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6640" tabRatio="821" activeTab="2"/>
  </bookViews>
  <sheets>
    <sheet name="WB-GDP" sheetId="4" r:id="rId1"/>
    <sheet name="GDP-2010$" sheetId="3" r:id="rId2"/>
    <sheet name="2000-2013 " sheetId="5" r:id="rId3"/>
    <sheet name="2014-2019" sheetId="6" r:id="rId4"/>
  </sheets>
  <definedNames>
    <definedName name="_xlnm._FilterDatabase" localSheetId="0" hidden="1">'WB-GDP'!$A$1:$V$265</definedName>
    <definedName name="_xlnm._FilterDatabase" localSheetId="1" hidden="1">'GDP-2010$'!#REF!</definedName>
  </definedNames>
  <calcPr calcId="144525"/>
</workbook>
</file>

<file path=xl/sharedStrings.xml><?xml version="1.0" encoding="utf-8"?>
<sst xmlns="http://schemas.openxmlformats.org/spreadsheetml/2006/main" count="685" uniqueCount="367">
  <si>
    <t>Country Code</t>
  </si>
  <si>
    <r>
      <rPr>
        <sz val="12"/>
        <color theme="1"/>
        <rFont val="Times New Roman"/>
        <charset val="0"/>
      </rPr>
      <t>2000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01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02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03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04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05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06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07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08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09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10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11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12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13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14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15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16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17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18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19</t>
    </r>
    <r>
      <rPr>
        <sz val="12"/>
        <color theme="1"/>
        <rFont val="宋体"/>
        <charset val="0"/>
      </rPr>
      <t>年</t>
    </r>
  </si>
  <si>
    <r>
      <rPr>
        <sz val="12"/>
        <color theme="1"/>
        <rFont val="Times New Roman"/>
        <charset val="0"/>
      </rPr>
      <t>2020</t>
    </r>
    <r>
      <rPr>
        <sz val="12"/>
        <color theme="1"/>
        <rFont val="宋体"/>
        <charset val="0"/>
      </rPr>
      <t>年</t>
    </r>
  </si>
  <si>
    <t>ABW</t>
  </si>
  <si>
    <t>AFG</t>
  </si>
  <si>
    <t>AGO</t>
  </si>
  <si>
    <t>ALB</t>
  </si>
  <si>
    <t>AND</t>
  </si>
  <si>
    <t>ARB</t>
  </si>
  <si>
    <t>ARE</t>
  </si>
  <si>
    <t>ARG</t>
  </si>
  <si>
    <t>ARM</t>
  </si>
  <si>
    <t>ASM</t>
  </si>
  <si>
    <t>ATG</t>
  </si>
  <si>
    <t>AUS</t>
  </si>
  <si>
    <t>AUT</t>
  </si>
  <si>
    <t>AZE</t>
  </si>
  <si>
    <t>BDI</t>
  </si>
  <si>
    <t>BEL</t>
  </si>
  <si>
    <t>BEN</t>
  </si>
  <si>
    <t>BFA</t>
  </si>
  <si>
    <t>BGD</t>
  </si>
  <si>
    <t>BGR</t>
  </si>
  <si>
    <t>BHR</t>
  </si>
  <si>
    <t>BHS</t>
  </si>
  <si>
    <t>BIH</t>
  </si>
  <si>
    <t>BLR</t>
  </si>
  <si>
    <t>BLZ</t>
  </si>
  <si>
    <t>BMU</t>
  </si>
  <si>
    <t>BOL</t>
  </si>
  <si>
    <t>BRA</t>
  </si>
  <si>
    <t>BRB</t>
  </si>
  <si>
    <t>BRN</t>
  </si>
  <si>
    <t>BTN</t>
  </si>
  <si>
    <t>BWA</t>
  </si>
  <si>
    <t>CAF</t>
  </si>
  <si>
    <t>CAN</t>
  </si>
  <si>
    <t>CEB</t>
  </si>
  <si>
    <t>CHE</t>
  </si>
  <si>
    <t>CHI</t>
  </si>
  <si>
    <t>CHL</t>
  </si>
  <si>
    <t>CHN</t>
  </si>
  <si>
    <t>CIV</t>
  </si>
  <si>
    <t>CMR</t>
  </si>
  <si>
    <t>COD</t>
  </si>
  <si>
    <t>COG</t>
  </si>
  <si>
    <t>COL</t>
  </si>
  <si>
    <t>COM</t>
  </si>
  <si>
    <t>CPV</t>
  </si>
  <si>
    <t>CRI</t>
  </si>
  <si>
    <t>CSS</t>
  </si>
  <si>
    <t>CUB</t>
  </si>
  <si>
    <t>CUW</t>
  </si>
  <si>
    <t>CYM</t>
  </si>
  <si>
    <t>CYP</t>
  </si>
  <si>
    <t>CZE</t>
  </si>
  <si>
    <t>DEU</t>
  </si>
  <si>
    <t>DJI</t>
  </si>
  <si>
    <t>DMA</t>
  </si>
  <si>
    <t>DNK</t>
  </si>
  <si>
    <t>DOM</t>
  </si>
  <si>
    <t>DZA</t>
  </si>
  <si>
    <t>EAP</t>
  </si>
  <si>
    <t>EAR</t>
  </si>
  <si>
    <t>EAS</t>
  </si>
  <si>
    <t>ECA</t>
  </si>
  <si>
    <t>ECS</t>
  </si>
  <si>
    <t>ECU</t>
  </si>
  <si>
    <t>EGY</t>
  </si>
  <si>
    <t>EMU</t>
  </si>
  <si>
    <t>ERI</t>
  </si>
  <si>
    <t>ESP</t>
  </si>
  <si>
    <t>EST</t>
  </si>
  <si>
    <t>ETH</t>
  </si>
  <si>
    <t>EUU</t>
  </si>
  <si>
    <t>FCS</t>
  </si>
  <si>
    <t>FIN</t>
  </si>
  <si>
    <t>FJI</t>
  </si>
  <si>
    <t>FRA</t>
  </si>
  <si>
    <t>FRO</t>
  </si>
  <si>
    <t>FSM</t>
  </si>
  <si>
    <t>GAB</t>
  </si>
  <si>
    <t>GBR</t>
  </si>
  <si>
    <t>GEO</t>
  </si>
  <si>
    <t>GHA</t>
  </si>
  <si>
    <t>GIB</t>
  </si>
  <si>
    <t>GIN</t>
  </si>
  <si>
    <t>GMB</t>
  </si>
  <si>
    <t>GNB</t>
  </si>
  <si>
    <t>GNQ</t>
  </si>
  <si>
    <t>GRC</t>
  </si>
  <si>
    <t>GRD</t>
  </si>
  <si>
    <t>GRL</t>
  </si>
  <si>
    <t>GTM</t>
  </si>
  <si>
    <t>GUM</t>
  </si>
  <si>
    <t>GUY</t>
  </si>
  <si>
    <t>HIC</t>
  </si>
  <si>
    <t>HKG</t>
  </si>
  <si>
    <t>HND</t>
  </si>
  <si>
    <t>HPC</t>
  </si>
  <si>
    <t>HRV</t>
  </si>
  <si>
    <t>HTI</t>
  </si>
  <si>
    <t>HUN</t>
  </si>
  <si>
    <t>IBD</t>
  </si>
  <si>
    <t>IBT</t>
  </si>
  <si>
    <t>IDA</t>
  </si>
  <si>
    <t>IDB</t>
  </si>
  <si>
    <t>IDN</t>
  </si>
  <si>
    <t>IDX</t>
  </si>
  <si>
    <t>IMN</t>
  </si>
  <si>
    <t>IND</t>
  </si>
  <si>
    <t>INX</t>
  </si>
  <si>
    <t>IRL</t>
  </si>
  <si>
    <t>IRN</t>
  </si>
  <si>
    <t>IRQ</t>
  </si>
  <si>
    <t>ISL</t>
  </si>
  <si>
    <t>ISR</t>
  </si>
  <si>
    <t>ITA</t>
  </si>
  <si>
    <t>JAM</t>
  </si>
  <si>
    <t>JOR</t>
  </si>
  <si>
    <t>JPN</t>
  </si>
  <si>
    <t>KAZ</t>
  </si>
  <si>
    <t>KEN</t>
  </si>
  <si>
    <t>KGZ</t>
  </si>
  <si>
    <t>KHM</t>
  </si>
  <si>
    <t>KIR</t>
  </si>
  <si>
    <t>KNA</t>
  </si>
  <si>
    <t>KOR</t>
  </si>
  <si>
    <t>KWT</t>
  </si>
  <si>
    <t>LAC</t>
  </si>
  <si>
    <t>LAO</t>
  </si>
  <si>
    <t>LBN</t>
  </si>
  <si>
    <t>LBR</t>
  </si>
  <si>
    <t>LBY</t>
  </si>
  <si>
    <t>LCA</t>
  </si>
  <si>
    <t>LCN</t>
  </si>
  <si>
    <t>LDC</t>
  </si>
  <si>
    <t>LIC</t>
  </si>
  <si>
    <t>LIE</t>
  </si>
  <si>
    <t>LKA</t>
  </si>
  <si>
    <t>LMC</t>
  </si>
  <si>
    <t>LMY</t>
  </si>
  <si>
    <t>LSO</t>
  </si>
  <si>
    <t>LTE</t>
  </si>
  <si>
    <t>LTU</t>
  </si>
  <si>
    <t>LUX</t>
  </si>
  <si>
    <t>LVA</t>
  </si>
  <si>
    <t>MAC</t>
  </si>
  <si>
    <t>MAF</t>
  </si>
  <si>
    <t>MAR</t>
  </si>
  <si>
    <t>MCO</t>
  </si>
  <si>
    <t>MDA</t>
  </si>
  <si>
    <t>MDG</t>
  </si>
  <si>
    <t>MDV</t>
  </si>
  <si>
    <t>MEA</t>
  </si>
  <si>
    <t>MEX</t>
  </si>
  <si>
    <t>MHL</t>
  </si>
  <si>
    <t>MIC</t>
  </si>
  <si>
    <t>MKD</t>
  </si>
  <si>
    <t>MLI</t>
  </si>
  <si>
    <t>MLT</t>
  </si>
  <si>
    <t>MMR</t>
  </si>
  <si>
    <t>MNA</t>
  </si>
  <si>
    <t>MNE</t>
  </si>
  <si>
    <t>MNG</t>
  </si>
  <si>
    <t>MNP</t>
  </si>
  <si>
    <t>MOZ</t>
  </si>
  <si>
    <t>MRT</t>
  </si>
  <si>
    <t>MUS</t>
  </si>
  <si>
    <t>MWI</t>
  </si>
  <si>
    <t>MYS</t>
  </si>
  <si>
    <t>NAC</t>
  </si>
  <si>
    <t>NAM</t>
  </si>
  <si>
    <t>NCL</t>
  </si>
  <si>
    <t>NER</t>
  </si>
  <si>
    <t>NGA</t>
  </si>
  <si>
    <t>NIC</t>
  </si>
  <si>
    <t>NLD</t>
  </si>
  <si>
    <t>NOR</t>
  </si>
  <si>
    <t>NPL</t>
  </si>
  <si>
    <t>NRU</t>
  </si>
  <si>
    <t>NZL</t>
  </si>
  <si>
    <t>OED</t>
  </si>
  <si>
    <t>OMN</t>
  </si>
  <si>
    <t>OSS</t>
  </si>
  <si>
    <t>PAK</t>
  </si>
  <si>
    <t>PAN</t>
  </si>
  <si>
    <t>PER</t>
  </si>
  <si>
    <t>PHL</t>
  </si>
  <si>
    <t>PLW</t>
  </si>
  <si>
    <t>PNG</t>
  </si>
  <si>
    <t>POL</t>
  </si>
  <si>
    <t>PRE</t>
  </si>
  <si>
    <t>PRI</t>
  </si>
  <si>
    <t>PRK</t>
  </si>
  <si>
    <t>PRT</t>
  </si>
  <si>
    <t>PRY</t>
  </si>
  <si>
    <t>PSE</t>
  </si>
  <si>
    <t>PSS</t>
  </si>
  <si>
    <t>PST</t>
  </si>
  <si>
    <t>PYF</t>
  </si>
  <si>
    <t>QAT</t>
  </si>
  <si>
    <t>ROU</t>
  </si>
  <si>
    <t>RUS</t>
  </si>
  <si>
    <t>RWA</t>
  </si>
  <si>
    <t>SAS</t>
  </si>
  <si>
    <t>SAU</t>
  </si>
  <si>
    <t>SDN</t>
  </si>
  <si>
    <t>SEN</t>
  </si>
  <si>
    <t>SGP</t>
  </si>
  <si>
    <t>SLB</t>
  </si>
  <si>
    <t>SLE</t>
  </si>
  <si>
    <t>SLV</t>
  </si>
  <si>
    <t>SMR</t>
  </si>
  <si>
    <t>SOM</t>
  </si>
  <si>
    <t>SRB</t>
  </si>
  <si>
    <t>SSA</t>
  </si>
  <si>
    <t>SSD</t>
  </si>
  <si>
    <t>SSF</t>
  </si>
  <si>
    <t>SST</t>
  </si>
  <si>
    <t>STP</t>
  </si>
  <si>
    <t>SUR</t>
  </si>
  <si>
    <t>SVK</t>
  </si>
  <si>
    <t>SVN</t>
  </si>
  <si>
    <t>SWE</t>
  </si>
  <si>
    <t>SWZ</t>
  </si>
  <si>
    <t>SXM</t>
  </si>
  <si>
    <t>SYC</t>
  </si>
  <si>
    <t>SYR</t>
  </si>
  <si>
    <t>TCA</t>
  </si>
  <si>
    <t>TCD</t>
  </si>
  <si>
    <t>TEA</t>
  </si>
  <si>
    <t>TEC</t>
  </si>
  <si>
    <t>TGO</t>
  </si>
  <si>
    <t>THA</t>
  </si>
  <si>
    <t>TJK</t>
  </si>
  <si>
    <t>TKM</t>
  </si>
  <si>
    <t>TLA</t>
  </si>
  <si>
    <t>TLS</t>
  </si>
  <si>
    <t>TMN</t>
  </si>
  <si>
    <t>TON</t>
  </si>
  <si>
    <t>TSA</t>
  </si>
  <si>
    <t>TSS</t>
  </si>
  <si>
    <t>TTO</t>
  </si>
  <si>
    <t>TUN</t>
  </si>
  <si>
    <t>TUR</t>
  </si>
  <si>
    <t>TUV</t>
  </si>
  <si>
    <t>TZA</t>
  </si>
  <si>
    <t>UGA</t>
  </si>
  <si>
    <t>UKR</t>
  </si>
  <si>
    <t>UMC</t>
  </si>
  <si>
    <t>URY</t>
  </si>
  <si>
    <t>USA</t>
  </si>
  <si>
    <t>UZB</t>
  </si>
  <si>
    <t>VCT</t>
  </si>
  <si>
    <t>VEN</t>
  </si>
  <si>
    <t>VGB</t>
  </si>
  <si>
    <t>VIR</t>
  </si>
  <si>
    <t>VNM</t>
  </si>
  <si>
    <t>VUT</t>
  </si>
  <si>
    <t>WLD</t>
  </si>
  <si>
    <t>WSM</t>
  </si>
  <si>
    <t>XKX</t>
  </si>
  <si>
    <t>YEM</t>
  </si>
  <si>
    <t>ZAF</t>
  </si>
  <si>
    <t>ZMB</t>
  </si>
  <si>
    <t>ZWE</t>
  </si>
  <si>
    <t>ID</t>
  </si>
  <si>
    <t>ISO</t>
  </si>
  <si>
    <t>NAME</t>
  </si>
  <si>
    <r>
      <rPr>
        <b/>
        <sz val="12"/>
        <color theme="1"/>
        <rFont val="Times New Roman"/>
        <charset val="134"/>
      </rPr>
      <t>2000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01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02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03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04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05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06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07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08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09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10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11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12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13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14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15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16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17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18</t>
    </r>
    <r>
      <rPr>
        <b/>
        <sz val="12"/>
        <color theme="1"/>
        <rFont val="宋体"/>
        <charset val="134"/>
      </rPr>
      <t>年</t>
    </r>
  </si>
  <si>
    <r>
      <rPr>
        <b/>
        <sz val="12"/>
        <color theme="1"/>
        <rFont val="Times New Roman"/>
        <charset val="134"/>
      </rPr>
      <t>2019</t>
    </r>
    <r>
      <rPr>
        <b/>
        <sz val="12"/>
        <color theme="1"/>
        <rFont val="宋体"/>
        <charset val="134"/>
      </rPr>
      <t>年</t>
    </r>
  </si>
  <si>
    <t>Average</t>
  </si>
  <si>
    <t>China</t>
  </si>
  <si>
    <t>Mongolia</t>
  </si>
  <si>
    <t>Russia</t>
  </si>
  <si>
    <t>Singapore</t>
  </si>
  <si>
    <t>Indonesia</t>
  </si>
  <si>
    <t>Malaysia</t>
  </si>
  <si>
    <t>Thailand</t>
  </si>
  <si>
    <t>Vietnam</t>
  </si>
  <si>
    <t>Philippines</t>
  </si>
  <si>
    <t>Cambodia</t>
  </si>
  <si>
    <t>Brunei</t>
  </si>
  <si>
    <t>India</t>
  </si>
  <si>
    <t>Pakistan</t>
  </si>
  <si>
    <t>Sri Lanka</t>
  </si>
  <si>
    <t>Bangladesh</t>
  </si>
  <si>
    <t>Nepal</t>
  </si>
  <si>
    <t>Maldives</t>
  </si>
  <si>
    <t>Bhutan</t>
  </si>
  <si>
    <t>United Arab Emirates</t>
  </si>
  <si>
    <t>Kuwait</t>
  </si>
  <si>
    <t>Turkey</t>
  </si>
  <si>
    <t>Qatar</t>
  </si>
  <si>
    <t>Saudi Arabia</t>
  </si>
  <si>
    <t>Israel</t>
  </si>
  <si>
    <t>Yemen</t>
  </si>
  <si>
    <t>Egypt</t>
  </si>
  <si>
    <t>Jordan</t>
  </si>
  <si>
    <t>Iraq</t>
  </si>
  <si>
    <t>Azerbaijan</t>
  </si>
  <si>
    <t>Georgia</t>
  </si>
  <si>
    <t>Armenia</t>
  </si>
  <si>
    <t>Poland</t>
  </si>
  <si>
    <t>Albania</t>
  </si>
  <si>
    <t>Estonia</t>
  </si>
  <si>
    <t>Lithuania</t>
  </si>
  <si>
    <t>Slovenia</t>
  </si>
  <si>
    <t>Bulgaria</t>
  </si>
  <si>
    <t>Czech Republic</t>
  </si>
  <si>
    <t>Hungary</t>
  </si>
  <si>
    <t>Republic of Macedonia</t>
  </si>
  <si>
    <t>Serbia</t>
  </si>
  <si>
    <t>Romania</t>
  </si>
  <si>
    <t>Slovakia</t>
  </si>
  <si>
    <t>Croatia</t>
  </si>
  <si>
    <t>Latvia</t>
  </si>
  <si>
    <t>Ukraine</t>
  </si>
  <si>
    <t>Belarus</t>
  </si>
  <si>
    <t>Moldova</t>
  </si>
  <si>
    <t>Kazakhstan</t>
  </si>
  <si>
    <t>Kyrgyzstan</t>
  </si>
  <si>
    <t>Turkmenistan</t>
  </si>
  <si>
    <t>Tajikistan</t>
  </si>
  <si>
    <t>Uzbekistan</t>
  </si>
  <si>
    <t>2000-2013</t>
  </si>
  <si>
    <r>
      <rPr>
        <sz val="12"/>
        <color theme="1"/>
        <rFont val="宋体"/>
        <charset val="134"/>
      </rPr>
      <t>度中心性</t>
    </r>
  </si>
  <si>
    <r>
      <t>0013</t>
    </r>
    <r>
      <rPr>
        <sz val="12"/>
        <color theme="1"/>
        <rFont val="宋体"/>
        <charset val="134"/>
      </rPr>
      <t>年</t>
    </r>
  </si>
  <si>
    <t>2014-2019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  <numFmt numFmtId="177" formatCode="0_ "/>
  </numFmts>
  <fonts count="3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2"/>
      <name val="Times New Roman"/>
      <charset val="0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i/>
      <sz val="12"/>
      <name val="Times New Roman"/>
      <charset val="134"/>
    </font>
    <font>
      <b/>
      <sz val="12"/>
      <color rgb="FFFF0000"/>
      <name val="Times New Roman"/>
      <charset val="134"/>
    </font>
    <font>
      <b/>
      <i/>
      <u/>
      <sz val="12"/>
      <name val="Times New Roman"/>
      <charset val="0"/>
    </font>
    <font>
      <sz val="12"/>
      <color theme="1"/>
      <name val="Times New Roman"/>
      <charset val="0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2"/>
      <color theme="1"/>
      <name val="宋体"/>
      <charset val="134"/>
    </font>
    <font>
      <b/>
      <sz val="12"/>
      <color theme="1"/>
      <name val="宋体"/>
      <charset val="134"/>
    </font>
    <font>
      <sz val="12"/>
      <color theme="1"/>
      <name val="宋体"/>
      <charset val="0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7" borderId="2" applyNumberFormat="0" applyFont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22" fillId="23" borderId="5" applyNumberFormat="0" applyAlignment="0" applyProtection="0">
      <alignment vertical="center"/>
    </xf>
    <xf numFmtId="0" fontId="24" fillId="23" borderId="1" applyNumberFormat="0" applyAlignment="0" applyProtection="0">
      <alignment vertical="center"/>
    </xf>
    <xf numFmtId="0" fontId="25" fillId="25" borderId="6" applyNumberFormat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7" fontId="9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>
    <tabColor theme="9" tint="-0.5"/>
  </sheetPr>
  <dimension ref="A1:V265"/>
  <sheetViews>
    <sheetView workbookViewId="0">
      <selection activeCell="C277" sqref="C277"/>
    </sheetView>
  </sheetViews>
  <sheetFormatPr defaultColWidth="8.8" defaultRowHeight="22" customHeight="1"/>
  <cols>
    <col min="1" max="1" width="14.4545454545455" style="16" customWidth="1"/>
    <col min="2" max="21" width="18.3636363636364" style="16" customWidth="1"/>
    <col min="22" max="22" width="7.72727272727273" style="16" customWidth="1"/>
    <col min="23" max="16341" width="8.8" style="16"/>
    <col min="16342" max="16384" width="8.8" style="17"/>
  </cols>
  <sheetData>
    <row r="1" s="16" customFormat="1" customHeight="1" spans="1:22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  <c r="O1" s="16" t="s">
        <v>14</v>
      </c>
      <c r="P1" s="16" t="s">
        <v>15</v>
      </c>
      <c r="Q1" s="16" t="s">
        <v>16</v>
      </c>
      <c r="R1" s="16" t="s">
        <v>17</v>
      </c>
      <c r="S1" s="16" t="s">
        <v>18</v>
      </c>
      <c r="T1" s="16" t="s">
        <v>19</v>
      </c>
      <c r="U1" s="16" t="s">
        <v>20</v>
      </c>
      <c r="V1" s="16" t="s">
        <v>21</v>
      </c>
    </row>
    <row r="2" s="16" customFormat="1" hidden="1" customHeight="1" spans="1:19">
      <c r="A2" s="16" t="s">
        <v>22</v>
      </c>
      <c r="B2" s="16">
        <v>2581804607.81403</v>
      </c>
      <c r="C2" s="16">
        <v>2505092564.79457</v>
      </c>
      <c r="D2" s="16">
        <v>2423084691.96376</v>
      </c>
      <c r="E2" s="16">
        <v>2470953875.24177</v>
      </c>
      <c r="F2" s="16">
        <v>2666444959.29254</v>
      </c>
      <c r="G2" s="16">
        <v>2698824916.29108</v>
      </c>
      <c r="H2" s="16">
        <v>2727178974.02819</v>
      </c>
      <c r="I2" s="16">
        <v>2776274358.20761</v>
      </c>
      <c r="J2" s="16">
        <v>2773756053.97674</v>
      </c>
      <c r="K2" s="16">
        <v>2481963892.1005</v>
      </c>
      <c r="L2" s="16">
        <v>2390502793.29609</v>
      </c>
      <c r="M2" s="16">
        <v>2472880828.36298</v>
      </c>
      <c r="N2" s="16">
        <v>2439005748.52239</v>
      </c>
      <c r="O2" s="16">
        <v>2541400876.22235</v>
      </c>
      <c r="P2" s="16">
        <v>2549025078.85102</v>
      </c>
      <c r="Q2" s="16">
        <v>2694319530.67228</v>
      </c>
      <c r="R2" s="16">
        <v>2750900229.65302</v>
      </c>
      <c r="S2" s="16">
        <v>2805918209.60966</v>
      </c>
    </row>
    <row r="3" s="16" customFormat="1" hidden="1" customHeight="1" spans="1:21">
      <c r="A3" s="16" t="s">
        <v>23</v>
      </c>
      <c r="D3" s="16">
        <v>7465114629.45783</v>
      </c>
      <c r="E3" s="16">
        <v>8124454291.89637</v>
      </c>
      <c r="F3" s="16">
        <v>8239343660.83276</v>
      </c>
      <c r="G3" s="16">
        <v>9164598458.53792</v>
      </c>
      <c r="H3" s="16">
        <v>9655582953.98018</v>
      </c>
      <c r="I3" s="16">
        <v>10990594706.5564</v>
      </c>
      <c r="J3" s="16">
        <v>11421973770.8233</v>
      </c>
      <c r="K3" s="16">
        <v>13865194314.7185</v>
      </c>
      <c r="L3" s="16">
        <v>15856574731.441</v>
      </c>
      <c r="M3" s="16">
        <v>15924179997.7914</v>
      </c>
      <c r="N3" s="16">
        <v>17954877146.6564</v>
      </c>
      <c r="O3" s="16">
        <v>18960483969.8941</v>
      </c>
      <c r="P3" s="16">
        <v>19477070577.8584</v>
      </c>
      <c r="Q3" s="16">
        <v>19759744157.4377</v>
      </c>
      <c r="R3" s="16">
        <v>20206376461.4103</v>
      </c>
      <c r="S3" s="16">
        <v>20741239893.4132</v>
      </c>
      <c r="T3" s="16">
        <v>20987900552.5239</v>
      </c>
      <c r="U3" s="16">
        <v>21808863988.0303</v>
      </c>
    </row>
    <row r="4" s="16" customFormat="1" hidden="1" customHeight="1" spans="1:21">
      <c r="A4" s="16" t="s">
        <v>24</v>
      </c>
      <c r="B4" s="16">
        <v>36155384575.451</v>
      </c>
      <c r="C4" s="16">
        <v>37676079528.6812</v>
      </c>
      <c r="D4" s="16">
        <v>42824774451.2357</v>
      </c>
      <c r="E4" s="16">
        <v>44105170974.6178</v>
      </c>
      <c r="F4" s="16">
        <v>48935949384.3211</v>
      </c>
      <c r="G4" s="16">
        <v>56290491777.1201</v>
      </c>
      <c r="H4" s="16">
        <v>62790739426.972</v>
      </c>
      <c r="I4" s="16">
        <v>71587733475.3748</v>
      </c>
      <c r="J4" s="16">
        <v>79581318822.8055</v>
      </c>
      <c r="K4" s="16">
        <v>80264693646.7985</v>
      </c>
      <c r="L4" s="16">
        <v>83799496611.2004</v>
      </c>
      <c r="M4" s="16">
        <v>86708995310.3851</v>
      </c>
      <c r="N4" s="16">
        <v>94115840392.858</v>
      </c>
      <c r="O4" s="16">
        <v>98778851724.4208</v>
      </c>
      <c r="P4" s="16">
        <v>103542587859.422</v>
      </c>
      <c r="Q4" s="16">
        <v>104519586272.323</v>
      </c>
      <c r="R4" s="16">
        <v>101822929058.742</v>
      </c>
      <c r="S4" s="16">
        <v>101673032530.175</v>
      </c>
      <c r="T4" s="16">
        <v>99635881425.7512</v>
      </c>
      <c r="U4" s="16">
        <v>99013511554.0281</v>
      </c>
    </row>
    <row r="5" s="16" customFormat="1" hidden="1" customHeight="1" spans="1:21">
      <c r="A5" s="16" t="s">
        <v>25</v>
      </c>
      <c r="B5" s="16">
        <v>6933706092.26578</v>
      </c>
      <c r="C5" s="16">
        <v>7508515182.79876</v>
      </c>
      <c r="D5" s="16">
        <v>7849398816.77983</v>
      </c>
      <c r="E5" s="16">
        <v>8283474557.11024</v>
      </c>
      <c r="F5" s="16">
        <v>8739893896.95844</v>
      </c>
      <c r="G5" s="16">
        <v>9223202583.88038</v>
      </c>
      <c r="H5" s="16">
        <v>9767379279.88863</v>
      </c>
      <c r="I5" s="16">
        <v>10351466806.2388</v>
      </c>
      <c r="J5" s="16">
        <v>11127823665.7504</v>
      </c>
      <c r="K5" s="16">
        <v>11500613161.6647</v>
      </c>
      <c r="L5" s="16">
        <v>11926928505.5231</v>
      </c>
      <c r="M5" s="16">
        <v>12230507222.1843</v>
      </c>
      <c r="N5" s="16">
        <v>12403877841.0321</v>
      </c>
      <c r="O5" s="16">
        <v>12528163103.1195</v>
      </c>
      <c r="P5" s="16">
        <v>12750473701.7819</v>
      </c>
      <c r="Q5" s="16">
        <v>13033375121.5884</v>
      </c>
      <c r="R5" s="16">
        <v>13465406059.6498</v>
      </c>
      <c r="S5" s="16">
        <v>13977387390.5945</v>
      </c>
      <c r="T5" s="16">
        <v>14546448944.4056</v>
      </c>
      <c r="U5" s="16">
        <v>14872299622.2198</v>
      </c>
    </row>
    <row r="6" s="16" customFormat="1" hidden="1" customHeight="1" spans="1:21">
      <c r="A6" s="16" t="s">
        <v>26</v>
      </c>
      <c r="B6" s="16">
        <v>2640408325.59989</v>
      </c>
      <c r="C6" s="16">
        <v>2854792522.86889</v>
      </c>
      <c r="D6" s="16">
        <v>2984581731.4066</v>
      </c>
      <c r="E6" s="16">
        <v>3244067347.20933</v>
      </c>
      <c r="F6" s="16">
        <v>3507994166.77714</v>
      </c>
      <c r="G6" s="16">
        <v>3697348535.06562</v>
      </c>
      <c r="H6" s="16">
        <v>3875142516.24022</v>
      </c>
      <c r="I6" s="16">
        <v>3935330770.25056</v>
      </c>
      <c r="J6" s="16">
        <v>3716558398.51518</v>
      </c>
      <c r="K6" s="16">
        <v>3519475009.94299</v>
      </c>
      <c r="L6" s="16">
        <v>3449966856.68832</v>
      </c>
      <c r="M6" s="16">
        <v>3449688452.87021</v>
      </c>
      <c r="N6" s="16">
        <v>3278085642.31738</v>
      </c>
      <c r="O6" s="16">
        <v>3161792390.29564</v>
      </c>
      <c r="P6" s="16">
        <v>3240978390.56079</v>
      </c>
      <c r="Q6" s="16">
        <v>3287458570.8604</v>
      </c>
      <c r="R6" s="16">
        <v>3409412700.51704</v>
      </c>
      <c r="S6" s="16">
        <v>3421211719.47501</v>
      </c>
      <c r="T6" s="16">
        <v>3475566750.62972</v>
      </c>
      <c r="U6" s="16">
        <v>3539838260.639</v>
      </c>
    </row>
    <row r="7" s="16" customFormat="1" hidden="1" customHeight="1" spans="1:21">
      <c r="A7" s="16" t="s">
        <v>27</v>
      </c>
      <c r="B7" s="16">
        <v>1365443237250.92</v>
      </c>
      <c r="C7" s="16">
        <v>1386795220016.67</v>
      </c>
      <c r="D7" s="16">
        <v>1394699488511.29</v>
      </c>
      <c r="E7" s="16">
        <v>1468878987981.49</v>
      </c>
      <c r="F7" s="16">
        <v>1606570604848.11</v>
      </c>
      <c r="G7" s="16">
        <v>1698906681561.49</v>
      </c>
      <c r="H7" s="16">
        <v>1809364339876.41</v>
      </c>
      <c r="I7" s="16">
        <v>1891216470698.04</v>
      </c>
      <c r="J7" s="16">
        <v>2001118819983.46</v>
      </c>
      <c r="K7" s="16">
        <v>2009522983752.78</v>
      </c>
      <c r="L7" s="16">
        <v>2103331412247.86</v>
      </c>
      <c r="M7" s="16">
        <v>2182183214838.19</v>
      </c>
      <c r="N7" s="16">
        <v>2327565114941.74</v>
      </c>
      <c r="O7" s="16">
        <v>2404078491899.84</v>
      </c>
      <c r="P7" s="16">
        <v>2464302496686.38</v>
      </c>
      <c r="Q7" s="16">
        <v>2544227517990.95</v>
      </c>
      <c r="R7" s="16">
        <v>2633456825207.35</v>
      </c>
      <c r="S7" s="16">
        <v>2655073463824.27</v>
      </c>
      <c r="T7" s="16">
        <v>2710284893596.95</v>
      </c>
      <c r="U7" s="16">
        <v>2750603986533.94</v>
      </c>
    </row>
    <row r="8" s="16" customFormat="1" hidden="1" customHeight="1" spans="1:21">
      <c r="A8" s="16" t="s">
        <v>28</v>
      </c>
      <c r="B8" s="16">
        <v>198234194635.807</v>
      </c>
      <c r="C8" s="16">
        <v>201007659577.944</v>
      </c>
      <c r="D8" s="16">
        <v>205899094159.292</v>
      </c>
      <c r="E8" s="16">
        <v>224019327978.216</v>
      </c>
      <c r="F8" s="16">
        <v>245449995044.248</v>
      </c>
      <c r="G8" s="16">
        <v>257366938869.98</v>
      </c>
      <c r="H8" s="16">
        <v>282684947637.849</v>
      </c>
      <c r="I8" s="16">
        <v>291686739332.879</v>
      </c>
      <c r="J8" s="16">
        <v>300996902491.491</v>
      </c>
      <c r="K8" s="16">
        <v>285215869952.349</v>
      </c>
      <c r="L8" s="16">
        <v>289787338325.391</v>
      </c>
      <c r="M8" s="16">
        <v>309870388019.061</v>
      </c>
      <c r="N8" s="16">
        <v>323766916269.571</v>
      </c>
      <c r="O8" s="16">
        <v>340127978216.474</v>
      </c>
      <c r="P8" s="16">
        <v>354700093723.621</v>
      </c>
      <c r="Q8" s="16">
        <v>372810856991.15</v>
      </c>
      <c r="R8" s="16">
        <v>384222464261.402</v>
      </c>
      <c r="S8" s="16">
        <v>393342125492.114</v>
      </c>
      <c r="T8" s="16">
        <v>398022328963.216</v>
      </c>
      <c r="U8" s="16">
        <v>404700030656.58</v>
      </c>
    </row>
    <row r="9" s="16" customFormat="1" hidden="1" customHeight="1" spans="1:21">
      <c r="A9" s="16" t="s">
        <v>29</v>
      </c>
      <c r="B9" s="16">
        <v>303229512290.352</v>
      </c>
      <c r="C9" s="16">
        <v>289860609223.184</v>
      </c>
      <c r="D9" s="16">
        <v>258281789127.305</v>
      </c>
      <c r="E9" s="16">
        <v>281106256200.528</v>
      </c>
      <c r="F9" s="16">
        <v>306488951656.956</v>
      </c>
      <c r="G9" s="16">
        <v>333618311350.415</v>
      </c>
      <c r="H9" s="16">
        <v>360465082297.96</v>
      </c>
      <c r="I9" s="16">
        <v>392934518437.813</v>
      </c>
      <c r="J9" s="16">
        <v>408876787794.809</v>
      </c>
      <c r="K9" s="16">
        <v>384677312577.801</v>
      </c>
      <c r="L9" s="16">
        <v>423627422092.49</v>
      </c>
      <c r="M9" s="16">
        <v>449061807872.401</v>
      </c>
      <c r="N9" s="16">
        <v>444452545623.356</v>
      </c>
      <c r="O9" s="16">
        <v>455143068397.581</v>
      </c>
      <c r="P9" s="16">
        <v>443707073929.401</v>
      </c>
      <c r="Q9" s="16">
        <v>455825423287.839</v>
      </c>
      <c r="R9" s="16">
        <v>446342760088.163</v>
      </c>
      <c r="S9" s="16">
        <v>458922944048.575</v>
      </c>
      <c r="T9" s="16">
        <v>447149955692.001</v>
      </c>
      <c r="U9" s="16">
        <v>437813398153.622</v>
      </c>
    </row>
    <row r="10" s="16" customFormat="1" hidden="1" customHeight="1" spans="1:21">
      <c r="A10" s="16" t="s">
        <v>30</v>
      </c>
      <c r="B10" s="16">
        <v>4306732119.09919</v>
      </c>
      <c r="C10" s="16">
        <v>4720178402.50153</v>
      </c>
      <c r="D10" s="16">
        <v>5343241951.53429</v>
      </c>
      <c r="E10" s="16">
        <v>6091295824.83192</v>
      </c>
      <c r="F10" s="16">
        <v>6730881886.36741</v>
      </c>
      <c r="G10" s="16">
        <v>7666474468.51279</v>
      </c>
      <c r="H10" s="16">
        <v>8678449098.31555</v>
      </c>
      <c r="I10" s="16">
        <v>9867396624.91901</v>
      </c>
      <c r="J10" s="16">
        <v>10548246992.0808</v>
      </c>
      <c r="K10" s="16">
        <v>9060944166.1236</v>
      </c>
      <c r="L10" s="16">
        <v>9260284937.79781</v>
      </c>
      <c r="M10" s="16">
        <v>9695518329.75153</v>
      </c>
      <c r="N10" s="16">
        <v>10393595649.5872</v>
      </c>
      <c r="O10" s="16">
        <v>10736584306.0236</v>
      </c>
      <c r="P10" s="16">
        <v>11123101341.1038</v>
      </c>
      <c r="Q10" s="16">
        <v>11479040583.9041</v>
      </c>
      <c r="R10" s="16">
        <v>11501998665.0519</v>
      </c>
      <c r="S10" s="16">
        <v>12364648565.1196</v>
      </c>
      <c r="T10" s="16">
        <v>13007610290.463</v>
      </c>
      <c r="U10" s="16">
        <v>13996188672.3481</v>
      </c>
    </row>
    <row r="11" s="16" customFormat="1" hidden="1" customHeight="1" spans="1:20">
      <c r="A11" s="16" t="s">
        <v>31</v>
      </c>
      <c r="D11" s="16">
        <v>623365638.76652</v>
      </c>
      <c r="E11" s="16">
        <v>628440528.634361</v>
      </c>
      <c r="F11" s="16">
        <v>631823788.546256</v>
      </c>
      <c r="G11" s="16">
        <v>629286343.612335</v>
      </c>
      <c r="H11" s="16">
        <v>603066079.295154</v>
      </c>
      <c r="I11" s="16">
        <v>614907488.986784</v>
      </c>
      <c r="J11" s="16">
        <v>598837004.405286</v>
      </c>
      <c r="K11" s="16">
        <v>573462555.066079</v>
      </c>
      <c r="L11" s="16">
        <v>576000000</v>
      </c>
      <c r="M11" s="16">
        <v>577691629.955947</v>
      </c>
      <c r="N11" s="16">
        <v>552317180.61674</v>
      </c>
      <c r="O11" s="16">
        <v>537092511.013216</v>
      </c>
      <c r="P11" s="16">
        <v>542167400.881057</v>
      </c>
      <c r="Q11" s="16">
        <v>549779735.682819</v>
      </c>
      <c r="R11" s="16">
        <v>534555066.079295</v>
      </c>
      <c r="S11" s="16">
        <v>503259911.894273</v>
      </c>
      <c r="T11" s="16">
        <v>514255506.60793</v>
      </c>
    </row>
    <row r="12" s="16" customFormat="1" hidden="1" customHeight="1" spans="1:21">
      <c r="A12" s="16" t="s">
        <v>32</v>
      </c>
      <c r="B12" s="16">
        <v>997674789.130764</v>
      </c>
      <c r="C12" s="16">
        <v>952300505.076013</v>
      </c>
      <c r="D12" s="16">
        <v>962084840.143441</v>
      </c>
      <c r="E12" s="16">
        <v>1020546345.77504</v>
      </c>
      <c r="F12" s="16">
        <v>1079401545.5326</v>
      </c>
      <c r="G12" s="16">
        <v>1149280180.81721</v>
      </c>
      <c r="H12" s="16">
        <v>1295332413.25319</v>
      </c>
      <c r="I12" s="16">
        <v>1415997590.78741</v>
      </c>
      <c r="J12" s="16">
        <v>1415794527.50139</v>
      </c>
      <c r="K12" s="16">
        <v>1246427314.51083</v>
      </c>
      <c r="L12" s="16">
        <v>1148700000</v>
      </c>
      <c r="M12" s="16">
        <v>1126201416.73822</v>
      </c>
      <c r="N12" s="16">
        <v>1164186683.67089</v>
      </c>
      <c r="O12" s="16">
        <v>1157191360.67478</v>
      </c>
      <c r="P12" s="16">
        <v>1201115192.6865</v>
      </c>
      <c r="Q12" s="16">
        <v>1247061369.26107</v>
      </c>
      <c r="R12" s="16">
        <v>1315622165.26087</v>
      </c>
      <c r="S12" s="16">
        <v>1357005634.12294</v>
      </c>
      <c r="T12" s="16">
        <v>1457277455.93212</v>
      </c>
      <c r="U12" s="16">
        <v>1525166899.84343</v>
      </c>
    </row>
    <row r="13" s="16" customFormat="1" hidden="1" customHeight="1" spans="1:21">
      <c r="A13" s="16" t="s">
        <v>33</v>
      </c>
      <c r="B13" s="16">
        <v>849137077164.435</v>
      </c>
      <c r="C13" s="16">
        <v>865532704887.51</v>
      </c>
      <c r="D13" s="16">
        <v>900166165695.802</v>
      </c>
      <c r="E13" s="16">
        <v>927044536189.266</v>
      </c>
      <c r="F13" s="16">
        <v>964640382071.844</v>
      </c>
      <c r="G13" s="16">
        <v>995550062444.482</v>
      </c>
      <c r="H13" s="16">
        <v>1023371077536.56</v>
      </c>
      <c r="I13" s="16">
        <v>1062711818739.97</v>
      </c>
      <c r="J13" s="16">
        <v>1101585323180.17</v>
      </c>
      <c r="K13" s="16">
        <v>1122922963917.09</v>
      </c>
      <c r="L13" s="16">
        <v>1146138465603.81</v>
      </c>
      <c r="M13" s="16">
        <v>1174365063005.45</v>
      </c>
      <c r="N13" s="16">
        <v>1220378598873.43</v>
      </c>
      <c r="O13" s="16">
        <v>1251924137225.91</v>
      </c>
      <c r="P13" s="16">
        <v>1283636811145.51</v>
      </c>
      <c r="Q13" s="16">
        <v>1311782440650.19</v>
      </c>
      <c r="R13" s="16">
        <v>1348127369665.9</v>
      </c>
      <c r="S13" s="16">
        <v>1379142531152.01</v>
      </c>
      <c r="T13" s="16">
        <v>1419817385593.49</v>
      </c>
      <c r="U13" s="16">
        <v>1450499018770.09</v>
      </c>
    </row>
    <row r="14" s="16" customFormat="1" hidden="1" customHeight="1" spans="1:21">
      <c r="A14" s="16" t="s">
        <v>34</v>
      </c>
      <c r="B14" s="16">
        <v>336495472200.435</v>
      </c>
      <c r="C14" s="16">
        <v>340759435782.358</v>
      </c>
      <c r="D14" s="16">
        <v>346387261608.152</v>
      </c>
      <c r="E14" s="16">
        <v>349648396949.29</v>
      </c>
      <c r="F14" s="16">
        <v>359211700961.583</v>
      </c>
      <c r="G14" s="16">
        <v>367272646184.907</v>
      </c>
      <c r="H14" s="16">
        <v>379958397036.836</v>
      </c>
      <c r="I14" s="16">
        <v>394121024465.176</v>
      </c>
      <c r="J14" s="16">
        <v>399876861217.528</v>
      </c>
      <c r="K14" s="16">
        <v>384823184161.595</v>
      </c>
      <c r="L14" s="16">
        <v>391892746544.69</v>
      </c>
      <c r="M14" s="16">
        <v>403346977095.66</v>
      </c>
      <c r="N14" s="16">
        <v>406091533760.531</v>
      </c>
      <c r="O14" s="16">
        <v>406195106237.474</v>
      </c>
      <c r="P14" s="16">
        <v>408881164188.391</v>
      </c>
      <c r="Q14" s="16">
        <v>413029270083.549</v>
      </c>
      <c r="R14" s="16">
        <v>421246227873.787</v>
      </c>
      <c r="S14" s="16">
        <v>431354400137.306</v>
      </c>
      <c r="T14" s="16">
        <v>442483864448.169</v>
      </c>
      <c r="U14" s="16">
        <v>448761534683.333</v>
      </c>
    </row>
    <row r="15" s="16" customFormat="1" hidden="1" customHeight="1" spans="1:21">
      <c r="A15" s="16" t="s">
        <v>35</v>
      </c>
      <c r="B15" s="16">
        <v>13351060283.0959</v>
      </c>
      <c r="C15" s="16">
        <v>14672815268.5084</v>
      </c>
      <c r="D15" s="16">
        <v>16057770026.7758</v>
      </c>
      <c r="E15" s="16">
        <v>17696995366.1973</v>
      </c>
      <c r="F15" s="16">
        <v>19334640158.1058</v>
      </c>
      <c r="G15" s="16">
        <v>24740902926.3267</v>
      </c>
      <c r="H15" s="16">
        <v>33268154327.4079</v>
      </c>
      <c r="I15" s="16">
        <v>41739296291.7775</v>
      </c>
      <c r="J15" s="16">
        <v>46160087685.6421</v>
      </c>
      <c r="K15" s="16">
        <v>50484860818.0919</v>
      </c>
      <c r="L15" s="16">
        <v>52902703376.1056</v>
      </c>
      <c r="M15" s="16">
        <v>52070545110.5105</v>
      </c>
      <c r="N15" s="16">
        <v>53217627468.0712</v>
      </c>
      <c r="O15" s="16">
        <v>56327354699.9012</v>
      </c>
      <c r="P15" s="16">
        <v>57903160570.3635</v>
      </c>
      <c r="Q15" s="16">
        <v>58510881089.1125</v>
      </c>
      <c r="R15" s="16">
        <v>56718342640.9299</v>
      </c>
      <c r="S15" s="16">
        <v>56805470322.5841</v>
      </c>
      <c r="T15" s="16">
        <v>57657780568.97</v>
      </c>
      <c r="U15" s="16">
        <v>58937036212.3055</v>
      </c>
    </row>
    <row r="16" s="16" customFormat="1" hidden="1" customHeight="1" spans="1:21">
      <c r="A16" s="16" t="s">
        <v>36</v>
      </c>
      <c r="B16" s="16">
        <v>1462076190.64843</v>
      </c>
      <c r="C16" s="16">
        <v>1492133656.90531</v>
      </c>
      <c r="D16" s="16">
        <v>1558481669.61629</v>
      </c>
      <c r="E16" s="16">
        <v>1539410093.67007</v>
      </c>
      <c r="F16" s="16">
        <v>1613819909.24558</v>
      </c>
      <c r="G16" s="16">
        <v>1628344288.44335</v>
      </c>
      <c r="H16" s="16">
        <v>1716499707.8749</v>
      </c>
      <c r="I16" s="16">
        <v>1775752462.2736</v>
      </c>
      <c r="J16" s="16">
        <v>1862084450.49236</v>
      </c>
      <c r="K16" s="16">
        <v>1933081018.33396</v>
      </c>
      <c r="L16" s="16">
        <v>2032135246.50004</v>
      </c>
      <c r="M16" s="16">
        <v>2114083183.17763</v>
      </c>
      <c r="N16" s="16">
        <v>2208090293.90699</v>
      </c>
      <c r="O16" s="16">
        <v>2316820971.52452</v>
      </c>
      <c r="P16" s="16">
        <v>2415069278.13462</v>
      </c>
      <c r="Q16" s="16">
        <v>2320881501.75984</v>
      </c>
      <c r="R16" s="16">
        <v>2306955748.5603</v>
      </c>
      <c r="S16" s="16">
        <v>2318490757.97052</v>
      </c>
      <c r="T16" s="16">
        <v>2355816907.6942</v>
      </c>
      <c r="U16" s="16">
        <v>2399222284.76422</v>
      </c>
    </row>
    <row r="17" s="16" customFormat="1" hidden="1" customHeight="1" spans="1:21">
      <c r="A17" s="16" t="s">
        <v>37</v>
      </c>
      <c r="B17" s="16">
        <v>405832614001.301</v>
      </c>
      <c r="C17" s="16">
        <v>410295226077.625</v>
      </c>
      <c r="D17" s="16">
        <v>417298492042.621</v>
      </c>
      <c r="E17" s="16">
        <v>421629977567.385</v>
      </c>
      <c r="F17" s="16">
        <v>436687245639.171</v>
      </c>
      <c r="G17" s="16">
        <v>446825975230.479</v>
      </c>
      <c r="H17" s="16">
        <v>458230537757.548</v>
      </c>
      <c r="I17" s="16">
        <v>475079129959.516</v>
      </c>
      <c r="J17" s="16">
        <v>477202395106.604</v>
      </c>
      <c r="K17" s="16">
        <v>467559360817.249</v>
      </c>
      <c r="L17" s="16">
        <v>480951629493.033</v>
      </c>
      <c r="M17" s="16">
        <v>489101421700.4</v>
      </c>
      <c r="N17" s="16">
        <v>492716943941.295</v>
      </c>
      <c r="O17" s="16">
        <v>494979708039.479</v>
      </c>
      <c r="P17" s="16">
        <v>502793126783.126</v>
      </c>
      <c r="Q17" s="16">
        <v>513057442367.476</v>
      </c>
      <c r="R17" s="16">
        <v>519556271260.416</v>
      </c>
      <c r="S17" s="16">
        <v>527911187256.419</v>
      </c>
      <c r="T17" s="16">
        <v>537478500579.38</v>
      </c>
      <c r="U17" s="16">
        <v>546851155613.124</v>
      </c>
    </row>
    <row r="18" s="16" customFormat="1" hidden="1" customHeight="1" spans="1:21">
      <c r="A18" s="16" t="s">
        <v>38</v>
      </c>
      <c r="B18" s="16">
        <v>6520842618.31787</v>
      </c>
      <c r="C18" s="16">
        <v>6868608004.33002</v>
      </c>
      <c r="D18" s="16">
        <v>7187519594.36151</v>
      </c>
      <c r="E18" s="16">
        <v>7435027349.87739</v>
      </c>
      <c r="F18" s="16">
        <v>7764375607.9695</v>
      </c>
      <c r="G18" s="16">
        <v>7897392139.47095</v>
      </c>
      <c r="H18" s="16">
        <v>8208844659.68716</v>
      </c>
      <c r="I18" s="16">
        <v>8700254776.298</v>
      </c>
      <c r="J18" s="16">
        <v>9126269457.94962</v>
      </c>
      <c r="K18" s="16">
        <v>9337934308.08352</v>
      </c>
      <c r="L18" s="16">
        <v>9535344283.47295</v>
      </c>
      <c r="M18" s="16">
        <v>9817948328.01509</v>
      </c>
      <c r="N18" s="16">
        <v>10290311747.0947</v>
      </c>
      <c r="O18" s="16">
        <v>11030332696.1176</v>
      </c>
      <c r="P18" s="16">
        <v>11731605852.3696</v>
      </c>
      <c r="Q18" s="16">
        <v>11940211526.2241</v>
      </c>
      <c r="R18" s="16">
        <v>12338975597.609</v>
      </c>
      <c r="S18" s="16">
        <v>13038787442.989</v>
      </c>
      <c r="T18" s="16">
        <v>13912028868.5986</v>
      </c>
      <c r="U18" s="16">
        <v>14867185272.7071</v>
      </c>
    </row>
    <row r="19" s="16" customFormat="1" hidden="1" customHeight="1" spans="1:21">
      <c r="A19" s="16" t="s">
        <v>39</v>
      </c>
      <c r="B19" s="16">
        <v>5681569470.7925</v>
      </c>
      <c r="C19" s="16">
        <v>6057314712.6026</v>
      </c>
      <c r="D19" s="16">
        <v>6320987431.10425</v>
      </c>
      <c r="E19" s="16">
        <v>6814182089.12188</v>
      </c>
      <c r="F19" s="16">
        <v>7119351972.49106</v>
      </c>
      <c r="G19" s="16">
        <v>7736021215.0327</v>
      </c>
      <c r="H19" s="16">
        <v>8219767361.92083</v>
      </c>
      <c r="I19" s="16">
        <v>8557713152.53562</v>
      </c>
      <c r="J19" s="16">
        <v>9054059808.60577</v>
      </c>
      <c r="K19" s="16">
        <v>9322236610.85099</v>
      </c>
      <c r="L19" s="16">
        <v>10109618964.2848</v>
      </c>
      <c r="M19" s="16">
        <v>10779134810.137</v>
      </c>
      <c r="N19" s="16">
        <v>11474677064.7832</v>
      </c>
      <c r="O19" s="16">
        <v>12139357469.4618</v>
      </c>
      <c r="P19" s="16">
        <v>12664608725.7613</v>
      </c>
      <c r="Q19" s="16">
        <v>13161217009.7372</v>
      </c>
      <c r="R19" s="16">
        <v>13945359253.6061</v>
      </c>
      <c r="S19" s="16">
        <v>14810458138.26</v>
      </c>
      <c r="T19" s="16">
        <v>15807384970.1785</v>
      </c>
      <c r="U19" s="16">
        <v>16708316591.3587</v>
      </c>
    </row>
    <row r="20" s="16" customFormat="1" hidden="1" customHeight="1" spans="1:21">
      <c r="A20" s="16" t="s">
        <v>40</v>
      </c>
      <c r="B20" s="16">
        <v>67013472133.6724</v>
      </c>
      <c r="C20" s="16">
        <v>70415938962.5704</v>
      </c>
      <c r="D20" s="16">
        <v>73115069176.56</v>
      </c>
      <c r="E20" s="16">
        <v>76580407159.1288</v>
      </c>
      <c r="F20" s="16">
        <v>80592862795.19</v>
      </c>
      <c r="G20" s="16">
        <v>85860367933.4753</v>
      </c>
      <c r="H20" s="16">
        <v>91588890098.7471</v>
      </c>
      <c r="I20" s="16">
        <v>98053782905.9494</v>
      </c>
      <c r="J20" s="16">
        <v>103950531260.888</v>
      </c>
      <c r="K20" s="16">
        <v>109194965287.21</v>
      </c>
      <c r="L20" s="16">
        <v>115279077465.226</v>
      </c>
      <c r="M20" s="16">
        <v>122731154082.416</v>
      </c>
      <c r="N20" s="16">
        <v>130735015707.153</v>
      </c>
      <c r="O20" s="16">
        <v>138596904008.416</v>
      </c>
      <c r="P20" s="16">
        <v>146997344629.787</v>
      </c>
      <c r="Q20" s="16">
        <v>156629551254.77</v>
      </c>
      <c r="R20" s="16">
        <v>167771360258.825</v>
      </c>
      <c r="S20" s="16">
        <v>179992118771.403</v>
      </c>
      <c r="T20" s="16">
        <v>194146236466.491</v>
      </c>
      <c r="U20" s="16">
        <v>209974367461.625</v>
      </c>
    </row>
    <row r="21" s="16" customFormat="1" hidden="1" customHeight="1" spans="1:21">
      <c r="A21" s="16" t="s">
        <v>41</v>
      </c>
      <c r="B21" s="16">
        <v>32555406323.5435</v>
      </c>
      <c r="C21" s="16">
        <v>33798124235.1857</v>
      </c>
      <c r="D21" s="16">
        <v>35810138200.2256</v>
      </c>
      <c r="E21" s="16">
        <v>37655019586.0687</v>
      </c>
      <c r="F21" s="16">
        <v>40080703028.4043</v>
      </c>
      <c r="G21" s="16">
        <v>42947892705.1545</v>
      </c>
      <c r="H21" s="16">
        <v>45869280338.7161</v>
      </c>
      <c r="I21" s="16">
        <v>48876966228.4417</v>
      </c>
      <c r="J21" s="16">
        <v>51851436378.6577</v>
      </c>
      <c r="K21" s="16">
        <v>50101534229.7147</v>
      </c>
      <c r="L21" s="16">
        <v>50381825504.2642</v>
      </c>
      <c r="M21" s="16">
        <v>51568094264.4734</v>
      </c>
      <c r="N21" s="16">
        <v>51751979375.9177</v>
      </c>
      <c r="O21" s="16">
        <v>51920571507.3287</v>
      </c>
      <c r="P21" s="16">
        <v>52899515523.1699</v>
      </c>
      <c r="Q21" s="16">
        <v>55010127749.7693</v>
      </c>
      <c r="R21" s="16">
        <v>57111753665.4351</v>
      </c>
      <c r="S21" s="16">
        <v>59112236490.8388</v>
      </c>
      <c r="T21" s="16">
        <v>60940251461.1954</v>
      </c>
      <c r="U21" s="16">
        <v>63191572277.6213</v>
      </c>
    </row>
    <row r="22" s="16" customFormat="1" hidden="1" customHeight="1" spans="1:21">
      <c r="A22" s="16" t="s">
        <v>42</v>
      </c>
      <c r="B22" s="16">
        <v>15256303191.4894</v>
      </c>
      <c r="C22" s="16">
        <v>15636329787.234</v>
      </c>
      <c r="D22" s="16">
        <v>16159920212.766</v>
      </c>
      <c r="E22" s="16">
        <v>17177420212.766</v>
      </c>
      <c r="F22" s="16">
        <v>18376569148.9362</v>
      </c>
      <c r="G22" s="16">
        <v>19620478723.4043</v>
      </c>
      <c r="H22" s="16">
        <v>20889335106.383</v>
      </c>
      <c r="I22" s="16">
        <v>22621888297.8723</v>
      </c>
      <c r="J22" s="16">
        <v>24034627659.5745</v>
      </c>
      <c r="K22" s="16">
        <v>24645079787.234</v>
      </c>
      <c r="L22" s="16">
        <v>25713271276.5957</v>
      </c>
      <c r="M22" s="16">
        <v>26223297872.3404</v>
      </c>
      <c r="N22" s="16">
        <v>27200930851.0638</v>
      </c>
      <c r="O22" s="16">
        <v>28674361702.1277</v>
      </c>
      <c r="P22" s="16">
        <v>29921808510.6383</v>
      </c>
      <c r="Q22" s="16">
        <v>30665478723.4043</v>
      </c>
      <c r="R22" s="16">
        <v>31756595744.6809</v>
      </c>
      <c r="S22" s="16">
        <v>33119255319.1489</v>
      </c>
      <c r="T22" s="16">
        <v>33708590425.5319</v>
      </c>
      <c r="U22" s="16">
        <v>34321808510.6383</v>
      </c>
    </row>
    <row r="23" s="16" customFormat="1" hidden="1" customHeight="1" spans="1:21">
      <c r="A23" s="16" t="s">
        <v>43</v>
      </c>
      <c r="B23" s="16">
        <v>9409692544.77027</v>
      </c>
      <c r="C23" s="16">
        <v>9656711991.56355</v>
      </c>
      <c r="D23" s="16">
        <v>9917894277.33865</v>
      </c>
      <c r="E23" s="16">
        <v>9792479896.28583</v>
      </c>
      <c r="F23" s="16">
        <v>9878922051.45074</v>
      </c>
      <c r="G23" s="16">
        <v>10214337148.4409</v>
      </c>
      <c r="H23" s="16">
        <v>10471417094.6489</v>
      </c>
      <c r="I23" s="16">
        <v>10622910634.3785</v>
      </c>
      <c r="J23" s="16">
        <v>10376086537.0885</v>
      </c>
      <c r="K23" s="16">
        <v>9942801338.99633</v>
      </c>
      <c r="L23" s="16">
        <v>10095760000</v>
      </c>
      <c r="M23" s="16">
        <v>10157685792.5136</v>
      </c>
      <c r="N23" s="16">
        <v>10471221745.1457</v>
      </c>
      <c r="O23" s="16">
        <v>10190699858.554</v>
      </c>
      <c r="P23" s="16">
        <v>10298142085.3126</v>
      </c>
      <c r="Q23" s="16">
        <v>10321877049.9511</v>
      </c>
      <c r="R23" s="16">
        <v>10470928720.8909</v>
      </c>
      <c r="S23" s="16">
        <v>10797162391.2307</v>
      </c>
      <c r="T23" s="16">
        <v>11123884435.3286</v>
      </c>
      <c r="U23" s="16">
        <v>11259359315.7961</v>
      </c>
    </row>
    <row r="24" s="16" customFormat="1" hidden="1" customHeight="1" spans="1:21">
      <c r="A24" s="16" t="s">
        <v>44</v>
      </c>
      <c r="B24" s="16">
        <v>11310019599.0831</v>
      </c>
      <c r="C24" s="16">
        <v>11807660380.0627</v>
      </c>
      <c r="D24" s="16">
        <v>12433466454.9756</v>
      </c>
      <c r="E24" s="16">
        <v>12930805077.2339</v>
      </c>
      <c r="F24" s="16">
        <v>13719579893.6984</v>
      </c>
      <c r="G24" s="16">
        <v>14921313134.8433</v>
      </c>
      <c r="H24" s="16">
        <v>15729153560.7731</v>
      </c>
      <c r="I24" s="16">
        <v>16650743291.5849</v>
      </c>
      <c r="J24" s="16">
        <v>17556851230.7796</v>
      </c>
      <c r="K24" s="16">
        <v>17029363372.8317</v>
      </c>
      <c r="L24" s="16">
        <v>17176781336.7644</v>
      </c>
      <c r="M24" s="16">
        <v>17341594485.6047</v>
      </c>
      <c r="N24" s="16">
        <v>17199074936.9112</v>
      </c>
      <c r="O24" s="16">
        <v>17603228545.3329</v>
      </c>
      <c r="P24" s="16">
        <v>17806343590.1312</v>
      </c>
      <c r="Q24" s="16">
        <v>18356410773.0628</v>
      </c>
      <c r="R24" s="16">
        <v>18934602269.0509</v>
      </c>
      <c r="S24" s="16">
        <v>19535100848.8297</v>
      </c>
      <c r="T24" s="16">
        <v>20265727508.4724</v>
      </c>
      <c r="U24" s="16">
        <v>20808476283.1073</v>
      </c>
    </row>
    <row r="25" s="16" customFormat="1" hidden="1" customHeight="1" spans="1:21">
      <c r="A25" s="16" t="s">
        <v>45</v>
      </c>
      <c r="B25" s="16">
        <v>28028482645.7397</v>
      </c>
      <c r="C25" s="16">
        <v>29352914216.1911</v>
      </c>
      <c r="D25" s="16">
        <v>30833847251.5793</v>
      </c>
      <c r="E25" s="16">
        <v>33005534486.7779</v>
      </c>
      <c r="F25" s="16">
        <v>36784583396.0769</v>
      </c>
      <c r="G25" s="16">
        <v>40242334795.7495</v>
      </c>
      <c r="H25" s="16">
        <v>44266566187.7427</v>
      </c>
      <c r="I25" s="16">
        <v>48073493773.2612</v>
      </c>
      <c r="J25" s="16">
        <v>52976989868.7029</v>
      </c>
      <c r="K25" s="16">
        <v>53082941363.8271</v>
      </c>
      <c r="L25" s="16">
        <v>57222490768.7143</v>
      </c>
      <c r="M25" s="16">
        <v>60300321142.6581</v>
      </c>
      <c r="N25" s="16">
        <v>61317669289.2363</v>
      </c>
      <c r="O25" s="16">
        <v>61932974220.8466</v>
      </c>
      <c r="P25" s="16">
        <v>63002175707.5323</v>
      </c>
      <c r="Q25" s="16">
        <v>60589462935.5585</v>
      </c>
      <c r="R25" s="16">
        <v>59058702608.9201</v>
      </c>
      <c r="S25" s="16">
        <v>60554177331.8333</v>
      </c>
      <c r="T25" s="16">
        <v>62461148027.2823</v>
      </c>
      <c r="U25" s="16">
        <v>63224483611.5246</v>
      </c>
    </row>
    <row r="26" s="16" customFormat="1" hidden="1" customHeight="1" spans="1:21">
      <c r="A26" s="16" t="s">
        <v>46</v>
      </c>
      <c r="B26" s="16">
        <v>955513245.778612</v>
      </c>
      <c r="C26" s="16">
        <v>1000300237.64853</v>
      </c>
      <c r="D26" s="16">
        <v>1047613675.21368</v>
      </c>
      <c r="E26" s="16">
        <v>1145398607.463</v>
      </c>
      <c r="F26" s="16">
        <v>1200233962.89347</v>
      </c>
      <c r="G26" s="16">
        <v>1223661004.79466</v>
      </c>
      <c r="H26" s="16">
        <v>1282630544.09006</v>
      </c>
      <c r="I26" s="16">
        <v>1289176335.20951</v>
      </c>
      <c r="J26" s="16">
        <v>1334135584.74046</v>
      </c>
      <c r="K26" s="16">
        <v>1337063964.97811</v>
      </c>
      <c r="L26" s="16">
        <v>1377200000</v>
      </c>
      <c r="M26" s="16">
        <v>1403670260.57953</v>
      </c>
      <c r="N26" s="16">
        <v>1437547600.5837</v>
      </c>
      <c r="O26" s="16">
        <v>1456266266.41651</v>
      </c>
      <c r="P26" s="16">
        <v>1509206787.57557</v>
      </c>
      <c r="Q26" s="16">
        <v>1552213783.61476</v>
      </c>
      <c r="R26" s="16">
        <v>1553534425.68272</v>
      </c>
      <c r="S26" s="16">
        <v>1582588551.17782</v>
      </c>
      <c r="T26" s="16">
        <v>1615489764.43611</v>
      </c>
      <c r="U26" s="16">
        <v>1619911044.40275</v>
      </c>
    </row>
    <row r="27" s="16" customFormat="1" hidden="1" customHeight="1" spans="1:21">
      <c r="A27" s="16" t="s">
        <v>47</v>
      </c>
      <c r="B27" s="16">
        <v>5927399287.21404</v>
      </c>
      <c r="C27" s="16">
        <v>6355501907.7092</v>
      </c>
      <c r="D27" s="16">
        <v>6261580912.26219</v>
      </c>
      <c r="E27" s="16">
        <v>6475145040.91349</v>
      </c>
      <c r="F27" s="16">
        <v>6625450412.05087</v>
      </c>
      <c r="G27" s="16">
        <v>6736374176.52387</v>
      </c>
      <c r="H27" s="16">
        <v>7109829729.28519</v>
      </c>
      <c r="I27" s="16">
        <v>7347663466.78588</v>
      </c>
      <c r="J27" s="16">
        <v>7210559312.22666</v>
      </c>
      <c r="K27" s="16">
        <v>6804842936.4902</v>
      </c>
      <c r="L27" s="16">
        <v>6634526000</v>
      </c>
      <c r="M27" s="16">
        <v>6386212655.14811</v>
      </c>
      <c r="N27" s="16">
        <v>6047404972.19919</v>
      </c>
      <c r="O27" s="16">
        <v>6030489863.71561</v>
      </c>
      <c r="P27" s="16">
        <v>5807297357.63173</v>
      </c>
      <c r="Q27" s="16">
        <v>5852334673.38245</v>
      </c>
      <c r="R27" s="16">
        <v>5813872760.96263</v>
      </c>
      <c r="S27" s="16">
        <v>6023836115.15353</v>
      </c>
      <c r="T27" s="16">
        <v>5997764874.11684</v>
      </c>
      <c r="U27" s="16">
        <v>6025347991.57898</v>
      </c>
    </row>
    <row r="28" s="16" customFormat="1" hidden="1" customHeight="1" spans="1:21">
      <c r="A28" s="16" t="s">
        <v>48</v>
      </c>
      <c r="B28" s="16">
        <v>13481147773.3343</v>
      </c>
      <c r="C28" s="16">
        <v>13708143466.1325</v>
      </c>
      <c r="D28" s="16">
        <v>14048868261.3187</v>
      </c>
      <c r="E28" s="16">
        <v>14429780945.3743</v>
      </c>
      <c r="F28" s="16">
        <v>15031978173.6726</v>
      </c>
      <c r="G28" s="16">
        <v>15696607282.8068</v>
      </c>
      <c r="H28" s="16">
        <v>16449574973.6788</v>
      </c>
      <c r="I28" s="16">
        <v>17200396536.6119</v>
      </c>
      <c r="J28" s="16">
        <v>18257962435.1967</v>
      </c>
      <c r="K28" s="16">
        <v>18870882464.0033</v>
      </c>
      <c r="L28" s="16">
        <v>19649631314.0482</v>
      </c>
      <c r="M28" s="16">
        <v>20672216265.8423</v>
      </c>
      <c r="N28" s="16">
        <v>21731104190.183</v>
      </c>
      <c r="O28" s="16">
        <v>23207952473.7937</v>
      </c>
      <c r="P28" s="16">
        <v>24475238889.0138</v>
      </c>
      <c r="Q28" s="16">
        <v>25664047067.4511</v>
      </c>
      <c r="R28" s="16">
        <v>26758341718.1097</v>
      </c>
      <c r="S28" s="16">
        <v>27880909355.9291</v>
      </c>
      <c r="T28" s="16">
        <v>29058493998.6193</v>
      </c>
      <c r="U28" s="16">
        <v>29702635313.9423</v>
      </c>
    </row>
    <row r="29" s="16" customFormat="1" hidden="1" customHeight="1" spans="1:21">
      <c r="A29" s="16" t="s">
        <v>49</v>
      </c>
      <c r="B29" s="16">
        <v>1538706023647.11</v>
      </c>
      <c r="C29" s="16">
        <v>1560092443326.51</v>
      </c>
      <c r="D29" s="16">
        <v>1607729271032.29</v>
      </c>
      <c r="E29" s="16">
        <v>1626070712767.17</v>
      </c>
      <c r="F29" s="16">
        <v>1719731810823.1</v>
      </c>
      <c r="G29" s="16">
        <v>1774799882787.63</v>
      </c>
      <c r="H29" s="16">
        <v>1845117253979.08</v>
      </c>
      <c r="I29" s="16">
        <v>1957113483856.3</v>
      </c>
      <c r="J29" s="16">
        <v>2056812669849.93</v>
      </c>
      <c r="K29" s="16">
        <v>2054224952705.78</v>
      </c>
      <c r="L29" s="16">
        <v>2208871646202.82</v>
      </c>
      <c r="M29" s="16">
        <v>2296661602091.86</v>
      </c>
      <c r="N29" s="16">
        <v>2340783923772.17</v>
      </c>
      <c r="O29" s="16">
        <v>2411120883015.01</v>
      </c>
      <c r="P29" s="16">
        <v>2423271865109.14</v>
      </c>
      <c r="Q29" s="16">
        <v>2337348378410.64</v>
      </c>
      <c r="R29" s="16">
        <v>2260778787687.59</v>
      </c>
      <c r="S29" s="16">
        <v>2290685930650.3</v>
      </c>
      <c r="T29" s="16">
        <v>2320859395463.85</v>
      </c>
      <c r="U29" s="16">
        <v>2347237948499.32</v>
      </c>
    </row>
    <row r="30" s="16" customFormat="1" hidden="1" customHeight="1" spans="1:21">
      <c r="A30" s="16" t="s">
        <v>50</v>
      </c>
      <c r="B30" s="16">
        <v>4227500000</v>
      </c>
      <c r="C30" s="16">
        <v>4127500000</v>
      </c>
      <c r="D30" s="16">
        <v>4160000000</v>
      </c>
      <c r="E30" s="16">
        <v>4250500000</v>
      </c>
      <c r="F30" s="16">
        <v>4310500000</v>
      </c>
      <c r="G30" s="16">
        <v>4481000000</v>
      </c>
      <c r="H30" s="16">
        <v>4745500000</v>
      </c>
      <c r="I30" s="16">
        <v>4850000000</v>
      </c>
      <c r="J30" s="16">
        <v>4884000000</v>
      </c>
      <c r="K30" s="16">
        <v>4636000000</v>
      </c>
      <c r="L30" s="16">
        <v>4530000000</v>
      </c>
      <c r="M30" s="16">
        <v>4499500000</v>
      </c>
      <c r="N30" s="16">
        <v>4479000000</v>
      </c>
      <c r="O30" s="16">
        <v>4416000000</v>
      </c>
      <c r="P30" s="16">
        <v>4410500000</v>
      </c>
      <c r="Q30" s="16">
        <v>4518500000</v>
      </c>
      <c r="R30" s="16">
        <v>4630500000</v>
      </c>
      <c r="S30" s="16">
        <v>4652500000</v>
      </c>
      <c r="T30" s="16">
        <v>4625500000</v>
      </c>
      <c r="U30" s="16">
        <v>4621053250</v>
      </c>
    </row>
    <row r="31" s="16" customFormat="1" hidden="1" customHeight="1" spans="1:21">
      <c r="A31" s="16" t="s">
        <v>51</v>
      </c>
      <c r="B31" s="16">
        <v>11971150348.3682</v>
      </c>
      <c r="C31" s="16">
        <v>12299643564.3564</v>
      </c>
      <c r="D31" s="16">
        <v>12775897689.769</v>
      </c>
      <c r="E31" s="16">
        <v>13146904070.407</v>
      </c>
      <c r="F31" s="16">
        <v>13213206307.2974</v>
      </c>
      <c r="G31" s="16">
        <v>13264408434.1768</v>
      </c>
      <c r="H31" s="16">
        <v>13847739933.9934</v>
      </c>
      <c r="I31" s="16">
        <v>13869146021.2688</v>
      </c>
      <c r="J31" s="16">
        <v>13600124165.7499</v>
      </c>
      <c r="K31" s="16">
        <v>13360145141.1808</v>
      </c>
      <c r="L31" s="16">
        <v>13707370737.0737</v>
      </c>
      <c r="M31" s="16">
        <v>14220755408.8742</v>
      </c>
      <c r="N31" s="16">
        <v>14350568390.1724</v>
      </c>
      <c r="O31" s="16">
        <v>14045471213.788</v>
      </c>
      <c r="P31" s="16">
        <v>13693161276.1276</v>
      </c>
      <c r="Q31" s="16">
        <v>13639431536.487</v>
      </c>
      <c r="R31" s="16">
        <v>13301457645.7646</v>
      </c>
      <c r="S31" s="16">
        <v>13478181151.4485</v>
      </c>
      <c r="T31" s="16">
        <v>13485221855.5189</v>
      </c>
      <c r="U31" s="16">
        <v>14006979904.6571</v>
      </c>
    </row>
    <row r="32" s="16" customFormat="1" hidden="1" customHeight="1" spans="1:21">
      <c r="A32" s="16" t="s">
        <v>52</v>
      </c>
      <c r="B32" s="16">
        <v>661804110.259602</v>
      </c>
      <c r="C32" s="16">
        <v>717057834.190665</v>
      </c>
      <c r="D32" s="16">
        <v>795878852.307599</v>
      </c>
      <c r="E32" s="16">
        <v>858142861.354838</v>
      </c>
      <c r="F32" s="16">
        <v>909706453.911424</v>
      </c>
      <c r="G32" s="16">
        <v>975999031.580887</v>
      </c>
      <c r="H32" s="16">
        <v>1044316407.60137</v>
      </c>
      <c r="I32" s="16">
        <v>1236061819.07918</v>
      </c>
      <c r="J32" s="16">
        <v>1295386119.2204</v>
      </c>
      <c r="K32" s="16">
        <v>1382803097.87711</v>
      </c>
      <c r="L32" s="16">
        <v>1547991317.81183</v>
      </c>
      <c r="M32" s="16">
        <v>1671561536.53383</v>
      </c>
      <c r="N32" s="16">
        <v>1757118756.56187</v>
      </c>
      <c r="O32" s="16">
        <v>1794369193.32997</v>
      </c>
      <c r="P32" s="16">
        <v>1898020852.26839</v>
      </c>
      <c r="Q32" s="16">
        <v>2024091802.68411</v>
      </c>
      <c r="R32" s="16">
        <v>2188590422.33604</v>
      </c>
      <c r="S32" s="16">
        <v>2290400030.50247</v>
      </c>
      <c r="T32" s="16">
        <v>2360374725.21472</v>
      </c>
      <c r="U32" s="16">
        <v>2489357934.58305</v>
      </c>
    </row>
    <row r="33" s="16" customFormat="1" hidden="1" customHeight="1" spans="1:21">
      <c r="A33" s="16" t="s">
        <v>53</v>
      </c>
      <c r="B33" s="16">
        <v>8563534760.35649</v>
      </c>
      <c r="C33" s="16">
        <v>8584992740.53366</v>
      </c>
      <c r="D33" s="16">
        <v>9106061524.90588</v>
      </c>
      <c r="E33" s="16">
        <v>9527298350.73512</v>
      </c>
      <c r="F33" s="16">
        <v>9785090060.42344</v>
      </c>
      <c r="G33" s="16">
        <v>10230961941.7274</v>
      </c>
      <c r="H33" s="16">
        <v>11086666407.6476</v>
      </c>
      <c r="I33" s="16">
        <v>12004283598.7785</v>
      </c>
      <c r="J33" s="16">
        <v>12754003611.8062</v>
      </c>
      <c r="K33" s="16">
        <v>11778027692.1883</v>
      </c>
      <c r="L33" s="16">
        <v>12786654498.3514</v>
      </c>
      <c r="M33" s="16">
        <v>13560037580.374</v>
      </c>
      <c r="N33" s="16">
        <v>14164292445.2226</v>
      </c>
      <c r="O33" s="16">
        <v>15771004365.4671</v>
      </c>
      <c r="P33" s="16">
        <v>16425384696.87</v>
      </c>
      <c r="Q33" s="16">
        <v>16146492271.1203</v>
      </c>
      <c r="R33" s="16">
        <v>16841399749.4829</v>
      </c>
      <c r="S33" s="16">
        <v>17330473616.2633</v>
      </c>
      <c r="T33" s="16">
        <v>18106677203.4759</v>
      </c>
      <c r="U33" s="16">
        <v>18643743999.9747</v>
      </c>
    </row>
    <row r="34" s="16" customFormat="1" hidden="1" customHeight="1" spans="1:21">
      <c r="A34" s="16" t="s">
        <v>54</v>
      </c>
      <c r="B34" s="16">
        <v>1539405182.58733</v>
      </c>
      <c r="C34" s="16">
        <v>1608135606.54887</v>
      </c>
      <c r="D34" s="16">
        <v>1666294509.25634</v>
      </c>
      <c r="E34" s="16">
        <v>1576356509.42157</v>
      </c>
      <c r="F34" s="16">
        <v>1670857257.18173</v>
      </c>
      <c r="G34" s="16">
        <v>1686032158.47995</v>
      </c>
      <c r="H34" s="16">
        <v>1766474193.14574</v>
      </c>
      <c r="I34" s="16">
        <v>1847865107.29104</v>
      </c>
      <c r="J34" s="16">
        <v>1885822676.59599</v>
      </c>
      <c r="K34" s="16">
        <v>2047763181.01558</v>
      </c>
      <c r="L34" s="16">
        <v>2142591375.85053</v>
      </c>
      <c r="M34" s="16">
        <v>2232464842.32019</v>
      </c>
      <c r="N34" s="16">
        <v>2345288285.52092</v>
      </c>
      <c r="O34" s="16">
        <v>1491791509.76296</v>
      </c>
      <c r="P34" s="16">
        <v>1493000912.82752</v>
      </c>
      <c r="Q34" s="16">
        <v>1557754169.39887</v>
      </c>
      <c r="R34" s="16">
        <v>1631752428.05269</v>
      </c>
      <c r="S34" s="16">
        <v>1705626400.22556</v>
      </c>
      <c r="T34" s="16">
        <v>1770260150.56524</v>
      </c>
      <c r="U34" s="16">
        <v>1822841756.71548</v>
      </c>
    </row>
    <row r="35" s="16" customFormat="1" hidden="1" customHeight="1" spans="1:21">
      <c r="A35" s="16" t="s">
        <v>55</v>
      </c>
      <c r="B35" s="16">
        <v>1207140927611</v>
      </c>
      <c r="C35" s="16">
        <v>1224107626383.4</v>
      </c>
      <c r="D35" s="16">
        <v>1265998378652.58</v>
      </c>
      <c r="E35" s="16">
        <v>1314246718196.33</v>
      </c>
      <c r="F35" s="16">
        <v>1365686713015.55</v>
      </c>
      <c r="G35" s="16">
        <v>1433914521108.35</v>
      </c>
      <c r="H35" s="16">
        <v>1493648784987.76</v>
      </c>
      <c r="I35" s="16">
        <v>1596241677726.35</v>
      </c>
      <c r="J35" s="16">
        <v>1612325771145.48</v>
      </c>
      <c r="K35" s="16">
        <v>1565110420573.16</v>
      </c>
      <c r="L35" s="16">
        <v>1613464422811.13</v>
      </c>
      <c r="M35" s="16">
        <v>1664238234177.56</v>
      </c>
      <c r="N35" s="16">
        <v>1693565815616.96</v>
      </c>
      <c r="O35" s="16">
        <v>1733011038185.97</v>
      </c>
      <c r="P35" s="16">
        <v>1782749080173.56</v>
      </c>
      <c r="Q35" s="16">
        <v>1794500549645.37</v>
      </c>
      <c r="R35" s="16">
        <v>1812470577907</v>
      </c>
      <c r="S35" s="16">
        <v>1869939124387.55</v>
      </c>
      <c r="T35" s="16">
        <v>1907592951375.51</v>
      </c>
      <c r="U35" s="16">
        <v>1939183469806.34</v>
      </c>
    </row>
    <row r="36" s="16" customFormat="1" hidden="1" customHeight="1" spans="1:21">
      <c r="A36" s="16" t="s">
        <v>56</v>
      </c>
      <c r="B36" s="16">
        <v>923093954860.872</v>
      </c>
      <c r="C36" s="16">
        <v>951036692745</v>
      </c>
      <c r="D36" s="16">
        <v>984788679885.65</v>
      </c>
      <c r="E36" s="16">
        <v>1024836313131.84</v>
      </c>
      <c r="F36" s="16">
        <v>1083789243428.03</v>
      </c>
      <c r="G36" s="16">
        <v>1137880058262.72</v>
      </c>
      <c r="H36" s="16">
        <v>1212513830301.1</v>
      </c>
      <c r="I36" s="16">
        <v>1289913360957.11</v>
      </c>
      <c r="J36" s="16">
        <v>1340292069652.98</v>
      </c>
      <c r="K36" s="16">
        <v>1294482278304.75</v>
      </c>
      <c r="L36" s="16">
        <v>1316611736575.83</v>
      </c>
      <c r="M36" s="16">
        <v>1358153183669.57</v>
      </c>
      <c r="N36" s="16">
        <v>1367233836983.47</v>
      </c>
      <c r="O36" s="16">
        <v>1384269288765.15</v>
      </c>
      <c r="P36" s="16">
        <v>1425674871836.05</v>
      </c>
      <c r="Q36" s="16">
        <v>1482423372821.19</v>
      </c>
      <c r="R36" s="16">
        <v>1528235240195.76</v>
      </c>
      <c r="S36" s="16">
        <v>1603013330793.29</v>
      </c>
      <c r="T36" s="16">
        <v>1675187506997.27</v>
      </c>
      <c r="U36" s="16">
        <v>1739248634624.54</v>
      </c>
    </row>
    <row r="37" s="16" customFormat="1" hidden="1" customHeight="1" spans="1:21">
      <c r="A37" s="16" t="s">
        <v>57</v>
      </c>
      <c r="B37" s="16">
        <v>487149098846.636</v>
      </c>
      <c r="C37" s="16">
        <v>493542558715.057</v>
      </c>
      <c r="D37" s="16">
        <v>494345123011.606</v>
      </c>
      <c r="E37" s="16">
        <v>494540767864.973</v>
      </c>
      <c r="F37" s="16">
        <v>508270324395.247</v>
      </c>
      <c r="G37" s="16">
        <v>524104193560.188</v>
      </c>
      <c r="H37" s="16">
        <v>545008792163.317</v>
      </c>
      <c r="I37" s="16">
        <v>567418887613.848</v>
      </c>
      <c r="J37" s="16">
        <v>579645073513.066</v>
      </c>
      <c r="K37" s="16">
        <v>566764738839.032</v>
      </c>
      <c r="L37" s="16">
        <v>583782978345.834</v>
      </c>
      <c r="M37" s="16">
        <v>593665306301.023</v>
      </c>
      <c r="N37" s="16">
        <v>599637722032.235</v>
      </c>
      <c r="O37" s="16">
        <v>610743251397.087</v>
      </c>
      <c r="P37" s="16">
        <v>625701685384.943</v>
      </c>
      <c r="Q37" s="16">
        <v>634044598787.225</v>
      </c>
      <c r="R37" s="16">
        <v>644967542957.539</v>
      </c>
      <c r="S37" s="16">
        <v>656573146002.337</v>
      </c>
      <c r="T37" s="16">
        <v>674632543453.954</v>
      </c>
      <c r="U37" s="16">
        <v>680898749177.178</v>
      </c>
    </row>
    <row r="38" s="16" customFormat="1" hidden="1" customHeight="1" spans="1:1">
      <c r="A38" s="16" t="s">
        <v>58</v>
      </c>
    </row>
    <row r="39" s="16" customFormat="1" hidden="1" customHeight="1" spans="1:21">
      <c r="A39" s="16" t="s">
        <v>59</v>
      </c>
      <c r="B39" s="16">
        <v>144524703666.117</v>
      </c>
      <c r="C39" s="16">
        <v>149298423006.472</v>
      </c>
      <c r="D39" s="16">
        <v>153937081014.428</v>
      </c>
      <c r="E39" s="16">
        <v>160234720403.17</v>
      </c>
      <c r="F39" s="16">
        <v>171786906198.964</v>
      </c>
      <c r="G39" s="16">
        <v>181652337025.042</v>
      </c>
      <c r="H39" s="16">
        <v>193127635486.362</v>
      </c>
      <c r="I39" s="16">
        <v>202601172713.024</v>
      </c>
      <c r="J39" s="16">
        <v>209752043005.204</v>
      </c>
      <c r="K39" s="16">
        <v>206471018816.037</v>
      </c>
      <c r="L39" s="16">
        <v>218537551220.071</v>
      </c>
      <c r="M39" s="16">
        <v>231892203586.311</v>
      </c>
      <c r="N39" s="16">
        <v>244225687257.03</v>
      </c>
      <c r="O39" s="16">
        <v>254104626803.761</v>
      </c>
      <c r="P39" s="16">
        <v>258593994337.57</v>
      </c>
      <c r="Q39" s="16">
        <v>264551397536.515</v>
      </c>
      <c r="R39" s="16">
        <v>269078108162.799</v>
      </c>
      <c r="S39" s="16">
        <v>272276296781.39</v>
      </c>
      <c r="T39" s="16">
        <v>283029361451.288</v>
      </c>
      <c r="U39" s="16">
        <v>286013743469.517</v>
      </c>
    </row>
    <row r="40" s="16" customFormat="1" hidden="1" customHeight="1" spans="1:21">
      <c r="A40" s="16" t="s">
        <v>60</v>
      </c>
      <c r="B40" s="16">
        <v>2232179118798.37</v>
      </c>
      <c r="C40" s="16">
        <v>2418247620897.73</v>
      </c>
      <c r="D40" s="16">
        <v>2639121430175.81</v>
      </c>
      <c r="E40" s="16">
        <v>2904037243763.17</v>
      </c>
      <c r="F40" s="16">
        <v>3197740575270.47</v>
      </c>
      <c r="G40" s="16">
        <v>3562110060961.01</v>
      </c>
      <c r="H40" s="16">
        <v>4015244502560.5</v>
      </c>
      <c r="I40" s="16">
        <v>4586648363851.37</v>
      </c>
      <c r="J40" s="16">
        <v>5029291070606.01</v>
      </c>
      <c r="K40" s="16">
        <v>5501980339596.26</v>
      </c>
      <c r="L40" s="16">
        <v>6087163874512.21</v>
      </c>
      <c r="M40" s="16">
        <v>6668538680619.32</v>
      </c>
      <c r="N40" s="16">
        <v>7192934987439.48</v>
      </c>
      <c r="O40" s="16">
        <v>7751549114988.98</v>
      </c>
      <c r="P40" s="16">
        <v>8327160831972.09</v>
      </c>
      <c r="Q40" s="16">
        <v>8913503612415.53</v>
      </c>
      <c r="R40" s="16">
        <v>9523968278958.46</v>
      </c>
      <c r="S40" s="16">
        <v>10185617478788.5</v>
      </c>
      <c r="T40" s="16">
        <v>10873123622054.6</v>
      </c>
      <c r="U40" s="16">
        <v>11537484336927.9</v>
      </c>
    </row>
    <row r="41" s="16" customFormat="1" hidden="1" customHeight="1" spans="1:21">
      <c r="A41" s="16" t="s">
        <v>61</v>
      </c>
      <c r="B41" s="16">
        <v>22322169524.8493</v>
      </c>
      <c r="C41" s="16">
        <v>22349262369.584</v>
      </c>
      <c r="D41" s="16">
        <v>21976556652.7534</v>
      </c>
      <c r="E41" s="16">
        <v>21677777466.0371</v>
      </c>
      <c r="F41" s="16">
        <v>21944798441.1677</v>
      </c>
      <c r="G41" s="16">
        <v>22322522706.6385</v>
      </c>
      <c r="H41" s="16">
        <v>22660896962.3745</v>
      </c>
      <c r="I41" s="16">
        <v>23060870129.361</v>
      </c>
      <c r="J41" s="16">
        <v>23647271499.8262</v>
      </c>
      <c r="K41" s="16">
        <v>24416151588.3181</v>
      </c>
      <c r="L41" s="16">
        <v>24908781285.4756</v>
      </c>
      <c r="M41" s="16">
        <v>23815969585.7659</v>
      </c>
      <c r="N41" s="16">
        <v>26365827346.7508</v>
      </c>
      <c r="O41" s="16">
        <v>28709596819.2439</v>
      </c>
      <c r="P41" s="16">
        <v>31234340981.9648</v>
      </c>
      <c r="Q41" s="16">
        <v>33996350011.177</v>
      </c>
      <c r="R41" s="16">
        <v>36437018631.0283</v>
      </c>
      <c r="S41" s="16">
        <v>39118651332.4081</v>
      </c>
      <c r="T41" s="16">
        <v>41814037631.2325</v>
      </c>
      <c r="U41" s="16">
        <v>44419766992.0887</v>
      </c>
    </row>
    <row r="42" s="16" customFormat="1" hidden="1" customHeight="1" spans="1:21">
      <c r="A42" s="16" t="s">
        <v>62</v>
      </c>
      <c r="B42" s="16">
        <v>17787859759.2945</v>
      </c>
      <c r="C42" s="16">
        <v>18564848458.4596</v>
      </c>
      <c r="D42" s="16">
        <v>19351478900.0053</v>
      </c>
      <c r="E42" s="16">
        <v>20235298726.3645</v>
      </c>
      <c r="F42" s="16">
        <v>21607445414.0431</v>
      </c>
      <c r="G42" s="16">
        <v>22044058919.062</v>
      </c>
      <c r="H42" s="16">
        <v>22806269464.9176</v>
      </c>
      <c r="I42" s="16">
        <v>23924278801.7318</v>
      </c>
      <c r="J42" s="16">
        <v>24758949260.4396</v>
      </c>
      <c r="K42" s="16">
        <v>25303315389.845</v>
      </c>
      <c r="L42" s="16">
        <v>26169323292.5278</v>
      </c>
      <c r="M42" s="16">
        <v>27249927182.3218</v>
      </c>
      <c r="N42" s="16">
        <v>28487963590.7911</v>
      </c>
      <c r="O42" s="16">
        <v>30027528838.525</v>
      </c>
      <c r="P42" s="16">
        <v>31794366449.7198</v>
      </c>
      <c r="Q42" s="16">
        <v>33591213542.1421</v>
      </c>
      <c r="R42" s="16">
        <v>35152694906.3644</v>
      </c>
      <c r="S42" s="16">
        <v>36400294743.2994</v>
      </c>
      <c r="T42" s="16">
        <v>37879051927.2172</v>
      </c>
      <c r="U42" s="16">
        <v>39288422138.9406</v>
      </c>
    </row>
    <row r="43" s="16" customFormat="1" hidden="1" customHeight="1" spans="1:21">
      <c r="A43" s="16" t="s">
        <v>63</v>
      </c>
      <c r="B43" s="16">
        <v>13660045126.8279</v>
      </c>
      <c r="C43" s="16">
        <v>13373160543.8867</v>
      </c>
      <c r="D43" s="16">
        <v>13767369914.346</v>
      </c>
      <c r="E43" s="16">
        <v>14535289345.1274</v>
      </c>
      <c r="F43" s="16">
        <v>15514731493.4809</v>
      </c>
      <c r="G43" s="16">
        <v>16466583721.9743</v>
      </c>
      <c r="H43" s="16">
        <v>17342767276.9549</v>
      </c>
      <c r="I43" s="16">
        <v>18428333938.383</v>
      </c>
      <c r="J43" s="16">
        <v>19575662524.8682</v>
      </c>
      <c r="K43" s="16">
        <v>20134560220.3573</v>
      </c>
      <c r="L43" s="16">
        <v>21565720044.4634</v>
      </c>
      <c r="M43" s="16">
        <v>23048292322.5825</v>
      </c>
      <c r="N43" s="16">
        <v>24681701508.4285</v>
      </c>
      <c r="O43" s="16">
        <v>26775192727.4219</v>
      </c>
      <c r="P43" s="16">
        <v>29310880617.2735</v>
      </c>
      <c r="Q43" s="16">
        <v>31338076169.6075</v>
      </c>
      <c r="R43" s="16">
        <v>32089995419.0273</v>
      </c>
      <c r="S43" s="16">
        <v>33285972750.2513</v>
      </c>
      <c r="T43" s="16">
        <v>35223589533.3209</v>
      </c>
      <c r="U43" s="16">
        <v>36767977989.348</v>
      </c>
    </row>
    <row r="44" s="16" customFormat="1" hidden="1" customHeight="1" spans="1:21">
      <c r="A44" s="16" t="s">
        <v>64</v>
      </c>
      <c r="B44" s="16">
        <v>8189693046.70462</v>
      </c>
      <c r="C44" s="16">
        <v>8501114470.11602</v>
      </c>
      <c r="D44" s="16">
        <v>8890624488.91249</v>
      </c>
      <c r="E44" s="16">
        <v>8962928743.89867</v>
      </c>
      <c r="F44" s="16">
        <v>9274536758.93584</v>
      </c>
      <c r="G44" s="16">
        <v>9993847476.28214</v>
      </c>
      <c r="H44" s="16">
        <v>10791979957.407</v>
      </c>
      <c r="I44" s="16">
        <v>10078198963.7311</v>
      </c>
      <c r="J44" s="16">
        <v>10713768079.9628</v>
      </c>
      <c r="K44" s="16">
        <v>11960560219.3874</v>
      </c>
      <c r="L44" s="16">
        <v>13148395201.8041</v>
      </c>
      <c r="M44" s="16">
        <v>13438438197.467</v>
      </c>
      <c r="N44" s="16">
        <v>14775180224.9394</v>
      </c>
      <c r="O44" s="16">
        <v>14669916750.6901</v>
      </c>
      <c r="P44" s="16">
        <v>15543540728.4577</v>
      </c>
      <c r="Q44" s="16">
        <v>15040667103.561</v>
      </c>
      <c r="R44" s="16">
        <v>13507965168.2382</v>
      </c>
      <c r="S44" s="16">
        <v>12882129314.3682</v>
      </c>
      <c r="T44" s="16">
        <v>12082921106.8883</v>
      </c>
      <c r="U44" s="16">
        <v>11654686638.1082</v>
      </c>
    </row>
    <row r="45" s="16" customFormat="1" hidden="1" customHeight="1" spans="1:21">
      <c r="A45" s="16" t="s">
        <v>65</v>
      </c>
      <c r="B45" s="16">
        <v>192715607785.794</v>
      </c>
      <c r="C45" s="16">
        <v>195949179707.505</v>
      </c>
      <c r="D45" s="16">
        <v>200855708889.702</v>
      </c>
      <c r="E45" s="16">
        <v>208725781697.9</v>
      </c>
      <c r="F45" s="16">
        <v>219857173696.312</v>
      </c>
      <c r="G45" s="16">
        <v>230473551392.799</v>
      </c>
      <c r="H45" s="16">
        <v>245954157224.494</v>
      </c>
      <c r="I45" s="16">
        <v>262527027188.667</v>
      </c>
      <c r="J45" s="16">
        <v>271146960850.547</v>
      </c>
      <c r="K45" s="16">
        <v>274237083517.142</v>
      </c>
      <c r="L45" s="16">
        <v>286563105192.456</v>
      </c>
      <c r="M45" s="16">
        <v>306473200200.736</v>
      </c>
      <c r="N45" s="16">
        <v>318464380248.553</v>
      </c>
      <c r="O45" s="16">
        <v>334814320893.884</v>
      </c>
      <c r="P45" s="16">
        <v>349877717638.912</v>
      </c>
      <c r="Q45" s="16">
        <v>360219757906.382</v>
      </c>
      <c r="R45" s="16">
        <v>367738922100.326</v>
      </c>
      <c r="S45" s="16">
        <v>372737821103.349</v>
      </c>
      <c r="T45" s="16">
        <v>382113386673.271</v>
      </c>
      <c r="U45" s="16">
        <v>394571111125.163</v>
      </c>
    </row>
    <row r="46" s="16" customFormat="1" hidden="1" customHeight="1" spans="1:21">
      <c r="A46" s="16" t="s">
        <v>66</v>
      </c>
      <c r="B46" s="16">
        <v>702926141.324143</v>
      </c>
      <c r="C46" s="16">
        <v>719324755.195704</v>
      </c>
      <c r="D46" s="16">
        <v>736048659.128403</v>
      </c>
      <c r="E46" s="16">
        <v>751534178.091509</v>
      </c>
      <c r="F46" s="16">
        <v>765961077.645122</v>
      </c>
      <c r="G46" s="16">
        <v>787695589.887976</v>
      </c>
      <c r="H46" s="16">
        <v>808545541.438264</v>
      </c>
      <c r="I46" s="16">
        <v>815014248.18036</v>
      </c>
      <c r="J46" s="16">
        <v>847614589.833848</v>
      </c>
      <c r="K46" s="16">
        <v>874739215.458185</v>
      </c>
      <c r="L46" s="16">
        <v>907978723.547592</v>
      </c>
      <c r="M46" s="16">
        <v>945204461.596729</v>
      </c>
      <c r="N46" s="16">
        <v>975453583.860941</v>
      </c>
      <c r="O46" s="16">
        <v>1019347768.1634</v>
      </c>
      <c r="P46" s="16">
        <v>1040754136.92353</v>
      </c>
      <c r="Q46" s="16">
        <v>1052370416.21205</v>
      </c>
      <c r="R46" s="16">
        <v>1087316270.41163</v>
      </c>
      <c r="S46" s="16">
        <v>1128805020.31463</v>
      </c>
      <c r="T46" s="16">
        <v>1167531658.11954</v>
      </c>
      <c r="U46" s="16">
        <v>1190720115.49052</v>
      </c>
    </row>
    <row r="47" s="16" customFormat="1" hidden="1" customHeight="1" spans="1:21">
      <c r="A47" s="16" t="s">
        <v>67</v>
      </c>
      <c r="B47" s="16">
        <v>948465609.657377</v>
      </c>
      <c r="C47" s="16">
        <v>969632085.04843</v>
      </c>
      <c r="D47" s="16">
        <v>1020546411.32196</v>
      </c>
      <c r="E47" s="16">
        <v>1063167075.75349</v>
      </c>
      <c r="F47" s="16">
        <v>1171578994.42458</v>
      </c>
      <c r="G47" s="16">
        <v>1252563900.2118</v>
      </c>
      <c r="H47" s="16">
        <v>1352565476.19448</v>
      </c>
      <c r="I47" s="16">
        <v>1557758964.15815</v>
      </c>
      <c r="J47" s="16">
        <v>1661358043.76208</v>
      </c>
      <c r="K47" s="16">
        <v>1640251719.75984</v>
      </c>
      <c r="L47" s="16">
        <v>1664310769.55229</v>
      </c>
      <c r="M47" s="16">
        <v>1730365372.41875</v>
      </c>
      <c r="N47" s="16">
        <v>1749086511.67248</v>
      </c>
      <c r="O47" s="16">
        <v>1763128136.22015</v>
      </c>
      <c r="P47" s="16">
        <v>1773904598.7102</v>
      </c>
      <c r="Q47" s="16">
        <v>1791765400.30868</v>
      </c>
      <c r="R47" s="16">
        <v>1876082143.98067</v>
      </c>
      <c r="S47" s="16">
        <v>1945535440.55303</v>
      </c>
      <c r="T47" s="16">
        <v>2033690796.97103</v>
      </c>
      <c r="U47" s="16">
        <v>2148955357.13617</v>
      </c>
    </row>
    <row r="48" s="16" customFormat="1" hidden="1" customHeight="1" spans="1:21">
      <c r="A48" s="16" t="s">
        <v>68</v>
      </c>
      <c r="B48" s="16">
        <v>24457378061.9157</v>
      </c>
      <c r="C48" s="16">
        <v>25311055388.9834</v>
      </c>
      <c r="D48" s="16">
        <v>26144232855.1419</v>
      </c>
      <c r="E48" s="16">
        <v>27256794629.1676</v>
      </c>
      <c r="F48" s="16">
        <v>28438805919.2227</v>
      </c>
      <c r="G48" s="16">
        <v>29539636071.7379</v>
      </c>
      <c r="H48" s="16">
        <v>31677635984.5108</v>
      </c>
      <c r="I48" s="16">
        <v>34265032394.6392</v>
      </c>
      <c r="J48" s="16">
        <v>35858218735.3511</v>
      </c>
      <c r="K48" s="16">
        <v>35510197398.4062</v>
      </c>
      <c r="L48" s="16">
        <v>37268614024.3178</v>
      </c>
      <c r="M48" s="16">
        <v>38873811117.5901</v>
      </c>
      <c r="N48" s="16">
        <v>40738556706.2016</v>
      </c>
      <c r="O48" s="16">
        <v>41662925720.4178</v>
      </c>
      <c r="P48" s="16">
        <v>43127518615.1215</v>
      </c>
      <c r="Q48" s="16">
        <v>44693794268.6247</v>
      </c>
      <c r="R48" s="16">
        <v>46591488249.4531</v>
      </c>
      <c r="S48" s="16">
        <v>48390012158.5201</v>
      </c>
      <c r="T48" s="16">
        <v>49677368086.8082</v>
      </c>
      <c r="U48" s="16">
        <v>50712542521.3584</v>
      </c>
    </row>
    <row r="49" s="16" customFormat="1" hidden="1" customHeight="1" spans="1:21">
      <c r="A49" s="16" t="s">
        <v>69</v>
      </c>
      <c r="B49" s="16">
        <v>49160891097.9448</v>
      </c>
      <c r="C49" s="16">
        <v>50151979162.2179</v>
      </c>
      <c r="D49" s="16">
        <v>51945946979.918</v>
      </c>
      <c r="E49" s="16">
        <v>54867115167.5561</v>
      </c>
      <c r="F49" s="16">
        <v>57023878591.2863</v>
      </c>
      <c r="G49" s="16">
        <v>59078751828.0368</v>
      </c>
      <c r="H49" s="16">
        <v>63099644723.697</v>
      </c>
      <c r="I49" s="16">
        <v>65191504836.886</v>
      </c>
      <c r="J49" s="16">
        <v>66028787600.8633</v>
      </c>
      <c r="K49" s="16">
        <v>63673502493.4302</v>
      </c>
      <c r="L49" s="16">
        <v>64524470198.2237</v>
      </c>
      <c r="M49" s="16">
        <v>65254680278.251</v>
      </c>
      <c r="N49" s="16">
        <v>66107364688.169</v>
      </c>
      <c r="O49" s="16">
        <v>66636362330.3748</v>
      </c>
      <c r="P49" s="16">
        <v>66962759378.9549</v>
      </c>
      <c r="Q49" s="16">
        <v>67619856553.0066</v>
      </c>
      <c r="R49" s="16">
        <v>66720570703.8106</v>
      </c>
      <c r="S49" s="16">
        <v>67065603478.9871</v>
      </c>
      <c r="T49" s="16">
        <v>68163653909.6207</v>
      </c>
      <c r="U49" s="16">
        <v>68816032575.9688</v>
      </c>
    </row>
    <row r="50" s="16" customFormat="1" hidden="1" customHeight="1" spans="1:20">
      <c r="A50" s="16" t="s">
        <v>70</v>
      </c>
      <c r="B50" s="16">
        <v>38729221263.7745</v>
      </c>
      <c r="C50" s="16">
        <v>39962758542.8036</v>
      </c>
      <c r="D50" s="16">
        <v>40532156423.1685</v>
      </c>
      <c r="E50" s="16">
        <v>42069435823.0969</v>
      </c>
      <c r="F50" s="16">
        <v>44497068633.1936</v>
      </c>
      <c r="G50" s="16">
        <v>49481477379.3051</v>
      </c>
      <c r="H50" s="16">
        <v>55451844706.1798</v>
      </c>
      <c r="I50" s="16">
        <v>59478833619.1821</v>
      </c>
      <c r="J50" s="16">
        <v>61927474920.461</v>
      </c>
      <c r="K50" s="16">
        <v>62826231727.1023</v>
      </c>
      <c r="L50" s="16">
        <v>64328000000</v>
      </c>
      <c r="M50" s="16">
        <v>66130664082.0884</v>
      </c>
      <c r="N50" s="16">
        <v>68124437664.6088</v>
      </c>
      <c r="O50" s="16">
        <v>69996226459.6195</v>
      </c>
      <c r="P50" s="16">
        <v>70729490571.2058</v>
      </c>
      <c r="Q50" s="16">
        <v>73868565769.7899</v>
      </c>
      <c r="R50" s="16">
        <v>74248073997.598</v>
      </c>
      <c r="S50" s="16">
        <v>75591262046.7331</v>
      </c>
      <c r="T50" s="16">
        <v>77290916752.7022</v>
      </c>
    </row>
    <row r="51" s="16" customFormat="1" hidden="1" customHeight="1" spans="1:1">
      <c r="A51" s="16" t="s">
        <v>71</v>
      </c>
    </row>
    <row r="52" s="16" customFormat="1" hidden="1" customHeight="1" spans="1:20">
      <c r="A52" s="16" t="s">
        <v>72</v>
      </c>
      <c r="H52" s="16">
        <v>4479431264.71026</v>
      </c>
      <c r="I52" s="16">
        <v>4621098892.90453</v>
      </c>
      <c r="J52" s="16">
        <v>4604583022.01703</v>
      </c>
      <c r="K52" s="16">
        <v>4273030814.31624</v>
      </c>
      <c r="L52" s="16">
        <v>4156990816.04561</v>
      </c>
      <c r="M52" s="16">
        <v>4205588644.92153</v>
      </c>
      <c r="N52" s="16">
        <v>4257307026.17753</v>
      </c>
      <c r="O52" s="16">
        <v>4311772057.39359</v>
      </c>
      <c r="P52" s="16">
        <v>4426229310.93394</v>
      </c>
      <c r="Q52" s="16">
        <v>4551629806.1992</v>
      </c>
      <c r="R52" s="16">
        <v>4699101584.96517</v>
      </c>
      <c r="S52" s="16">
        <v>4844894088.18166</v>
      </c>
      <c r="T52" s="16">
        <v>5044817941.20712</v>
      </c>
    </row>
    <row r="53" s="16" customFormat="1" hidden="1" customHeight="1" spans="1:21">
      <c r="A53" s="16" t="s">
        <v>73</v>
      </c>
      <c r="B53" s="16">
        <v>18521230279.7295</v>
      </c>
      <c r="C53" s="16">
        <v>19253293119.4485</v>
      </c>
      <c r="D53" s="16">
        <v>19970084846.8779</v>
      </c>
      <c r="E53" s="16">
        <v>20493957311.4146</v>
      </c>
      <c r="F53" s="16">
        <v>21524054089.8847</v>
      </c>
      <c r="G53" s="16">
        <v>22568617261.0367</v>
      </c>
      <c r="H53" s="16">
        <v>23632463210.924</v>
      </c>
      <c r="I53" s="16">
        <v>24837262362.4553</v>
      </c>
      <c r="J53" s="16">
        <v>25743030624.42</v>
      </c>
      <c r="K53" s="16">
        <v>25224241018.1625</v>
      </c>
      <c r="L53" s="16">
        <v>25732432719.0773</v>
      </c>
      <c r="M53" s="16">
        <v>25835732467.1881</v>
      </c>
      <c r="N53" s="16">
        <v>24945220734.4558</v>
      </c>
      <c r="O53" s="16">
        <v>23310540898.8466</v>
      </c>
      <c r="P53" s="16">
        <v>22884119050.7756</v>
      </c>
      <c r="Q53" s="16">
        <v>23620660214.7687</v>
      </c>
      <c r="R53" s="16">
        <v>25141372133.1035</v>
      </c>
      <c r="S53" s="16">
        <v>26437353837.9955</v>
      </c>
      <c r="T53" s="16">
        <v>27822868885.059</v>
      </c>
      <c r="U53" s="16">
        <v>28678431658.4913</v>
      </c>
    </row>
    <row r="54" s="16" customFormat="1" hidden="1" customHeight="1" spans="1:21">
      <c r="A54" s="16" t="s">
        <v>74</v>
      </c>
      <c r="B54" s="16">
        <v>152688350008.684</v>
      </c>
      <c r="C54" s="16">
        <v>157334620713.224</v>
      </c>
      <c r="D54" s="16">
        <v>159804546639.628</v>
      </c>
      <c r="E54" s="16">
        <v>165531443734.197</v>
      </c>
      <c r="F54" s="16">
        <v>173500559474.731</v>
      </c>
      <c r="G54" s="16">
        <v>184954402823.471</v>
      </c>
      <c r="H54" s="16">
        <v>197470142753.551</v>
      </c>
      <c r="I54" s="16">
        <v>208469898850.69</v>
      </c>
      <c r="J54" s="16">
        <v>214070259127.502</v>
      </c>
      <c r="K54" s="16">
        <v>204100298391.036</v>
      </c>
      <c r="L54" s="16">
        <v>209069940963.177</v>
      </c>
      <c r="M54" s="16">
        <v>212750323790.759</v>
      </c>
      <c r="N54" s="16">
        <v>211080224602.858</v>
      </c>
      <c r="O54" s="16">
        <v>210983331025.624</v>
      </c>
      <c r="P54" s="16">
        <v>215755991069.112</v>
      </c>
      <c r="Q54" s="16">
        <v>227381745549.048</v>
      </c>
      <c r="R54" s="16">
        <v>233151067380.883</v>
      </c>
      <c r="S54" s="16">
        <v>245202003265.939</v>
      </c>
      <c r="T54" s="16">
        <v>253002649047.478</v>
      </c>
      <c r="U54" s="16">
        <v>258911043395.799</v>
      </c>
    </row>
    <row r="55" s="16" customFormat="1" hidden="1" customHeight="1" spans="1:21">
      <c r="A55" s="16" t="s">
        <v>75</v>
      </c>
      <c r="B55" s="16">
        <v>3118648486219.2</v>
      </c>
      <c r="C55" s="16">
        <v>3171087577547.24</v>
      </c>
      <c r="D55" s="16">
        <v>3164809653866.02</v>
      </c>
      <c r="E55" s="16">
        <v>3142652293395.54</v>
      </c>
      <c r="F55" s="16">
        <v>3179581227513</v>
      </c>
      <c r="G55" s="16">
        <v>3202846451125.74</v>
      </c>
      <c r="H55" s="16">
        <v>3325081225495.15</v>
      </c>
      <c r="I55" s="16">
        <v>3424050776251.82</v>
      </c>
      <c r="J55" s="16">
        <v>3456917525175.73</v>
      </c>
      <c r="K55" s="16">
        <v>3260086299007.79</v>
      </c>
      <c r="L55" s="16">
        <v>3396354075663.73</v>
      </c>
      <c r="M55" s="16">
        <v>3529667518065.22</v>
      </c>
      <c r="N55" s="16">
        <v>3544439091712.21</v>
      </c>
      <c r="O55" s="16">
        <v>3559949248922.8</v>
      </c>
      <c r="P55" s="16">
        <v>3638607873711.72</v>
      </c>
      <c r="Q55" s="16">
        <v>3692893411745.64</v>
      </c>
      <c r="R55" s="16">
        <v>3775244929946.31</v>
      </c>
      <c r="S55" s="16">
        <v>3873475897139.37</v>
      </c>
      <c r="T55" s="16">
        <v>3922591386837.48</v>
      </c>
      <c r="U55" s="16">
        <v>3944379455526.15</v>
      </c>
    </row>
    <row r="56" s="16" customFormat="1" hidden="1" customHeight="1" spans="1:12">
      <c r="A56" s="16" t="s">
        <v>76</v>
      </c>
      <c r="L56" s="16">
        <v>1128611700.3618</v>
      </c>
    </row>
    <row r="57" s="16" customFormat="1" hidden="1" customHeight="1" spans="1:21">
      <c r="A57" s="16" t="s">
        <v>77</v>
      </c>
      <c r="B57" s="16">
        <v>388564008.271903</v>
      </c>
      <c r="C57" s="16">
        <v>388319981.293871</v>
      </c>
      <c r="D57" s="16">
        <v>377334880.712497</v>
      </c>
      <c r="E57" s="16">
        <v>401308443.30638</v>
      </c>
      <c r="F57" s="16">
        <v>413551138.696937</v>
      </c>
      <c r="G57" s="16">
        <v>416264998.194911</v>
      </c>
      <c r="H57" s="16">
        <v>435657783.27336</v>
      </c>
      <c r="I57" s="16">
        <v>463338430.723785</v>
      </c>
      <c r="J57" s="16">
        <v>496331564.505336</v>
      </c>
      <c r="K57" s="16">
        <v>490525690.521066</v>
      </c>
      <c r="L57" s="16">
        <v>493825925.925926</v>
      </c>
      <c r="M57" s="16">
        <v>492721974.669837</v>
      </c>
      <c r="N57" s="16">
        <v>487504047.759035</v>
      </c>
      <c r="O57" s="16">
        <v>482629296.706868</v>
      </c>
      <c r="P57" s="16">
        <v>504096393.791561</v>
      </c>
      <c r="Q57" s="16">
        <v>490530610.753256</v>
      </c>
      <c r="R57" s="16">
        <v>503071000.864557</v>
      </c>
      <c r="S57" s="16">
        <v>468865050.521401</v>
      </c>
      <c r="T57" s="16">
        <v>479639945.55274</v>
      </c>
      <c r="U57" s="16">
        <v>496699506.910876</v>
      </c>
    </row>
    <row r="58" s="16" customFormat="1" hidden="1" customHeight="1" spans="1:21">
      <c r="A58" s="16" t="s">
        <v>78</v>
      </c>
      <c r="B58" s="16">
        <v>298220921608.043</v>
      </c>
      <c r="C58" s="16">
        <v>300675736064.966</v>
      </c>
      <c r="D58" s="16">
        <v>302077924044.662</v>
      </c>
      <c r="E58" s="16">
        <v>303256204834.651</v>
      </c>
      <c r="F58" s="16">
        <v>311347745321.688</v>
      </c>
      <c r="G58" s="16">
        <v>318622825351.085</v>
      </c>
      <c r="H58" s="16">
        <v>331090561927.791</v>
      </c>
      <c r="I58" s="16">
        <v>334100966204.774</v>
      </c>
      <c r="J58" s="16">
        <v>332390313313.103</v>
      </c>
      <c r="K58" s="16">
        <v>316081423941.657</v>
      </c>
      <c r="L58" s="16">
        <v>321995279401.502</v>
      </c>
      <c r="M58" s="16">
        <v>326299640707.019</v>
      </c>
      <c r="N58" s="16">
        <v>327038708713.874</v>
      </c>
      <c r="O58" s="16">
        <v>330091094977.815</v>
      </c>
      <c r="P58" s="16">
        <v>335436569740.648</v>
      </c>
      <c r="Q58" s="16">
        <v>343294476994.931</v>
      </c>
      <c r="R58" s="16">
        <v>354437668050.905</v>
      </c>
      <c r="S58" s="16">
        <v>364438964537.519</v>
      </c>
      <c r="T58" s="16">
        <v>372367867708.325</v>
      </c>
      <c r="U58" s="16">
        <v>382978543873.05</v>
      </c>
    </row>
    <row r="59" s="16" customFormat="1" hidden="1" customHeight="1" spans="1:21">
      <c r="A59" s="16" t="s">
        <v>79</v>
      </c>
      <c r="B59" s="16">
        <v>34321549050.0683</v>
      </c>
      <c r="C59" s="16">
        <v>35165693165.207</v>
      </c>
      <c r="D59" s="16">
        <v>36746427437.1086</v>
      </c>
      <c r="E59" s="16">
        <v>36251928490.4271</v>
      </c>
      <c r="F59" s="16">
        <v>37183651730.1314</v>
      </c>
      <c r="G59" s="16">
        <v>40689414522.1918</v>
      </c>
      <c r="H59" s="16">
        <v>44422406020.5487</v>
      </c>
      <c r="I59" s="16">
        <v>47716750200.9157</v>
      </c>
      <c r="J59" s="16">
        <v>49248221333.0284</v>
      </c>
      <c r="K59" s="16">
        <v>49714185925.1764</v>
      </c>
      <c r="L59" s="16">
        <v>53860175556.5208</v>
      </c>
      <c r="M59" s="16">
        <v>55547842687.8328</v>
      </c>
      <c r="N59" s="16">
        <v>57057281933.9928</v>
      </c>
      <c r="O59" s="16">
        <v>59838941446.6985</v>
      </c>
      <c r="P59" s="16">
        <v>64057864285.9036</v>
      </c>
      <c r="Q59" s="16">
        <v>68495164571.5313</v>
      </c>
      <c r="R59" s="16">
        <v>73056394749.88</v>
      </c>
      <c r="S59" s="16">
        <v>76465720939.9561</v>
      </c>
      <c r="T59" s="16">
        <v>81804960997.1854</v>
      </c>
      <c r="U59" s="16">
        <v>85937885077.6769</v>
      </c>
    </row>
    <row r="60" s="16" customFormat="1" hidden="1" customHeight="1" spans="1:21">
      <c r="A60" s="16" t="s">
        <v>80</v>
      </c>
      <c r="B60" s="16">
        <v>110401131704.913</v>
      </c>
      <c r="C60" s="16">
        <v>113713165656.06</v>
      </c>
      <c r="D60" s="16">
        <v>120081102932.799</v>
      </c>
      <c r="E60" s="16">
        <v>128726942343.962</v>
      </c>
      <c r="F60" s="16">
        <v>134262200864.751</v>
      </c>
      <c r="G60" s="16">
        <v>142183670715.772</v>
      </c>
      <c r="H60" s="16">
        <v>144600793117.941</v>
      </c>
      <c r="I60" s="16">
        <v>149517220083.95</v>
      </c>
      <c r="J60" s="16">
        <v>153105633365.965</v>
      </c>
      <c r="K60" s="16">
        <v>155555323499.821</v>
      </c>
      <c r="L60" s="16">
        <v>161155315145.814</v>
      </c>
      <c r="M60" s="16">
        <v>165828819285.043</v>
      </c>
      <c r="N60" s="16">
        <v>171466999140.734</v>
      </c>
      <c r="O60" s="16">
        <v>176268075116.674</v>
      </c>
      <c r="P60" s="16">
        <v>182966261971.108</v>
      </c>
      <c r="Q60" s="16">
        <v>189736013664.039</v>
      </c>
      <c r="R60" s="16">
        <v>195807566101.288</v>
      </c>
      <c r="S60" s="16">
        <v>198353064460.605</v>
      </c>
      <c r="T60" s="16">
        <v>200733301234.133</v>
      </c>
      <c r="U60" s="16">
        <v>202339167644.005</v>
      </c>
    </row>
    <row r="61" s="16" customFormat="1" hidden="1" customHeight="1" spans="1:21">
      <c r="A61" s="16" t="s">
        <v>81</v>
      </c>
      <c r="B61" s="16">
        <v>3308011907427.31</v>
      </c>
      <c r="C61" s="16">
        <v>3529804247108.59</v>
      </c>
      <c r="D61" s="16">
        <v>3807100014147.77</v>
      </c>
      <c r="E61" s="16">
        <v>4139237184717.84</v>
      </c>
      <c r="F61" s="16">
        <v>4508144545784.03</v>
      </c>
      <c r="G61" s="16">
        <v>4945477484370.82</v>
      </c>
      <c r="H61" s="16">
        <v>5477473119755.95</v>
      </c>
      <c r="I61" s="16">
        <v>6142831256375.06</v>
      </c>
      <c r="J61" s="16">
        <v>6660640962798.83</v>
      </c>
      <c r="K61" s="16">
        <v>7173762003386.69</v>
      </c>
      <c r="L61" s="16">
        <v>7874770924892.71</v>
      </c>
      <c r="M61" s="16">
        <v>8541448773644.04</v>
      </c>
      <c r="N61" s="16">
        <v>9183523299510.99</v>
      </c>
      <c r="O61" s="16">
        <v>9844734488942.4</v>
      </c>
      <c r="P61" s="16">
        <v>10521706598333.8</v>
      </c>
      <c r="Q61" s="16">
        <v>11217722302579.8</v>
      </c>
      <c r="R61" s="16">
        <v>11944453160525.9</v>
      </c>
      <c r="S61" s="16">
        <v>12737080066364.2</v>
      </c>
      <c r="T61" s="16">
        <v>13558760724287.2</v>
      </c>
      <c r="U61" s="16">
        <v>14349473898603.2</v>
      </c>
    </row>
    <row r="62" s="16" customFormat="1" hidden="1" customHeight="1" spans="1:21">
      <c r="A62" s="16" t="s">
        <v>82</v>
      </c>
      <c r="B62" s="16">
        <v>5666086490899.53</v>
      </c>
      <c r="C62" s="16">
        <v>5725489139416.55</v>
      </c>
      <c r="D62" s="16">
        <v>5816115653328.86</v>
      </c>
      <c r="E62" s="16">
        <v>6097343625819.23</v>
      </c>
      <c r="F62" s="16">
        <v>6508190520734.54</v>
      </c>
      <c r="G62" s="16">
        <v>6905074245716.7</v>
      </c>
      <c r="H62" s="16">
        <v>7329202385735.37</v>
      </c>
      <c r="I62" s="16">
        <v>7759065733688.34</v>
      </c>
      <c r="J62" s="16">
        <v>8027856962698.57</v>
      </c>
      <c r="K62" s="16">
        <v>8078437967385.8</v>
      </c>
      <c r="L62" s="16">
        <v>8575074872867.32</v>
      </c>
      <c r="M62" s="16">
        <v>9002152527606.81</v>
      </c>
      <c r="N62" s="16">
        <v>9383753144107.11</v>
      </c>
      <c r="O62" s="16">
        <v>9787081979104.61</v>
      </c>
      <c r="P62" s="16">
        <v>10178363076366.5</v>
      </c>
      <c r="Q62" s="16">
        <v>10648237450975.4</v>
      </c>
      <c r="R62" s="16">
        <v>11160325816737.1</v>
      </c>
      <c r="S62" s="16">
        <v>11685098526344.4</v>
      </c>
      <c r="T62" s="16">
        <v>12094978451058</v>
      </c>
      <c r="U62" s="16">
        <v>12358836146500.6</v>
      </c>
    </row>
    <row r="63" s="16" customFormat="1" hidden="1" customHeight="1" spans="1:21">
      <c r="A63" s="16" t="s">
        <v>83</v>
      </c>
      <c r="B63" s="16">
        <v>10969359615529</v>
      </c>
      <c r="C63" s="16">
        <v>11264516192172.6</v>
      </c>
      <c r="D63" s="16">
        <v>11672475035927.8</v>
      </c>
      <c r="E63" s="16">
        <v>12171049463720.7</v>
      </c>
      <c r="F63" s="16">
        <v>12801589136242.5</v>
      </c>
      <c r="G63" s="16">
        <v>13450132802145.6</v>
      </c>
      <c r="H63" s="16">
        <v>14195646063964.7</v>
      </c>
      <c r="I63" s="16">
        <v>15115634725242.8</v>
      </c>
      <c r="J63" s="16">
        <v>15650028838525.1</v>
      </c>
      <c r="K63" s="16">
        <v>15866980479108.6</v>
      </c>
      <c r="L63" s="16">
        <v>16988747056146.3</v>
      </c>
      <c r="M63" s="16">
        <v>17771986255555.1</v>
      </c>
      <c r="N63" s="16">
        <v>18606476178410.9</v>
      </c>
      <c r="O63" s="16">
        <v>19493829857301.1</v>
      </c>
      <c r="P63" s="16">
        <v>20310683448735.2</v>
      </c>
      <c r="Q63" s="16">
        <v>21163089923921.1</v>
      </c>
      <c r="R63" s="16">
        <v>22029265635571.1</v>
      </c>
      <c r="S63" s="16">
        <v>23077251018095.2</v>
      </c>
      <c r="T63" s="16">
        <v>24041979699029.6</v>
      </c>
      <c r="U63" s="16">
        <v>24951686937652.4</v>
      </c>
    </row>
    <row r="64" s="16" customFormat="1" hidden="1" customHeight="1" spans="1:21">
      <c r="A64" s="16" t="s">
        <v>84</v>
      </c>
      <c r="B64" s="16">
        <v>1818995904866.45</v>
      </c>
      <c r="C64" s="16">
        <v>1865005563973.36</v>
      </c>
      <c r="D64" s="16">
        <v>1966853225453.7</v>
      </c>
      <c r="E64" s="16">
        <v>2103396997496.06</v>
      </c>
      <c r="F64" s="16">
        <v>2278296797921.68</v>
      </c>
      <c r="G64" s="16">
        <v>2445797481239.65</v>
      </c>
      <c r="H64" s="16">
        <v>2644465560411.68</v>
      </c>
      <c r="I64" s="16">
        <v>2848176370568.02</v>
      </c>
      <c r="J64" s="16">
        <v>2965687284499.22</v>
      </c>
      <c r="K64" s="16">
        <v>2788570934311.73</v>
      </c>
      <c r="L64" s="16">
        <v>2944940077492.75</v>
      </c>
      <c r="M64" s="16">
        <v>3130687506421.19</v>
      </c>
      <c r="N64" s="16">
        <v>3254663270786.28</v>
      </c>
      <c r="O64" s="16">
        <v>3386366896229.24</v>
      </c>
      <c r="P64" s="16">
        <v>3458712695679.6</v>
      </c>
      <c r="Q64" s="16">
        <v>3488148954299.79</v>
      </c>
      <c r="R64" s="16">
        <v>3542464874163.5</v>
      </c>
      <c r="S64" s="16">
        <v>3683424742645.52</v>
      </c>
      <c r="T64" s="16">
        <v>3792973866928.19</v>
      </c>
      <c r="U64" s="16">
        <v>3857621118940.52</v>
      </c>
    </row>
    <row r="65" s="16" customFormat="1" hidden="1" customHeight="1" spans="1:21">
      <c r="A65" s="16" t="s">
        <v>85</v>
      </c>
      <c r="B65" s="16">
        <v>17464554616248.5</v>
      </c>
      <c r="C65" s="16">
        <v>17864481347817</v>
      </c>
      <c r="D65" s="16">
        <v>18167115288378.2</v>
      </c>
      <c r="E65" s="16">
        <v>18501176498557</v>
      </c>
      <c r="F65" s="16">
        <v>19102551506878</v>
      </c>
      <c r="G65" s="16">
        <v>19632188630526.1</v>
      </c>
      <c r="H65" s="16">
        <v>20411830270983.4</v>
      </c>
      <c r="I65" s="16">
        <v>21162341852242.6</v>
      </c>
      <c r="J65" s="16">
        <v>21379685970307.2</v>
      </c>
      <c r="K65" s="16">
        <v>20430184997457.1</v>
      </c>
      <c r="L65" s="16">
        <v>20967706431399.6</v>
      </c>
      <c r="M65" s="16">
        <v>21471882841644.2</v>
      </c>
      <c r="N65" s="16">
        <v>21539274564370</v>
      </c>
      <c r="O65" s="16">
        <v>21733843696324.6</v>
      </c>
      <c r="P65" s="16">
        <v>22128893751417.7</v>
      </c>
      <c r="Q65" s="16">
        <v>22580221458382.9</v>
      </c>
      <c r="R65" s="16">
        <v>23014952738104.9</v>
      </c>
      <c r="S65" s="16">
        <v>23664052843381.8</v>
      </c>
      <c r="T65" s="16">
        <v>24174511745671.9</v>
      </c>
      <c r="U65" s="16">
        <v>24545350813760</v>
      </c>
    </row>
    <row r="66" s="16" customFormat="1" hidden="1" customHeight="1" spans="1:21">
      <c r="A66" s="16" t="s">
        <v>86</v>
      </c>
      <c r="B66" s="16">
        <v>46459371078.3637</v>
      </c>
      <c r="C66" s="16">
        <v>48325007474.5456</v>
      </c>
      <c r="D66" s="16">
        <v>50304775101.152</v>
      </c>
      <c r="E66" s="16">
        <v>51674512421.7873</v>
      </c>
      <c r="F66" s="16">
        <v>55917517445.674</v>
      </c>
      <c r="G66" s="16">
        <v>58876285668.9747</v>
      </c>
      <c r="H66" s="16">
        <v>61468918471.6664</v>
      </c>
      <c r="I66" s="16">
        <v>62815127109.2433</v>
      </c>
      <c r="J66" s="16">
        <v>66808366776.0763</v>
      </c>
      <c r="K66" s="16">
        <v>67186830556.6821</v>
      </c>
      <c r="L66" s="16">
        <v>69555367000</v>
      </c>
      <c r="M66" s="16">
        <v>75028081292.3641</v>
      </c>
      <c r="N66" s="16">
        <v>79261137178.2611</v>
      </c>
      <c r="O66" s="16">
        <v>83181798259.0618</v>
      </c>
      <c r="P66" s="16">
        <v>86333447251.9654</v>
      </c>
      <c r="Q66" s="16">
        <v>86418807383.1386</v>
      </c>
      <c r="R66" s="16">
        <v>85358980969.676</v>
      </c>
      <c r="S66" s="16">
        <v>87380611573.9799</v>
      </c>
      <c r="T66" s="16">
        <v>88507202749.9263</v>
      </c>
      <c r="U66" s="16">
        <v>88554747782.6658</v>
      </c>
    </row>
    <row r="67" s="16" customFormat="1" hidden="1" customHeight="1" spans="1:21">
      <c r="A67" s="16" t="s">
        <v>87</v>
      </c>
      <c r="B67" s="16">
        <v>136412500718.856</v>
      </c>
      <c r="C67" s="16">
        <v>141235026336.915</v>
      </c>
      <c r="D67" s="16">
        <v>144610831625.149</v>
      </c>
      <c r="E67" s="16">
        <v>149228913080.759</v>
      </c>
      <c r="F67" s="16">
        <v>155335467069.901</v>
      </c>
      <c r="G67" s="16">
        <v>162281672226.38</v>
      </c>
      <c r="H67" s="16">
        <v>173387967296.922</v>
      </c>
      <c r="I67" s="16">
        <v>185677407198.797</v>
      </c>
      <c r="J67" s="16">
        <v>198965008971.328</v>
      </c>
      <c r="K67" s="16">
        <v>208263837233.489</v>
      </c>
      <c r="L67" s="16">
        <v>218983666061.706</v>
      </c>
      <c r="M67" s="16">
        <v>222847790406.488</v>
      </c>
      <c r="N67" s="16">
        <v>227808827463.292</v>
      </c>
      <c r="O67" s="16">
        <v>232787512057.14</v>
      </c>
      <c r="P67" s="16">
        <v>239575390773.661</v>
      </c>
      <c r="Q67" s="16">
        <v>250049672567.835</v>
      </c>
      <c r="R67" s="16">
        <v>260918440290.699</v>
      </c>
      <c r="S67" s="16">
        <v>271828016911.381</v>
      </c>
      <c r="T67" s="16">
        <v>286273286743.789</v>
      </c>
      <c r="U67" s="16">
        <v>302183451076.556</v>
      </c>
    </row>
    <row r="68" s="16" customFormat="1" hidden="1" customHeight="1" spans="1:21">
      <c r="A68" s="16" t="s">
        <v>88</v>
      </c>
      <c r="B68" s="16">
        <v>11218498716648.7</v>
      </c>
      <c r="C68" s="16">
        <v>11466006718622</v>
      </c>
      <c r="D68" s="16">
        <v>11575647393396.7</v>
      </c>
      <c r="E68" s="16">
        <v>11657073920738.5</v>
      </c>
      <c r="F68" s="16">
        <v>11925163996458.3</v>
      </c>
      <c r="G68" s="16">
        <v>12126459973550.4</v>
      </c>
      <c r="H68" s="16">
        <v>12517917748738</v>
      </c>
      <c r="I68" s="16">
        <v>12892976349516.9</v>
      </c>
      <c r="J68" s="16">
        <v>12947222440955.1</v>
      </c>
      <c r="K68" s="16">
        <v>12364632456030.9</v>
      </c>
      <c r="L68" s="16">
        <v>12628837653379.8</v>
      </c>
      <c r="M68" s="16">
        <v>12841829401759.6</v>
      </c>
      <c r="N68" s="16">
        <v>12727405166657.6</v>
      </c>
      <c r="O68" s="16">
        <v>12695647019251.7</v>
      </c>
      <c r="P68" s="16">
        <v>12872560231063.9</v>
      </c>
      <c r="Q68" s="16">
        <v>13135710262099.8</v>
      </c>
      <c r="R68" s="16">
        <v>13385759264810.8</v>
      </c>
      <c r="S68" s="16">
        <v>13730839548126.5</v>
      </c>
      <c r="T68" s="16">
        <v>13989230380950.3</v>
      </c>
      <c r="U68" s="16">
        <v>14169747200125.6</v>
      </c>
    </row>
    <row r="69" s="16" customFormat="1" hidden="1" customHeight="1" spans="1:13">
      <c r="A69" s="16" t="s">
        <v>89</v>
      </c>
      <c r="B69" s="16">
        <v>1456092118.79029</v>
      </c>
      <c r="C69" s="16">
        <v>1583579320.5607</v>
      </c>
      <c r="D69" s="16">
        <v>1631172676.14889</v>
      </c>
      <c r="E69" s="16">
        <v>1587856627.33135</v>
      </c>
      <c r="F69" s="16">
        <v>1610908106.22358</v>
      </c>
      <c r="G69" s="16">
        <v>1652380122.39709</v>
      </c>
      <c r="H69" s="16">
        <v>1636364974.51846</v>
      </c>
      <c r="I69" s="16">
        <v>1659712990.95905</v>
      </c>
      <c r="J69" s="16">
        <v>1497342770.51921</v>
      </c>
      <c r="K69" s="16">
        <v>1555387286.38116</v>
      </c>
      <c r="L69" s="16">
        <v>1589515447.15447</v>
      </c>
      <c r="M69" s="16">
        <v>1727482207.92674</v>
      </c>
    </row>
    <row r="70" s="16" customFormat="1" hidden="1" customHeight="1" spans="1:21">
      <c r="A70" s="16" t="s">
        <v>90</v>
      </c>
      <c r="B70" s="16">
        <v>1152484609387.48</v>
      </c>
      <c r="C70" s="16">
        <v>1197811239501.96</v>
      </c>
      <c r="D70" s="16">
        <v>1230523730745.39</v>
      </c>
      <c r="E70" s="16">
        <v>1267216654327.77</v>
      </c>
      <c r="F70" s="16">
        <v>1306789235708.8</v>
      </c>
      <c r="G70" s="16">
        <v>1354513605581.53</v>
      </c>
      <c r="H70" s="16">
        <v>1410085602559.84</v>
      </c>
      <c r="I70" s="16">
        <v>1460914788659.92</v>
      </c>
      <c r="J70" s="16">
        <v>1473875223827.73</v>
      </c>
      <c r="K70" s="16">
        <v>1418409880841.96</v>
      </c>
      <c r="L70" s="16">
        <v>1420722034063</v>
      </c>
      <c r="M70" s="16">
        <v>1409152050946.11</v>
      </c>
      <c r="N70" s="16">
        <v>1367449023146.16</v>
      </c>
      <c r="O70" s="16">
        <v>1347820738370.52</v>
      </c>
      <c r="P70" s="16">
        <v>1366473336621.79</v>
      </c>
      <c r="Q70" s="16">
        <v>1418879948438.72</v>
      </c>
      <c r="R70" s="16">
        <v>1461890475184.29</v>
      </c>
      <c r="S70" s="16">
        <v>1505361852514.91</v>
      </c>
      <c r="T70" s="16">
        <v>1541942855240.92</v>
      </c>
      <c r="U70" s="16">
        <v>1572012697558.03</v>
      </c>
    </row>
    <row r="71" s="16" customFormat="1" hidden="1" customHeight="1" spans="1:21">
      <c r="A71" s="16" t="s">
        <v>91</v>
      </c>
      <c r="B71" s="16">
        <v>14057073774.981</v>
      </c>
      <c r="C71" s="16">
        <v>14897630320.6614</v>
      </c>
      <c r="D71" s="16">
        <v>15911026263.4956</v>
      </c>
      <c r="E71" s="16">
        <v>17114964309.6932</v>
      </c>
      <c r="F71" s="16">
        <v>18273211940.1469</v>
      </c>
      <c r="G71" s="16">
        <v>20007394086.0989</v>
      </c>
      <c r="H71" s="16">
        <v>21951864648.9045</v>
      </c>
      <c r="I71" s="16">
        <v>23614406696.2817</v>
      </c>
      <c r="J71" s="16">
        <v>22412683023.0189</v>
      </c>
      <c r="K71" s="16">
        <v>19177666091.9378</v>
      </c>
      <c r="L71" s="16">
        <v>19693608289.0773</v>
      </c>
      <c r="M71" s="16">
        <v>21159587906.6741</v>
      </c>
      <c r="N71" s="16">
        <v>21820792521.897</v>
      </c>
      <c r="O71" s="16">
        <v>22114540699.3116</v>
      </c>
      <c r="P71" s="16">
        <v>22775173863.4544</v>
      </c>
      <c r="Q71" s="16">
        <v>23195350011.7364</v>
      </c>
      <c r="R71" s="16">
        <v>23934775341.8769</v>
      </c>
      <c r="S71" s="16">
        <v>25250985667.4433</v>
      </c>
      <c r="T71" s="16">
        <v>26350783451.008</v>
      </c>
      <c r="U71" s="16">
        <v>27667385533.0764</v>
      </c>
    </row>
    <row r="72" s="16" customFormat="1" hidden="1" customHeight="1" spans="1:21">
      <c r="A72" s="16" t="s">
        <v>92</v>
      </c>
      <c r="B72" s="16">
        <v>13074915711.7851</v>
      </c>
      <c r="C72" s="16">
        <v>14160304516.1707</v>
      </c>
      <c r="D72" s="16">
        <v>14374794288.769</v>
      </c>
      <c r="E72" s="16">
        <v>14064103274.8829</v>
      </c>
      <c r="F72" s="16">
        <v>15972968197.1422</v>
      </c>
      <c r="G72" s="16">
        <v>17860775923.0952</v>
      </c>
      <c r="H72" s="16">
        <v>19795942246.2104</v>
      </c>
      <c r="I72" s="16">
        <v>22063798449.1645</v>
      </c>
      <c r="J72" s="16">
        <v>24444156129.4695</v>
      </c>
      <c r="K72" s="16">
        <v>26595865976.5256</v>
      </c>
      <c r="L72" s="16">
        <v>29933790334.3418</v>
      </c>
      <c r="M72" s="16">
        <v>33279878089.9327</v>
      </c>
      <c r="N72" s="16">
        <v>36157859258.9667</v>
      </c>
      <c r="O72" s="16">
        <v>39984181569.4229</v>
      </c>
      <c r="P72" s="16">
        <v>44085556179.422</v>
      </c>
      <c r="Q72" s="16">
        <v>48667131302.6327</v>
      </c>
      <c r="R72" s="16">
        <v>53258136694.1367</v>
      </c>
      <c r="S72" s="16">
        <v>58351845887.8687</v>
      </c>
      <c r="T72" s="16">
        <v>62329193945.7567</v>
      </c>
      <c r="U72" s="16">
        <v>67542461142.9249</v>
      </c>
    </row>
    <row r="73" s="16" customFormat="1" hidden="1" customHeight="1" spans="1:21">
      <c r="A73" s="16" t="s">
        <v>93</v>
      </c>
      <c r="B73" s="16">
        <v>12691270347971.8</v>
      </c>
      <c r="C73" s="16">
        <v>12968493938366.5</v>
      </c>
      <c r="D73" s="16">
        <v>13114252403594.3</v>
      </c>
      <c r="E73" s="16">
        <v>13236284805056.4</v>
      </c>
      <c r="F73" s="16">
        <v>13579759500210.8</v>
      </c>
      <c r="G73" s="16">
        <v>13842398145422.3</v>
      </c>
      <c r="H73" s="16">
        <v>14326089737271.1</v>
      </c>
      <c r="I73" s="16">
        <v>14777715839582.5</v>
      </c>
      <c r="J73" s="16">
        <v>14873020002933.2</v>
      </c>
      <c r="K73" s="16">
        <v>14229639065703.5</v>
      </c>
      <c r="L73" s="16">
        <v>14544075622068.1</v>
      </c>
      <c r="M73" s="16">
        <v>14810516494583.6</v>
      </c>
      <c r="N73" s="16">
        <v>14699166443888.4</v>
      </c>
      <c r="O73" s="16">
        <v>14691035836236.4</v>
      </c>
      <c r="P73" s="16">
        <v>14922117420350.8</v>
      </c>
      <c r="Q73" s="16">
        <v>15265416049095.4</v>
      </c>
      <c r="R73" s="16">
        <v>15577553669650.7</v>
      </c>
      <c r="S73" s="16">
        <v>16012037378199.3</v>
      </c>
      <c r="T73" s="16">
        <v>16351210756244.2</v>
      </c>
      <c r="U73" s="16">
        <v>16605351894524</v>
      </c>
    </row>
    <row r="74" s="16" customFormat="1" hidden="1" customHeight="1" spans="1:21">
      <c r="A74" s="16" t="s">
        <v>94</v>
      </c>
      <c r="B74" s="16">
        <v>879156621983.927</v>
      </c>
      <c r="C74" s="16">
        <v>912692571133.445</v>
      </c>
      <c r="D74" s="16">
        <v>913180997261.991</v>
      </c>
      <c r="E74" s="16">
        <v>890057559217.122</v>
      </c>
      <c r="F74" s="16">
        <v>1015092318471.15</v>
      </c>
      <c r="G74" s="16">
        <v>1093365029461.14</v>
      </c>
      <c r="H74" s="16">
        <v>1176055250295.65</v>
      </c>
      <c r="I74" s="16">
        <v>1255676774043.86</v>
      </c>
      <c r="J74" s="16">
        <v>1328477651177.27</v>
      </c>
      <c r="K74" s="16">
        <v>1368196297819.45</v>
      </c>
      <c r="L74" s="16">
        <v>1430217427154.32</v>
      </c>
      <c r="M74" s="16">
        <v>1437433373953.55</v>
      </c>
      <c r="N74" s="16">
        <v>1551800561201.98</v>
      </c>
      <c r="O74" s="16">
        <v>1612277415166.83</v>
      </c>
      <c r="P74" s="16">
        <v>1632121367898.66</v>
      </c>
      <c r="Q74" s="16">
        <v>1663008467666.04</v>
      </c>
      <c r="R74" s="16">
        <v>1710668746615.81</v>
      </c>
      <c r="S74" s="16">
        <v>1741096475406.8</v>
      </c>
      <c r="T74" s="16">
        <v>1779815852945.05</v>
      </c>
      <c r="U74" s="16">
        <v>1818619280069.01</v>
      </c>
    </row>
    <row r="75" s="16" customFormat="1" hidden="1" customHeight="1" spans="1:21">
      <c r="A75" s="16" t="s">
        <v>95</v>
      </c>
      <c r="B75" s="16">
        <v>209135417846.354</v>
      </c>
      <c r="C75" s="16">
        <v>214593892247.035</v>
      </c>
      <c r="D75" s="16">
        <v>218257329651.004</v>
      </c>
      <c r="E75" s="16">
        <v>222630735544.115</v>
      </c>
      <c r="F75" s="16">
        <v>231518357747.349</v>
      </c>
      <c r="G75" s="16">
        <v>237954222101.415</v>
      </c>
      <c r="H75" s="16">
        <v>247537613424.007</v>
      </c>
      <c r="I75" s="16">
        <v>260655464541.708</v>
      </c>
      <c r="J75" s="16">
        <v>262698990509.619</v>
      </c>
      <c r="K75" s="16">
        <v>241487498615.708</v>
      </c>
      <c r="L75" s="16">
        <v>249181190476.369</v>
      </c>
      <c r="M75" s="16">
        <v>255529492050.108</v>
      </c>
      <c r="N75" s="16">
        <v>251958350549.727</v>
      </c>
      <c r="O75" s="16">
        <v>249686451384.475</v>
      </c>
      <c r="P75" s="16">
        <v>248775325156.743</v>
      </c>
      <c r="Q75" s="16">
        <v>250127815128.557</v>
      </c>
      <c r="R75" s="16">
        <v>257160053013.502</v>
      </c>
      <c r="S75" s="16">
        <v>265569629767.381</v>
      </c>
      <c r="T75" s="16">
        <v>269599884224.073</v>
      </c>
      <c r="U75" s="16">
        <v>272688247151.838</v>
      </c>
    </row>
    <row r="76" s="16" customFormat="1" hidden="1" customHeight="1" spans="1:21">
      <c r="A76" s="16" t="s">
        <v>96</v>
      </c>
      <c r="B76" s="16">
        <v>2689258989.02238</v>
      </c>
      <c r="C76" s="16">
        <v>2743044172.74937</v>
      </c>
      <c r="D76" s="16">
        <v>2830821561.96665</v>
      </c>
      <c r="E76" s="16">
        <v>2859129759.03756</v>
      </c>
      <c r="F76" s="16">
        <v>3010663627.82095</v>
      </c>
      <c r="G76" s="16">
        <v>3031738285.33158</v>
      </c>
      <c r="H76" s="16">
        <v>3087900748.10844</v>
      </c>
      <c r="I76" s="16">
        <v>3061633387.30472</v>
      </c>
      <c r="J76" s="16">
        <v>3093253759.97435</v>
      </c>
      <c r="K76" s="16">
        <v>3050380096.46824</v>
      </c>
      <c r="L76" s="16">
        <v>3140508835.9485</v>
      </c>
      <c r="M76" s="16">
        <v>3225464091.79962</v>
      </c>
      <c r="N76" s="16">
        <v>3270985530.40632</v>
      </c>
      <c r="O76" s="16">
        <v>3425841164.88768</v>
      </c>
      <c r="P76" s="16">
        <v>3617795881.2961</v>
      </c>
      <c r="Q76" s="16">
        <v>3780669706.99817</v>
      </c>
      <c r="R76" s="16">
        <v>3873097741.84049</v>
      </c>
      <c r="S76" s="16">
        <v>4080449106.08539</v>
      </c>
      <c r="T76" s="16">
        <v>4236021827.41264</v>
      </c>
      <c r="U76" s="16">
        <v>4217157352.32527</v>
      </c>
    </row>
    <row r="77" s="16" customFormat="1" hidden="1" customHeight="1" spans="1:21">
      <c r="A77" s="16" t="s">
        <v>97</v>
      </c>
      <c r="B77" s="16">
        <v>2333523930837.68</v>
      </c>
      <c r="C77" s="16">
        <v>2379814544862.63</v>
      </c>
      <c r="D77" s="16">
        <v>2406838088236.23</v>
      </c>
      <c r="E77" s="16">
        <v>2426650234855.52</v>
      </c>
      <c r="F77" s="16">
        <v>2495318440945.62</v>
      </c>
      <c r="G77" s="16">
        <v>2536821075827.56</v>
      </c>
      <c r="H77" s="16">
        <v>2598956033155.96</v>
      </c>
      <c r="I77" s="16">
        <v>2661973862041.22</v>
      </c>
      <c r="J77" s="16">
        <v>2668760456862.06</v>
      </c>
      <c r="K77" s="16">
        <v>2592078593605.6</v>
      </c>
      <c r="L77" s="16">
        <v>2642609548930.36</v>
      </c>
      <c r="M77" s="16">
        <v>2700554065228.66</v>
      </c>
      <c r="N77" s="16">
        <v>2709010438478.52</v>
      </c>
      <c r="O77" s="16">
        <v>2724623188257.82</v>
      </c>
      <c r="P77" s="16">
        <v>2750675573424.93</v>
      </c>
      <c r="Q77" s="16">
        <v>2781288181330.75</v>
      </c>
      <c r="R77" s="16">
        <v>2811756203322.11</v>
      </c>
      <c r="S77" s="16">
        <v>2876185347152.35</v>
      </c>
      <c r="T77" s="16">
        <v>2927751436718.37</v>
      </c>
      <c r="U77" s="16">
        <v>2971919320115.83</v>
      </c>
    </row>
    <row r="78" s="16" customFormat="1" hidden="1" customHeight="1" spans="1:12">
      <c r="A78" s="16" t="s">
        <v>98</v>
      </c>
      <c r="L78" s="16">
        <v>2320424601.26954</v>
      </c>
    </row>
    <row r="79" s="16" customFormat="1" hidden="1" customHeight="1" spans="1:20">
      <c r="A79" s="16" t="s">
        <v>99</v>
      </c>
      <c r="B79" s="16">
        <v>290797573.822835</v>
      </c>
      <c r="C79" s="16">
        <v>297100909.129948</v>
      </c>
      <c r="D79" s="16">
        <v>298726044.187863</v>
      </c>
      <c r="E79" s="16">
        <v>303422361.338882</v>
      </c>
      <c r="F79" s="16">
        <v>294076488.229382</v>
      </c>
      <c r="G79" s="16">
        <v>300081139.479451</v>
      </c>
      <c r="H79" s="16">
        <v>299837907.831359</v>
      </c>
      <c r="I79" s="16">
        <v>294332328.26185</v>
      </c>
      <c r="J79" s="16">
        <v>287243355.955513</v>
      </c>
      <c r="K79" s="16">
        <v>290383210.899436</v>
      </c>
      <c r="L79" s="16">
        <v>296944100</v>
      </c>
      <c r="M79" s="16">
        <v>306412384.608288</v>
      </c>
      <c r="N79" s="16">
        <v>300692217.681403</v>
      </c>
      <c r="O79" s="16">
        <v>289627442.305916</v>
      </c>
      <c r="P79" s="16">
        <v>282949282.989513</v>
      </c>
      <c r="Q79" s="16">
        <v>296026870.639578</v>
      </c>
      <c r="R79" s="16">
        <v>298691646.556704</v>
      </c>
      <c r="S79" s="16">
        <v>306703111.91791</v>
      </c>
      <c r="T79" s="16">
        <v>307352260.095985</v>
      </c>
    </row>
    <row r="80" s="16" customFormat="1" hidden="1" customHeight="1" spans="1:21">
      <c r="A80" s="16" t="s">
        <v>100</v>
      </c>
      <c r="B80" s="16">
        <v>12492736210.5521</v>
      </c>
      <c r="C80" s="16">
        <v>12759485289.4389</v>
      </c>
      <c r="D80" s="16">
        <v>12727709938.9327</v>
      </c>
      <c r="E80" s="16">
        <v>13013743584.1676</v>
      </c>
      <c r="F80" s="16">
        <v>13103478949.6987</v>
      </c>
      <c r="G80" s="16">
        <v>13454154690.1038</v>
      </c>
      <c r="H80" s="16">
        <v>13076553296.6302</v>
      </c>
      <c r="I80" s="16">
        <v>13862206744.6223</v>
      </c>
      <c r="J80" s="16">
        <v>13403585248.0849</v>
      </c>
      <c r="K80" s="16">
        <v>13421054290.8343</v>
      </c>
      <c r="L80" s="16">
        <v>14372591916.4792</v>
      </c>
      <c r="M80" s="16">
        <v>15391860684.1325</v>
      </c>
      <c r="N80" s="16">
        <v>16200099127.6913</v>
      </c>
      <c r="O80" s="16">
        <v>17113573955.7522</v>
      </c>
      <c r="P80" s="16">
        <v>17852018586.5399</v>
      </c>
      <c r="Q80" s="16">
        <v>18544480427.5026</v>
      </c>
      <c r="R80" s="16">
        <v>18932327518.4725</v>
      </c>
      <c r="S80" s="16">
        <v>19021809655.7545</v>
      </c>
      <c r="T80" s="16">
        <v>19182154180.1173</v>
      </c>
      <c r="U80" s="16">
        <v>19938879843.2225</v>
      </c>
    </row>
    <row r="81" s="16" customFormat="1" hidden="1" customHeight="1" spans="1:21">
      <c r="A81" s="16" t="s">
        <v>101</v>
      </c>
      <c r="B81" s="16">
        <v>2100867468377.33</v>
      </c>
      <c r="C81" s="16">
        <v>2163354906748.9</v>
      </c>
      <c r="D81" s="16">
        <v>2213638870799.55</v>
      </c>
      <c r="E81" s="16">
        <v>2286387402580.43</v>
      </c>
      <c r="F81" s="16">
        <v>2340665128966.78</v>
      </c>
      <c r="G81" s="16">
        <v>2415091934365.18</v>
      </c>
      <c r="H81" s="16">
        <v>2482432536059.61</v>
      </c>
      <c r="I81" s="16">
        <v>2542769379532.51</v>
      </c>
      <c r="J81" s="16">
        <v>2535620293003.54</v>
      </c>
      <c r="K81" s="16">
        <v>2427911662369.31</v>
      </c>
      <c r="L81" s="16">
        <v>2475244321361.11</v>
      </c>
      <c r="M81" s="16">
        <v>2513366732498.41</v>
      </c>
      <c r="N81" s="16">
        <v>2550537514410.06</v>
      </c>
      <c r="O81" s="16">
        <v>2605105900265.92</v>
      </c>
      <c r="P81" s="16">
        <v>2673033408802.78</v>
      </c>
      <c r="Q81" s="16">
        <v>2735997360453.5</v>
      </c>
      <c r="R81" s="16">
        <v>2788478034235.71</v>
      </c>
      <c r="S81" s="16">
        <v>2841238185971.41</v>
      </c>
      <c r="T81" s="16">
        <v>2879331251695.23</v>
      </c>
      <c r="U81" s="16">
        <v>2921446026408.24</v>
      </c>
    </row>
    <row r="82" s="16" customFormat="1" hidden="1" customHeight="1" spans="1:21">
      <c r="A82" s="16" t="s">
        <v>102</v>
      </c>
      <c r="B82" s="16">
        <v>6660152862.91627</v>
      </c>
      <c r="C82" s="16">
        <v>6980203396.62444</v>
      </c>
      <c r="D82" s="16">
        <v>7362288338.9472</v>
      </c>
      <c r="E82" s="16">
        <v>8176463427.07082</v>
      </c>
      <c r="F82" s="16">
        <v>8650248301.55981</v>
      </c>
      <c r="G82" s="16">
        <v>9479770268.95091</v>
      </c>
      <c r="H82" s="16">
        <v>10372742886.2052</v>
      </c>
      <c r="I82" s="16">
        <v>11677525383.3677</v>
      </c>
      <c r="J82" s="16">
        <v>11959954702.7672</v>
      </c>
      <c r="K82" s="16">
        <v>11523354926.1179</v>
      </c>
      <c r="L82" s="16">
        <v>12243505582.6741</v>
      </c>
      <c r="M82" s="16">
        <v>13149524979.5255</v>
      </c>
      <c r="N82" s="16">
        <v>13987019317.7155</v>
      </c>
      <c r="O82" s="16">
        <v>14493531996.848</v>
      </c>
      <c r="P82" s="16">
        <v>15135874439.1589</v>
      </c>
      <c r="Q82" s="16">
        <v>15593311953.5165</v>
      </c>
      <c r="R82" s="16">
        <v>16046522019.2231</v>
      </c>
      <c r="S82" s="16">
        <v>16823591412.0209</v>
      </c>
      <c r="T82" s="16">
        <v>17642889340.8</v>
      </c>
      <c r="U82" s="16">
        <v>18521919918.9315</v>
      </c>
    </row>
    <row r="83" s="16" customFormat="1" hidden="1" customHeight="1" spans="1:21">
      <c r="A83" s="16" t="s">
        <v>103</v>
      </c>
      <c r="B83" s="16">
        <v>18368957715.4293</v>
      </c>
      <c r="C83" s="16">
        <v>19103716042.1579</v>
      </c>
      <c r="D83" s="16">
        <v>19963383183.424</v>
      </c>
      <c r="E83" s="16">
        <v>21001479123.7299</v>
      </c>
      <c r="F83" s="16">
        <v>22177561952.4297</v>
      </c>
      <c r="G83" s="16">
        <v>23486038976.1393</v>
      </c>
      <c r="H83" s="16">
        <v>24989124920.7416</v>
      </c>
      <c r="I83" s="16">
        <v>26075356991.7489</v>
      </c>
      <c r="J83" s="16">
        <v>28461199738.5771</v>
      </c>
      <c r="K83" s="16">
        <v>29839998859.5149</v>
      </c>
      <c r="L83" s="16">
        <v>32197272797.2028</v>
      </c>
      <c r="M83" s="16">
        <v>36720063512.617</v>
      </c>
      <c r="N83" s="16">
        <v>40132381684.0787</v>
      </c>
      <c r="O83" s="16">
        <v>43067072130.7646</v>
      </c>
      <c r="P83" s="16">
        <v>44314914204.6037</v>
      </c>
      <c r="Q83" s="16">
        <v>45280184654.5808</v>
      </c>
      <c r="R83" s="16">
        <v>46841351687.5478</v>
      </c>
      <c r="S83" s="16">
        <v>50655852124.958</v>
      </c>
      <c r="T83" s="16">
        <v>53828671662.4136</v>
      </c>
      <c r="U83" s="16">
        <v>57315905531.1852</v>
      </c>
    </row>
    <row r="84" s="16" customFormat="1" hidden="1" customHeight="1" spans="1:1">
      <c r="A84" s="16" t="s">
        <v>104</v>
      </c>
    </row>
    <row r="85" s="16" customFormat="1" hidden="1" customHeight="1" spans="1:21">
      <c r="A85" s="16" t="s">
        <v>105</v>
      </c>
      <c r="B85" s="16">
        <v>5050049664.66574</v>
      </c>
      <c r="C85" s="16">
        <v>5234797978.34186</v>
      </c>
      <c r="D85" s="16">
        <v>5505154850.23621</v>
      </c>
      <c r="E85" s="16">
        <v>5573892283.07203</v>
      </c>
      <c r="F85" s="16">
        <v>5704327901.37202</v>
      </c>
      <c r="G85" s="16">
        <v>5875302156.37975</v>
      </c>
      <c r="H85" s="16">
        <v>5943715439.22186</v>
      </c>
      <c r="I85" s="16">
        <v>6349521090.82652</v>
      </c>
      <c r="J85" s="16">
        <v>6612176405.91288</v>
      </c>
      <c r="K85" s="16">
        <v>6538276170.45722</v>
      </c>
      <c r="L85" s="16">
        <v>6853467857.61127</v>
      </c>
      <c r="M85" s="16">
        <v>7238091620.51672</v>
      </c>
      <c r="N85" s="16">
        <v>7666363112.75125</v>
      </c>
      <c r="O85" s="16">
        <v>7968017943.81165</v>
      </c>
      <c r="P85" s="16">
        <v>8263428353.59454</v>
      </c>
      <c r="Q85" s="16">
        <v>8578674004.45187</v>
      </c>
      <c r="R85" s="16">
        <v>9507642041.84692</v>
      </c>
      <c r="S85" s="16">
        <v>10486920351.1699</v>
      </c>
      <c r="T85" s="16">
        <v>11137085784.5893</v>
      </c>
      <c r="U85" s="16">
        <v>11760762588.5181</v>
      </c>
    </row>
    <row r="86" s="16" customFormat="1" hidden="1" customHeight="1" spans="1:21">
      <c r="A86" s="16" t="s">
        <v>106</v>
      </c>
      <c r="B86" s="16">
        <v>1097226959.22541</v>
      </c>
      <c r="C86" s="16">
        <v>1160866125.52931</v>
      </c>
      <c r="D86" s="16">
        <v>1123137974.71176</v>
      </c>
      <c r="E86" s="16">
        <v>1200297549.32606</v>
      </c>
      <c r="F86" s="16">
        <v>1284918526.56131</v>
      </c>
      <c r="G86" s="16">
        <v>1254700720.29747</v>
      </c>
      <c r="H86" s="16">
        <v>1247729841.77412</v>
      </c>
      <c r="I86" s="16">
        <v>1285701374.04879</v>
      </c>
      <c r="J86" s="16">
        <v>1366133637.45789</v>
      </c>
      <c r="K86" s="16">
        <v>1457196339.40745</v>
      </c>
      <c r="L86" s="16">
        <v>1543292392.54605</v>
      </c>
      <c r="M86" s="16">
        <v>1417815865.36988</v>
      </c>
      <c r="N86" s="16">
        <v>1492131665.73837</v>
      </c>
      <c r="O86" s="16">
        <v>1534997158.54229</v>
      </c>
      <c r="P86" s="16">
        <v>1513393877.23254</v>
      </c>
      <c r="Q86" s="16">
        <v>1574808517.71584</v>
      </c>
      <c r="R86" s="16">
        <v>1605412711.08929</v>
      </c>
      <c r="S86" s="16">
        <v>1682835525.09159</v>
      </c>
      <c r="T86" s="16">
        <v>1804586829.80976</v>
      </c>
      <c r="U86" s="16">
        <v>1913886426.74237</v>
      </c>
    </row>
    <row r="87" s="16" customFormat="1" hidden="1" customHeight="1" spans="1:21">
      <c r="A87" s="16" t="s">
        <v>107</v>
      </c>
      <c r="B87" s="16">
        <v>661143318.756818</v>
      </c>
      <c r="C87" s="16">
        <v>675615129.916068</v>
      </c>
      <c r="D87" s="16">
        <v>668959121.500693</v>
      </c>
      <c r="E87" s="16">
        <v>672762222.180297</v>
      </c>
      <c r="F87" s="16">
        <v>691339891.574783</v>
      </c>
      <c r="G87" s="16">
        <v>720833135.301971</v>
      </c>
      <c r="H87" s="16">
        <v>737479752.961763</v>
      </c>
      <c r="I87" s="16">
        <v>761543388.798536</v>
      </c>
      <c r="J87" s="16">
        <v>785939943.830195</v>
      </c>
      <c r="K87" s="16">
        <v>812418063.720646</v>
      </c>
      <c r="L87" s="16">
        <v>849878424.225986</v>
      </c>
      <c r="M87" s="16">
        <v>918589222.831338</v>
      </c>
      <c r="N87" s="16">
        <v>902856701.263582</v>
      </c>
      <c r="O87" s="16">
        <v>932252851.108459</v>
      </c>
      <c r="P87" s="16">
        <v>941244996.210155</v>
      </c>
      <c r="Q87" s="16">
        <v>998981744.956949</v>
      </c>
      <c r="R87" s="16">
        <v>1061546030.00075</v>
      </c>
      <c r="S87" s="16">
        <v>1124380814.48131</v>
      </c>
      <c r="T87" s="16">
        <v>1167107285.41297</v>
      </c>
      <c r="U87" s="16">
        <v>1220795318.15268</v>
      </c>
    </row>
    <row r="88" s="16" customFormat="1" hidden="1" customHeight="1" spans="1:21">
      <c r="A88" s="16" t="s">
        <v>108</v>
      </c>
      <c r="B88" s="16">
        <v>3372418920.23967</v>
      </c>
      <c r="C88" s="16">
        <v>5509853830.69874</v>
      </c>
      <c r="D88" s="16">
        <v>6582227537.3897</v>
      </c>
      <c r="E88" s="16">
        <v>7500793866.62629</v>
      </c>
      <c r="F88" s="16">
        <v>10351000040.0104</v>
      </c>
      <c r="G88" s="16">
        <v>12084658046.3718</v>
      </c>
      <c r="H88" s="16">
        <v>13015770991.8826</v>
      </c>
      <c r="I88" s="16">
        <v>15004855942.3615</v>
      </c>
      <c r="J88" s="16">
        <v>17675586626.849</v>
      </c>
      <c r="K88" s="16">
        <v>17913032731.2525</v>
      </c>
      <c r="L88" s="16">
        <v>16314442183.3477</v>
      </c>
      <c r="M88" s="16">
        <v>17378783932.0333</v>
      </c>
      <c r="N88" s="16">
        <v>18823459968.4282</v>
      </c>
      <c r="O88" s="16">
        <v>18045449003.1173</v>
      </c>
      <c r="P88" s="16">
        <v>18120349580.9011</v>
      </c>
      <c r="Q88" s="16">
        <v>16469578277.7718</v>
      </c>
      <c r="R88" s="16">
        <v>15017551540.4201</v>
      </c>
      <c r="S88" s="16">
        <v>14166431362.8688</v>
      </c>
      <c r="T88" s="16">
        <v>13265964945.2454</v>
      </c>
      <c r="U88" s="16">
        <v>12526213820.5137</v>
      </c>
    </row>
    <row r="89" s="16" customFormat="1" hidden="1" customHeight="1" spans="1:21">
      <c r="A89" s="16" t="s">
        <v>109</v>
      </c>
      <c r="B89" s="16">
        <v>251509981372.056</v>
      </c>
      <c r="C89" s="16">
        <v>261901398998.993</v>
      </c>
      <c r="D89" s="16">
        <v>272175455285.612</v>
      </c>
      <c r="E89" s="16">
        <v>287946746352.286</v>
      </c>
      <c r="F89" s="16">
        <v>302519710334.247</v>
      </c>
      <c r="G89" s="16">
        <v>304332233357.346</v>
      </c>
      <c r="H89" s="16">
        <v>321534410827.606</v>
      </c>
      <c r="I89" s="16">
        <v>332060633365.953</v>
      </c>
      <c r="J89" s="16">
        <v>330947657598.659</v>
      </c>
      <c r="K89" s="16">
        <v>316714479471.347</v>
      </c>
      <c r="L89" s="16">
        <v>299361576293.332</v>
      </c>
      <c r="M89" s="16">
        <v>272022397785.883</v>
      </c>
      <c r="N89" s="16">
        <v>252163418787.664</v>
      </c>
      <c r="O89" s="16">
        <v>243989731368.377</v>
      </c>
      <c r="P89" s="16">
        <v>245794710927.096</v>
      </c>
      <c r="Q89" s="16">
        <v>244718538540.741</v>
      </c>
      <c r="R89" s="16">
        <v>244251242735.478</v>
      </c>
      <c r="S89" s="16">
        <v>247927466714.431</v>
      </c>
      <c r="T89" s="16">
        <v>252723302886.973</v>
      </c>
      <c r="U89" s="16">
        <v>257451427354.904</v>
      </c>
    </row>
    <row r="90" s="16" customFormat="1" hidden="1" customHeight="1" spans="1:21">
      <c r="A90" s="16" t="s">
        <v>110</v>
      </c>
      <c r="B90" s="16">
        <v>646274551.793201</v>
      </c>
      <c r="C90" s="16">
        <v>633194600.876292</v>
      </c>
      <c r="D90" s="16">
        <v>654959547.879999</v>
      </c>
      <c r="E90" s="16">
        <v>716944745.47362</v>
      </c>
      <c r="F90" s="16">
        <v>712302884.452897</v>
      </c>
      <c r="G90" s="16">
        <v>806869556.877354</v>
      </c>
      <c r="H90" s="16">
        <v>774632469.576978</v>
      </c>
      <c r="I90" s="16">
        <v>822066708.874271</v>
      </c>
      <c r="J90" s="16">
        <v>829856141.34603</v>
      </c>
      <c r="K90" s="16">
        <v>774975419.935199</v>
      </c>
      <c r="L90" s="16">
        <v>771013259.259259</v>
      </c>
      <c r="M90" s="16">
        <v>776911332.002809</v>
      </c>
      <c r="N90" s="16">
        <v>767936889.427134</v>
      </c>
      <c r="O90" s="16">
        <v>785994301.613538</v>
      </c>
      <c r="P90" s="16">
        <v>843718324.581439</v>
      </c>
      <c r="Q90" s="16">
        <v>898080308.938223</v>
      </c>
      <c r="R90" s="16">
        <v>931629123.871905</v>
      </c>
      <c r="S90" s="16">
        <v>973018986.291747</v>
      </c>
      <c r="T90" s="16">
        <v>1013313189.65886</v>
      </c>
      <c r="U90" s="16">
        <v>1032710908.67509</v>
      </c>
    </row>
    <row r="91" s="16" customFormat="1" hidden="1" customHeight="1" spans="1:20">
      <c r="A91" s="16" t="s">
        <v>111</v>
      </c>
      <c r="B91" s="16">
        <v>1809246741.70089</v>
      </c>
      <c r="C91" s="16">
        <v>1832206717.51925</v>
      </c>
      <c r="D91" s="16">
        <v>1814412741.59421</v>
      </c>
      <c r="E91" s="16">
        <v>1894792055.61779</v>
      </c>
      <c r="F91" s="16">
        <v>2025657438.5235</v>
      </c>
      <c r="G91" s="16">
        <v>2126686936.57652</v>
      </c>
      <c r="H91" s="16">
        <v>2244839174.26788</v>
      </c>
      <c r="I91" s="16">
        <v>2297647623.61978</v>
      </c>
      <c r="J91" s="16">
        <v>2439323625.11335</v>
      </c>
      <c r="K91" s="16">
        <v>2460447004.85411</v>
      </c>
      <c r="L91" s="16">
        <v>2503156060.52524</v>
      </c>
      <c r="M91" s="16">
        <v>2490727405.27373</v>
      </c>
      <c r="N91" s="16">
        <v>2525452961.36271</v>
      </c>
      <c r="O91" s="16">
        <v>2492665493.14557</v>
      </c>
      <c r="P91" s="16">
        <v>2610871072.70497</v>
      </c>
      <c r="Q91" s="16">
        <v>2544833840.08108</v>
      </c>
      <c r="R91" s="16">
        <v>2663981792.64238</v>
      </c>
      <c r="S91" s="16">
        <v>2676463789.76192</v>
      </c>
      <c r="T91" s="16">
        <v>2762593126.01127</v>
      </c>
    </row>
    <row r="92" s="16" customFormat="1" hidden="1" customHeight="1" spans="1:21">
      <c r="A92" s="16" t="s">
        <v>112</v>
      </c>
      <c r="B92" s="16">
        <v>29764712426.8078</v>
      </c>
      <c r="C92" s="16">
        <v>30458996623.8662</v>
      </c>
      <c r="D92" s="16">
        <v>31636732106.3049</v>
      </c>
      <c r="E92" s="16">
        <v>32437391854.8705</v>
      </c>
      <c r="F92" s="16">
        <v>33459844956.9914</v>
      </c>
      <c r="G92" s="16">
        <v>34550673405.3671</v>
      </c>
      <c r="H92" s="16">
        <v>36409422518.6929</v>
      </c>
      <c r="I92" s="16">
        <v>38704692062.2932</v>
      </c>
      <c r="J92" s="16">
        <v>39974623912.5379</v>
      </c>
      <c r="K92" s="16">
        <v>40184907610.1469</v>
      </c>
      <c r="L92" s="16">
        <v>41338008612.7727</v>
      </c>
      <c r="M92" s="16">
        <v>43058516760.8283</v>
      </c>
      <c r="N92" s="16">
        <v>44337293310.6194</v>
      </c>
      <c r="O92" s="16">
        <v>45976702905.2754</v>
      </c>
      <c r="P92" s="16">
        <v>48019897391.0469</v>
      </c>
      <c r="Q92" s="16">
        <v>49984953507.6393</v>
      </c>
      <c r="R92" s="16">
        <v>51323452093.7417</v>
      </c>
      <c r="S92" s="16">
        <v>52875180869.6924</v>
      </c>
      <c r="T92" s="16">
        <v>54575068364.2656</v>
      </c>
      <c r="U92" s="16">
        <v>56673426295.8426</v>
      </c>
    </row>
    <row r="93" s="16" customFormat="1" hidden="1" customHeight="1" spans="1:20">
      <c r="A93" s="16" t="s">
        <v>113</v>
      </c>
      <c r="D93" s="16">
        <v>4357462610.12088</v>
      </c>
      <c r="E93" s="16">
        <v>4397577340.70887</v>
      </c>
      <c r="F93" s="16">
        <v>4680386191.35423</v>
      </c>
      <c r="G93" s="16">
        <v>4845859455.02971</v>
      </c>
      <c r="H93" s="16">
        <v>4660328826.06023</v>
      </c>
      <c r="I93" s="16">
        <v>4698437820.11883</v>
      </c>
      <c r="J93" s="16">
        <v>4779670149.55952</v>
      </c>
      <c r="K93" s="16">
        <v>4794713173.53001</v>
      </c>
      <c r="L93" s="16">
        <v>4895000000</v>
      </c>
      <c r="M93" s="16">
        <v>4901017209.5882</v>
      </c>
      <c r="N93" s="16">
        <v>5000301167.79348</v>
      </c>
      <c r="O93" s="16">
        <v>5091562179.88117</v>
      </c>
      <c r="P93" s="16">
        <v>5179814587.17476</v>
      </c>
      <c r="Q93" s="16">
        <v>5203883425.52756</v>
      </c>
      <c r="R93" s="16">
        <v>5218926449.49805</v>
      </c>
      <c r="S93" s="16">
        <v>5231963736.93915</v>
      </c>
      <c r="T93" s="16">
        <v>5217923581.23335</v>
      </c>
    </row>
    <row r="94" s="16" customFormat="1" hidden="1" customHeight="1" spans="1:21">
      <c r="A94" s="16" t="s">
        <v>114</v>
      </c>
      <c r="B94" s="16">
        <v>2710796187.43185</v>
      </c>
      <c r="C94" s="16">
        <v>2772589373.73872</v>
      </c>
      <c r="D94" s="16">
        <v>2803992468.58303</v>
      </c>
      <c r="E94" s="16">
        <v>2786264915.89593</v>
      </c>
      <c r="F94" s="16">
        <v>2829824047.32526</v>
      </c>
      <c r="G94" s="16">
        <v>2774615380.50227</v>
      </c>
      <c r="H94" s="16">
        <v>2916942310.18393</v>
      </c>
      <c r="I94" s="16">
        <v>3126707592.76031</v>
      </c>
      <c r="J94" s="16">
        <v>3181586650.26664</v>
      </c>
      <c r="K94" s="16">
        <v>3296489989.99133</v>
      </c>
      <c r="L94" s="16">
        <v>3432913353.15303</v>
      </c>
      <c r="M94" s="16">
        <v>3611297765.19071</v>
      </c>
      <c r="N94" s="16">
        <v>3801841398.31173</v>
      </c>
      <c r="O94" s="16">
        <v>3940738159.7936</v>
      </c>
      <c r="P94" s="16">
        <v>4007194772.69214</v>
      </c>
      <c r="Q94" s="16">
        <v>4034740151.66708</v>
      </c>
      <c r="R94" s="16">
        <v>4188362214.33963</v>
      </c>
      <c r="S94" s="16">
        <v>4344776377.54891</v>
      </c>
      <c r="T94" s="16">
        <v>4537727059.03557</v>
      </c>
      <c r="U94" s="16">
        <v>4780623910.20389</v>
      </c>
    </row>
    <row r="95" s="16" customFormat="1" hidden="1" customHeight="1" spans="1:21">
      <c r="A95" s="16" t="s">
        <v>115</v>
      </c>
      <c r="B95" s="16">
        <v>38400093971794.2</v>
      </c>
      <c r="C95" s="16">
        <v>38983348085889.2</v>
      </c>
      <c r="D95" s="16">
        <v>39583161971816.5</v>
      </c>
      <c r="E95" s="16">
        <v>40452167439834.2</v>
      </c>
      <c r="F95" s="16">
        <v>41803891747146.2</v>
      </c>
      <c r="G95" s="16">
        <v>43005877705214.5</v>
      </c>
      <c r="H95" s="16">
        <v>44361508545085.2</v>
      </c>
      <c r="I95" s="16">
        <v>45610371737182.4</v>
      </c>
      <c r="J95" s="16">
        <v>45802103469454.5</v>
      </c>
      <c r="K95" s="16">
        <v>44281214274448.5</v>
      </c>
      <c r="L95" s="16">
        <v>45585671488087.1</v>
      </c>
      <c r="M95" s="16">
        <v>46436441606007.4</v>
      </c>
      <c r="N95" s="16">
        <v>47033934475879.6</v>
      </c>
      <c r="O95" s="16">
        <v>47722180644472.6</v>
      </c>
      <c r="P95" s="16">
        <v>48701734095587.6</v>
      </c>
      <c r="Q95" s="16">
        <v>49838290160604.2</v>
      </c>
      <c r="R95" s="16">
        <v>50704386271607.8</v>
      </c>
      <c r="S95" s="16">
        <v>51940759492637.7</v>
      </c>
      <c r="T95" s="16">
        <v>53080521559601.6</v>
      </c>
      <c r="U95" s="16">
        <v>53952920148048.4</v>
      </c>
    </row>
    <row r="96" s="16" customFormat="1" hidden="1" customHeight="1" spans="1:21">
      <c r="A96" s="16" t="s">
        <v>116</v>
      </c>
      <c r="B96" s="16">
        <v>153401113670.387</v>
      </c>
      <c r="C96" s="16">
        <v>154261424693.309</v>
      </c>
      <c r="D96" s="16">
        <v>156817135261.342</v>
      </c>
      <c r="E96" s="16">
        <v>161609918918.414</v>
      </c>
      <c r="F96" s="16">
        <v>175669937521.533</v>
      </c>
      <c r="G96" s="16">
        <v>188648846516.7</v>
      </c>
      <c r="H96" s="16">
        <v>201915881901.268</v>
      </c>
      <c r="I96" s="16">
        <v>214969441362.31</v>
      </c>
      <c r="J96" s="16">
        <v>219543765617.888</v>
      </c>
      <c r="K96" s="16">
        <v>214145031721.477</v>
      </c>
      <c r="L96" s="16">
        <v>228637697575.04</v>
      </c>
      <c r="M96" s="16">
        <v>239645793589.693</v>
      </c>
      <c r="N96" s="16">
        <v>243720447901.352</v>
      </c>
      <c r="O96" s="16">
        <v>251279570348.289</v>
      </c>
      <c r="P96" s="16">
        <v>258221046638.21</v>
      </c>
      <c r="Q96" s="16">
        <v>264386829327.016</v>
      </c>
      <c r="R96" s="16">
        <v>270122507356.178</v>
      </c>
      <c r="S96" s="16">
        <v>280362944356.644</v>
      </c>
      <c r="T96" s="16">
        <v>288346170948.938</v>
      </c>
      <c r="U96" s="16">
        <v>284743319786.036</v>
      </c>
    </row>
    <row r="97" s="16" customFormat="1" hidden="1" customHeight="1" spans="1:21">
      <c r="A97" s="16" t="s">
        <v>117</v>
      </c>
      <c r="B97" s="16">
        <v>10569704556.9194</v>
      </c>
      <c r="C97" s="16">
        <v>10857538040.412</v>
      </c>
      <c r="D97" s="16">
        <v>11265166701.8573</v>
      </c>
      <c r="E97" s="16">
        <v>11777398118.373</v>
      </c>
      <c r="F97" s="16">
        <v>12511401249.9967</v>
      </c>
      <c r="G97" s="16">
        <v>13268415996.7103</v>
      </c>
      <c r="H97" s="16">
        <v>14139785190.6771</v>
      </c>
      <c r="I97" s="16">
        <v>15014801358.9561</v>
      </c>
      <c r="J97" s="16">
        <v>15650167709.792</v>
      </c>
      <c r="K97" s="16">
        <v>15269613868.5127</v>
      </c>
      <c r="L97" s="16">
        <v>15839344591.9842</v>
      </c>
      <c r="M97" s="16">
        <v>16446892853.4328</v>
      </c>
      <c r="N97" s="16">
        <v>17125933703.7093</v>
      </c>
      <c r="O97" s="16">
        <v>17604014377.0727</v>
      </c>
      <c r="P97" s="16">
        <v>18142359318.8949</v>
      </c>
      <c r="Q97" s="16">
        <v>18839040425.3557</v>
      </c>
      <c r="R97" s="16">
        <v>19572439031.3461</v>
      </c>
      <c r="S97" s="16">
        <v>20520315403.82</v>
      </c>
      <c r="T97" s="16">
        <v>21278895971.0264</v>
      </c>
      <c r="U97" s="16">
        <v>21843374258.6677</v>
      </c>
    </row>
    <row r="98" s="16" customFormat="1" hidden="1" customHeight="1" spans="1:21">
      <c r="A98" s="16" t="s">
        <v>118</v>
      </c>
      <c r="B98" s="16">
        <v>293959826751.826</v>
      </c>
      <c r="C98" s="16">
        <v>306391691468.196</v>
      </c>
      <c r="D98" s="16">
        <v>317350415845.746</v>
      </c>
      <c r="E98" s="16">
        <v>331728006481.509</v>
      </c>
      <c r="F98" s="16">
        <v>349918089465.852</v>
      </c>
      <c r="G98" s="16">
        <v>370816364807.693</v>
      </c>
      <c r="H98" s="16">
        <v>393712718704.876</v>
      </c>
      <c r="I98" s="16">
        <v>418128938409.682</v>
      </c>
      <c r="J98" s="16">
        <v>443219732179.869</v>
      </c>
      <c r="K98" s="16">
        <v>463106726813.368</v>
      </c>
      <c r="L98" s="16">
        <v>490275634951.426</v>
      </c>
      <c r="M98" s="16">
        <v>513035813059.618</v>
      </c>
      <c r="N98" s="16">
        <v>542890467737.692</v>
      </c>
      <c r="O98" s="16">
        <v>573043226517.646</v>
      </c>
      <c r="P98" s="16">
        <v>604592611218.352</v>
      </c>
      <c r="Q98" s="16">
        <v>633247027190.847</v>
      </c>
      <c r="R98" s="16">
        <v>660987311612.682</v>
      </c>
      <c r="S98" s="16">
        <v>691957350496.266</v>
      </c>
      <c r="T98" s="16">
        <v>720207645395.689</v>
      </c>
      <c r="U98" s="16">
        <v>749467241806.188</v>
      </c>
    </row>
    <row r="99" s="16" customFormat="1" hidden="1" customHeight="1" spans="1:21">
      <c r="A99" s="16" t="s">
        <v>119</v>
      </c>
      <c r="B99" s="16">
        <v>46678391315.0396</v>
      </c>
      <c r="C99" s="16">
        <v>48059002801.748</v>
      </c>
      <c r="D99" s="16">
        <v>50787868293.8868</v>
      </c>
      <c r="E99" s="16">
        <v>53650170222.5233</v>
      </c>
      <c r="F99" s="16">
        <v>55879107778.0003</v>
      </c>
      <c r="G99" s="16">
        <v>58286655436.7013</v>
      </c>
      <c r="H99" s="16">
        <v>61197075793.9092</v>
      </c>
      <c r="I99" s="16">
        <v>64298314188.4647</v>
      </c>
      <c r="J99" s="16">
        <v>65515772483.174</v>
      </c>
      <c r="K99" s="16">
        <v>60717700435.3099</v>
      </c>
      <c r="L99" s="16">
        <v>59918313669.1671</v>
      </c>
      <c r="M99" s="16">
        <v>59799454151.6423</v>
      </c>
      <c r="N99" s="16">
        <v>58369186194.0968</v>
      </c>
      <c r="O99" s="16">
        <v>58108222128.8461</v>
      </c>
      <c r="P99" s="16">
        <v>57909810141.88</v>
      </c>
      <c r="Q99" s="16">
        <v>59318112197.5722</v>
      </c>
      <c r="R99" s="16">
        <v>61393139836.7654</v>
      </c>
      <c r="S99" s="16">
        <v>63504583355.145</v>
      </c>
      <c r="T99" s="16">
        <v>65287544197.8689</v>
      </c>
      <c r="U99" s="16">
        <v>67154066752.8158</v>
      </c>
    </row>
    <row r="100" s="16" customFormat="1" hidden="1" customHeight="1" spans="1:21">
      <c r="A100" s="16" t="s">
        <v>120</v>
      </c>
      <c r="B100" s="16">
        <v>9736418664.68205</v>
      </c>
      <c r="C100" s="16">
        <v>9703874560.84488</v>
      </c>
      <c r="D100" s="16">
        <v>9793586173.28385</v>
      </c>
      <c r="E100" s="16">
        <v>10122590710.027</v>
      </c>
      <c r="F100" s="16">
        <v>9997759780.27431</v>
      </c>
      <c r="G100" s="16">
        <v>10359440139.3249</v>
      </c>
      <c r="H100" s="16">
        <v>10540167022.1847</v>
      </c>
      <c r="I100" s="16">
        <v>11127267580.4092</v>
      </c>
      <c r="J100" s="16">
        <v>11403034356.9914</v>
      </c>
      <c r="K100" s="16">
        <v>12122895414.81</v>
      </c>
      <c r="L100" s="16">
        <v>11661585823.2282</v>
      </c>
      <c r="M100" s="16">
        <v>12379266071.7394</v>
      </c>
      <c r="N100" s="16">
        <v>12447744029.0789</v>
      </c>
      <c r="O100" s="16">
        <v>12831758005.4701</v>
      </c>
      <c r="P100" s="16">
        <v>13268265826.9375</v>
      </c>
      <c r="Q100" s="16">
        <v>13482802422.5256</v>
      </c>
      <c r="R100" s="16">
        <v>13715049739.7191</v>
      </c>
      <c r="S100" s="16">
        <v>14028593229.4587</v>
      </c>
      <c r="T100" s="16">
        <v>14262565847.8728</v>
      </c>
      <c r="U100" s="16">
        <v>14022671611.2262</v>
      </c>
    </row>
    <row r="101" s="16" customFormat="1" hidden="1" customHeight="1" spans="1:21">
      <c r="A101" s="16" t="s">
        <v>121</v>
      </c>
      <c r="B101" s="16">
        <v>107011783045.671</v>
      </c>
      <c r="C101" s="16">
        <v>111371542205.075</v>
      </c>
      <c r="D101" s="16">
        <v>116651982722.029</v>
      </c>
      <c r="E101" s="16">
        <v>121416660935.602</v>
      </c>
      <c r="F101" s="16">
        <v>127272408583.735</v>
      </c>
      <c r="G101" s="16">
        <v>132673369639.58</v>
      </c>
      <c r="H101" s="16">
        <v>138021450771.415</v>
      </c>
      <c r="I101" s="16">
        <v>138355712640.943</v>
      </c>
      <c r="J101" s="16">
        <v>139819916274.643</v>
      </c>
      <c r="K101" s="16">
        <v>130452605289.135</v>
      </c>
      <c r="L101" s="16">
        <v>131916516051.985</v>
      </c>
      <c r="M101" s="16">
        <v>134471881165.37</v>
      </c>
      <c r="N101" s="16">
        <v>132615331004.73</v>
      </c>
      <c r="O101" s="16">
        <v>135082972930.623</v>
      </c>
      <c r="P101" s="16">
        <v>140795565306.983</v>
      </c>
      <c r="Q101" s="16">
        <v>146173151085.081</v>
      </c>
      <c r="R101" s="16">
        <v>149301250250.029</v>
      </c>
      <c r="S101" s="16">
        <v>155746258233.436</v>
      </c>
      <c r="T101" s="16">
        <v>164164801546.821</v>
      </c>
      <c r="U101" s="16">
        <v>171680578830.973</v>
      </c>
    </row>
    <row r="102" s="16" customFormat="1" hidden="1" customHeight="1" spans="1:21">
      <c r="A102" s="16" t="s">
        <v>122</v>
      </c>
      <c r="B102" s="16">
        <v>11348498989509.2</v>
      </c>
      <c r="C102" s="16">
        <v>11721290763413.4</v>
      </c>
      <c r="D102" s="16">
        <v>12204006811307.5</v>
      </c>
      <c r="E102" s="16">
        <v>12855736819124.6</v>
      </c>
      <c r="F102" s="16">
        <v>13845968169306.8</v>
      </c>
      <c r="G102" s="16">
        <v>14801232530404.6</v>
      </c>
      <c r="H102" s="16">
        <v>15971919925516.7</v>
      </c>
      <c r="I102" s="16">
        <v>17326016059769.9</v>
      </c>
      <c r="J102" s="16">
        <v>18287546457642.2</v>
      </c>
      <c r="K102" s="16">
        <v>18655777879984.1</v>
      </c>
      <c r="L102" s="16">
        <v>20019039739130</v>
      </c>
      <c r="M102" s="16">
        <v>21219561021392.4</v>
      </c>
      <c r="N102" s="16">
        <v>22291866337381.9</v>
      </c>
      <c r="O102" s="16">
        <v>23399976047485.4</v>
      </c>
      <c r="P102" s="16">
        <v>24409662567160.9</v>
      </c>
      <c r="Q102" s="16">
        <v>25364967878822.3</v>
      </c>
      <c r="R102" s="16">
        <v>26459934794675.6</v>
      </c>
      <c r="S102" s="16">
        <v>27773742795299.4</v>
      </c>
      <c r="T102" s="16">
        <v>29006791814093.5</v>
      </c>
      <c r="U102" s="16">
        <v>30069396036646.2</v>
      </c>
    </row>
    <row r="103" s="16" customFormat="1" hidden="1" customHeight="1" spans="1:21">
      <c r="A103" s="16" t="s">
        <v>123</v>
      </c>
      <c r="B103" s="16">
        <v>12180425555509.1</v>
      </c>
      <c r="C103" s="16">
        <v>12591716626149.8</v>
      </c>
      <c r="D103" s="16">
        <v>13123867171969.1</v>
      </c>
      <c r="E103" s="16">
        <v>13823560114949.2</v>
      </c>
      <c r="F103" s="16">
        <v>14879330377297.6</v>
      </c>
      <c r="G103" s="16">
        <v>15899424456881.5</v>
      </c>
      <c r="H103" s="16">
        <v>17139302671771.6</v>
      </c>
      <c r="I103" s="16">
        <v>18568809990951.3</v>
      </c>
      <c r="J103" s="16">
        <v>19596493449506.6</v>
      </c>
      <c r="K103" s="16">
        <v>20034047719211.8</v>
      </c>
      <c r="L103" s="16">
        <v>21483723192036.1</v>
      </c>
      <c r="M103" s="16">
        <v>22751073942920.3</v>
      </c>
      <c r="N103" s="16">
        <v>23896001632631</v>
      </c>
      <c r="O103" s="16">
        <v>25097715723426</v>
      </c>
      <c r="P103" s="16">
        <v>26203799278244.3</v>
      </c>
      <c r="Q103" s="16">
        <v>27229287455968.8</v>
      </c>
      <c r="R103" s="16">
        <v>28384367715491.1</v>
      </c>
      <c r="S103" s="16">
        <v>29777457822051.3</v>
      </c>
      <c r="T103" s="16">
        <v>31098279309147</v>
      </c>
      <c r="U103" s="16">
        <v>32237689036906.9</v>
      </c>
    </row>
    <row r="104" s="16" customFormat="1" hidden="1" customHeight="1" spans="1:21">
      <c r="A104" s="16" t="s">
        <v>124</v>
      </c>
      <c r="B104" s="16">
        <v>834518925408.97</v>
      </c>
      <c r="C104" s="16">
        <v>873826472955.069</v>
      </c>
      <c r="D104" s="16">
        <v>924278542650.443</v>
      </c>
      <c r="E104" s="16">
        <v>972412361598.15</v>
      </c>
      <c r="F104" s="16">
        <v>1037799609729.65</v>
      </c>
      <c r="G104" s="16">
        <v>1102573001375.03</v>
      </c>
      <c r="H104" s="16">
        <v>1171119548881.2</v>
      </c>
      <c r="I104" s="16">
        <v>1245526488489.53</v>
      </c>
      <c r="J104" s="16">
        <v>1311673212035.54</v>
      </c>
      <c r="K104" s="16">
        <v>1383012442262.94</v>
      </c>
      <c r="L104" s="16">
        <v>1469119672665.19</v>
      </c>
      <c r="M104" s="16">
        <v>1535256212300.97</v>
      </c>
      <c r="N104" s="16">
        <v>1607844439357.37</v>
      </c>
      <c r="O104" s="16">
        <v>1702282144860.89</v>
      </c>
      <c r="P104" s="16">
        <v>1799958362761.69</v>
      </c>
      <c r="Q104" s="16">
        <v>1870368076304.62</v>
      </c>
      <c r="R104" s="16">
        <v>1930046661675.46</v>
      </c>
      <c r="S104" s="16">
        <v>2009051564759.83</v>
      </c>
      <c r="T104" s="16">
        <v>2097020470871.04</v>
      </c>
      <c r="U104" s="16">
        <v>2174034852990.9</v>
      </c>
    </row>
    <row r="105" s="16" customFormat="1" hidden="1" customHeight="1" spans="1:21">
      <c r="A105" s="16" t="s">
        <v>125</v>
      </c>
      <c r="B105" s="16">
        <v>395183115033.092</v>
      </c>
      <c r="C105" s="16">
        <v>412734181063.35</v>
      </c>
      <c r="D105" s="16">
        <v>443993057555.35</v>
      </c>
      <c r="E105" s="16">
        <v>466863090448.087</v>
      </c>
      <c r="F105" s="16">
        <v>502207349676.085</v>
      </c>
      <c r="G105" s="16">
        <v>532015360880.725</v>
      </c>
      <c r="H105" s="16">
        <v>562767979835.846</v>
      </c>
      <c r="I105" s="16">
        <v>595099892122.649</v>
      </c>
      <c r="J105" s="16">
        <v>620810394124.628</v>
      </c>
      <c r="K105" s="16">
        <v>658506948848.957</v>
      </c>
      <c r="L105" s="16">
        <v>700031820002.652</v>
      </c>
      <c r="M105" s="16">
        <v>733687515544.96</v>
      </c>
      <c r="N105" s="16">
        <v>767470636289.704</v>
      </c>
      <c r="O105" s="16">
        <v>811425228605.351</v>
      </c>
      <c r="P105" s="16">
        <v>859525952861.537</v>
      </c>
      <c r="Q105" s="16">
        <v>891674979395.033</v>
      </c>
      <c r="R105" s="16">
        <v>904812676244.758</v>
      </c>
      <c r="S105" s="16">
        <v>929381669103.73</v>
      </c>
      <c r="T105" s="16">
        <v>961750556589.843</v>
      </c>
      <c r="U105" s="16">
        <v>983276122767.846</v>
      </c>
    </row>
    <row r="106" s="16" customFormat="1" hidden="1" customHeight="1" spans="1:21">
      <c r="A106" s="16" t="s">
        <v>126</v>
      </c>
      <c r="B106" s="16">
        <v>453413616927.798</v>
      </c>
      <c r="C106" s="16">
        <v>469933589927.666</v>
      </c>
      <c r="D106" s="16">
        <v>491078136159.835</v>
      </c>
      <c r="E106" s="16">
        <v>514553483744.125</v>
      </c>
      <c r="F106" s="16">
        <v>540440020890.984</v>
      </c>
      <c r="G106" s="16">
        <v>571204954434.658</v>
      </c>
      <c r="H106" s="16">
        <v>602626663572.802</v>
      </c>
      <c r="I106" s="16">
        <v>640863459320.349</v>
      </c>
      <c r="J106" s="16">
        <v>679403088245.167</v>
      </c>
      <c r="K106" s="16">
        <v>710851782010.38</v>
      </c>
      <c r="L106" s="16">
        <v>755094160363.071</v>
      </c>
      <c r="M106" s="16">
        <v>801681840622.493</v>
      </c>
      <c r="N106" s="16">
        <v>850023661688.382</v>
      </c>
      <c r="O106" s="16">
        <v>897261717986.534</v>
      </c>
      <c r="P106" s="16">
        <v>942184637117.353</v>
      </c>
      <c r="Q106" s="16">
        <v>988128596686.365</v>
      </c>
      <c r="R106" s="16">
        <v>1037861792572.64</v>
      </c>
      <c r="S106" s="16">
        <v>1090479163407.98</v>
      </c>
      <c r="T106" s="16">
        <v>1146853725883.45</v>
      </c>
      <c r="U106" s="16">
        <v>1204479845861.69</v>
      </c>
    </row>
    <row r="107" s="16" customFormat="1" hidden="1" customHeight="1" spans="1:21">
      <c r="A107" s="16" t="s">
        <v>127</v>
      </c>
      <c r="B107" s="16">
        <v>436765524059.284</v>
      </c>
      <c r="C107" s="16">
        <v>458542945232.629</v>
      </c>
      <c r="D107" s="16">
        <v>476598938712.794</v>
      </c>
      <c r="E107" s="16">
        <v>501699327332.095</v>
      </c>
      <c r="F107" s="16">
        <v>531034964834.891</v>
      </c>
      <c r="G107" s="16">
        <v>565890336251.99</v>
      </c>
      <c r="H107" s="16">
        <v>603657711803.862</v>
      </c>
      <c r="I107" s="16">
        <v>645823079748.342</v>
      </c>
      <c r="J107" s="16">
        <v>686683756748.135</v>
      </c>
      <c r="K107" s="16">
        <v>719744463219.317</v>
      </c>
      <c r="L107" s="16">
        <v>763982967227.135</v>
      </c>
      <c r="M107" s="16">
        <v>796040800823.142</v>
      </c>
      <c r="N107" s="16">
        <v>834668634410.102</v>
      </c>
      <c r="O107" s="16">
        <v>884920877602.51</v>
      </c>
      <c r="P107" s="16">
        <v>934012729169.273</v>
      </c>
      <c r="Q107" s="16">
        <v>972159011676.331</v>
      </c>
      <c r="R107" s="16">
        <v>1020060976702.71</v>
      </c>
      <c r="S107" s="16">
        <v>1075563139876.18</v>
      </c>
      <c r="T107" s="16">
        <v>1131836650821.5</v>
      </c>
      <c r="U107" s="16">
        <v>1188620560265.01</v>
      </c>
    </row>
    <row r="108" s="16" customFormat="1" hidden="1" customHeight="1" spans="1:20">
      <c r="A108" s="16" t="s">
        <v>128</v>
      </c>
      <c r="B108" s="16">
        <v>3493060538.18386</v>
      </c>
      <c r="C108" s="16">
        <v>3681685807.24579</v>
      </c>
      <c r="D108" s="16">
        <v>3909950327.29503</v>
      </c>
      <c r="E108" s="16">
        <v>4144547346.93274</v>
      </c>
      <c r="F108" s="16">
        <v>4360063808.97323</v>
      </c>
      <c r="G108" s="16">
        <v>4617307573.70266</v>
      </c>
      <c r="H108" s="16">
        <v>4972840256.87776</v>
      </c>
      <c r="I108" s="16">
        <v>5345803276.1436</v>
      </c>
      <c r="J108" s="16">
        <v>5607747636.67463</v>
      </c>
      <c r="K108" s="16">
        <v>5725510337.0448</v>
      </c>
      <c r="L108" s="16">
        <v>5920177688.50433</v>
      </c>
      <c r="M108" s="16">
        <v>6038581242.27441</v>
      </c>
      <c r="N108" s="16">
        <v>6479624483.75366</v>
      </c>
      <c r="O108" s="16">
        <v>6747992293.01113</v>
      </c>
      <c r="P108" s="16">
        <v>7095871748.04574</v>
      </c>
      <c r="Q108" s="16">
        <v>7068495987.78661</v>
      </c>
      <c r="R108" s="16">
        <v>7559919845.43165</v>
      </c>
      <c r="S108" s="16">
        <v>7774450691.86326</v>
      </c>
      <c r="T108" s="16">
        <v>7946530818.73935</v>
      </c>
    </row>
    <row r="109" s="16" customFormat="1" hidden="1" customHeight="1" spans="1:21">
      <c r="A109" s="16" t="s">
        <v>129</v>
      </c>
      <c r="B109" s="16">
        <v>873357417209.469</v>
      </c>
      <c r="C109" s="16">
        <v>915487884378.979</v>
      </c>
      <c r="D109" s="16">
        <v>950312817570.94</v>
      </c>
      <c r="E109" s="16">
        <v>1025011030242.9</v>
      </c>
      <c r="F109" s="16">
        <v>1106222004443.92</v>
      </c>
      <c r="G109" s="16">
        <v>1193872737485.77</v>
      </c>
      <c r="H109" s="16">
        <v>1290107626116.85</v>
      </c>
      <c r="I109" s="16">
        <v>1388940385493.75</v>
      </c>
      <c r="J109" s="16">
        <v>1431812781420.86</v>
      </c>
      <c r="K109" s="16">
        <v>1544380310593.35</v>
      </c>
      <c r="L109" s="16">
        <v>1675615335600.56</v>
      </c>
      <c r="M109" s="16">
        <v>1763440111904.05</v>
      </c>
      <c r="N109" s="16">
        <v>1859659734290.56</v>
      </c>
      <c r="O109" s="16">
        <v>1978419583617.95</v>
      </c>
      <c r="P109" s="16">
        <v>2125024977747.68</v>
      </c>
      <c r="Q109" s="16">
        <v>2294947360719.64</v>
      </c>
      <c r="R109" s="16">
        <v>2484425233783.8</v>
      </c>
      <c r="S109" s="16">
        <v>2659423696537.16</v>
      </c>
      <c r="T109" s="16">
        <v>2822169439126.61</v>
      </c>
      <c r="U109" s="16">
        <v>2940156656485.46</v>
      </c>
    </row>
    <row r="110" s="16" customFormat="1" hidden="1" customHeight="1" spans="1:1">
      <c r="A110" s="16" t="s">
        <v>130</v>
      </c>
    </row>
    <row r="111" s="16" customFormat="1" hidden="1" customHeight="1" spans="1:21">
      <c r="A111" s="16" t="s">
        <v>131</v>
      </c>
      <c r="B111" s="16">
        <v>167812388307.177</v>
      </c>
      <c r="C111" s="16">
        <v>176670249512.713</v>
      </c>
      <c r="D111" s="16">
        <v>187128803885.57</v>
      </c>
      <c r="E111" s="16">
        <v>192780034654.155</v>
      </c>
      <c r="F111" s="16">
        <v>205737462305.884</v>
      </c>
      <c r="G111" s="16">
        <v>217464682083.501</v>
      </c>
      <c r="H111" s="16">
        <v>228492099818.956</v>
      </c>
      <c r="I111" s="16">
        <v>240657630563.929</v>
      </c>
      <c r="J111" s="16">
        <v>229875245850.048</v>
      </c>
      <c r="K111" s="16">
        <v>218199393693.344</v>
      </c>
      <c r="L111" s="16">
        <v>222148757577.891</v>
      </c>
      <c r="M111" s="16">
        <v>222911707742.228</v>
      </c>
      <c r="N111" s="16">
        <v>223414852436.073</v>
      </c>
      <c r="O111" s="16">
        <v>226434603200.285</v>
      </c>
      <c r="P111" s="16">
        <v>245809906067.726</v>
      </c>
      <c r="Q111" s="16">
        <v>307661905045.932</v>
      </c>
      <c r="R111" s="16">
        <v>318977143229.692</v>
      </c>
      <c r="S111" s="16">
        <v>344958776557.393</v>
      </c>
      <c r="T111" s="16">
        <v>373141462633.956</v>
      </c>
      <c r="U111" s="16">
        <v>393849945070.162</v>
      </c>
    </row>
    <row r="112" s="16" customFormat="1" hidden="1" customHeight="1" spans="1:21">
      <c r="A112" s="16" t="s">
        <v>132</v>
      </c>
      <c r="B112" s="16">
        <v>316062584672.061</v>
      </c>
      <c r="C112" s="16">
        <v>318523570377.292</v>
      </c>
      <c r="D112" s="16">
        <v>341666063245.082</v>
      </c>
      <c r="E112" s="16">
        <v>371509174024.685</v>
      </c>
      <c r="F112" s="16">
        <v>387760877305.698</v>
      </c>
      <c r="G112" s="16">
        <v>400129689618.902</v>
      </c>
      <c r="H112" s="16">
        <v>420135354881.566</v>
      </c>
      <c r="I112" s="16">
        <v>454400642918.223</v>
      </c>
      <c r="J112" s="16">
        <v>455540536710.098</v>
      </c>
      <c r="K112" s="16">
        <v>460129585831.779</v>
      </c>
      <c r="L112" s="16">
        <v>486807615326.147</v>
      </c>
      <c r="M112" s="16">
        <v>499687171631.335</v>
      </c>
      <c r="N112" s="16">
        <v>462487675168.844</v>
      </c>
      <c r="O112" s="16">
        <v>461590109284.624</v>
      </c>
      <c r="P112" s="16">
        <v>482839035523.129</v>
      </c>
      <c r="Q112" s="16">
        <v>476462445364.325</v>
      </c>
      <c r="R112" s="16">
        <v>540290510518.275</v>
      </c>
      <c r="S112" s="16">
        <v>560579480599.318</v>
      </c>
      <c r="T112" s="16">
        <v>526799081478.73</v>
      </c>
      <c r="U112" s="16">
        <v>491059895654.689</v>
      </c>
    </row>
    <row r="113" s="16" customFormat="1" hidden="1" customHeight="1" spans="1:21">
      <c r="A113" s="16" t="s">
        <v>133</v>
      </c>
      <c r="B113" s="16">
        <v>101556649072.478</v>
      </c>
      <c r="C113" s="16">
        <v>103897851433.349</v>
      </c>
      <c r="D113" s="16">
        <v>96728711952.1099</v>
      </c>
      <c r="E113" s="16">
        <v>64710698306.5191</v>
      </c>
      <c r="F113" s="16">
        <v>99756572239.9948</v>
      </c>
      <c r="G113" s="16">
        <v>104146477324.797</v>
      </c>
      <c r="H113" s="16">
        <v>114725883865.126</v>
      </c>
      <c r="I113" s="16">
        <v>116306345516.024</v>
      </c>
      <c r="J113" s="16">
        <v>125876156193.636</v>
      </c>
      <c r="K113" s="16">
        <v>130129887999.988</v>
      </c>
      <c r="L113" s="16">
        <v>138461538461.538</v>
      </c>
      <c r="M113" s="16">
        <v>148910498585.205</v>
      </c>
      <c r="N113" s="16">
        <v>169663306241.921</v>
      </c>
      <c r="O113" s="16">
        <v>182557717516.307</v>
      </c>
      <c r="P113" s="16">
        <v>183835621538.911</v>
      </c>
      <c r="Q113" s="16">
        <v>188390451687.43</v>
      </c>
      <c r="R113" s="16">
        <v>217049278944.965</v>
      </c>
      <c r="S113" s="16">
        <v>211634674433.22</v>
      </c>
      <c r="T113" s="16">
        <v>210441868664.725</v>
      </c>
      <c r="U113" s="16">
        <v>219703225580.148</v>
      </c>
    </row>
    <row r="114" s="16" customFormat="1" hidden="1" customHeight="1" spans="1:21">
      <c r="A114" s="16" t="s">
        <v>134</v>
      </c>
      <c r="B114" s="16">
        <v>10535472401.9616</v>
      </c>
      <c r="C114" s="16">
        <v>10946230528.7092</v>
      </c>
      <c r="D114" s="16">
        <v>11020793077.3138</v>
      </c>
      <c r="E114" s="16">
        <v>11270759756.5591</v>
      </c>
      <c r="F114" s="16">
        <v>12177177341.3254</v>
      </c>
      <c r="G114" s="16">
        <v>12947992673.5017</v>
      </c>
      <c r="H114" s="16">
        <v>13627609656.7311</v>
      </c>
      <c r="I114" s="16">
        <v>14903878824.4529</v>
      </c>
      <c r="J114" s="16">
        <v>15200761233.3471</v>
      </c>
      <c r="K114" s="16">
        <v>14170572950.1908</v>
      </c>
      <c r="L114" s="16">
        <v>13683689692.6583</v>
      </c>
      <c r="M114" s="16">
        <v>13941164772.9317</v>
      </c>
      <c r="N114" s="16">
        <v>14121903276.0271</v>
      </c>
      <c r="O114" s="16">
        <v>14705681737.0102</v>
      </c>
      <c r="P114" s="16">
        <v>15011945671.3278</v>
      </c>
      <c r="Q114" s="16">
        <v>15724860715.2866</v>
      </c>
      <c r="R114" s="16">
        <v>16766952995.5844</v>
      </c>
      <c r="S114" s="16">
        <v>17529175812.0829</v>
      </c>
      <c r="T114" s="16">
        <v>18197812726.7255</v>
      </c>
      <c r="U114" s="16">
        <v>18546969949.7599</v>
      </c>
    </row>
    <row r="115" s="16" customFormat="1" hidden="1" customHeight="1" spans="1:21">
      <c r="A115" s="16" t="s">
        <v>135</v>
      </c>
      <c r="B115" s="16">
        <v>174464879024.344</v>
      </c>
      <c r="C115" s="16">
        <v>174672180552.183</v>
      </c>
      <c r="D115" s="16">
        <v>174646223269.233</v>
      </c>
      <c r="E115" s="16">
        <v>176341092459.587</v>
      </c>
      <c r="F115" s="16">
        <v>183722523238.285</v>
      </c>
      <c r="G115" s="16">
        <v>190909184854.182</v>
      </c>
      <c r="H115" s="16">
        <v>201532202604.137</v>
      </c>
      <c r="I115" s="16">
        <v>213167629065.822</v>
      </c>
      <c r="J115" s="16">
        <v>219555160962.208</v>
      </c>
      <c r="K115" s="16">
        <v>221584427356.233</v>
      </c>
      <c r="L115" s="16">
        <v>233995676087.698</v>
      </c>
      <c r="M115" s="16">
        <v>245188853423.67</v>
      </c>
      <c r="N115" s="16">
        <v>250723348308.695</v>
      </c>
      <c r="O115" s="16">
        <v>261123489447.568</v>
      </c>
      <c r="P115" s="16">
        <v>270937032854.469</v>
      </c>
      <c r="Q115" s="16">
        <v>277141740528.213</v>
      </c>
      <c r="R115" s="16">
        <v>288177653283.033</v>
      </c>
      <c r="S115" s="16">
        <v>298369641484.721</v>
      </c>
      <c r="T115" s="16">
        <v>308674441424.623</v>
      </c>
      <c r="U115" s="16">
        <v>319390655678.165</v>
      </c>
    </row>
    <row r="116" s="16" customFormat="1" hidden="1" customHeight="1" spans="1:21">
      <c r="A116" s="16" t="s">
        <v>136</v>
      </c>
      <c r="B116" s="16">
        <v>2068664016522.73</v>
      </c>
      <c r="C116" s="16">
        <v>2109031337731.45</v>
      </c>
      <c r="D116" s="16">
        <v>2114387075159.67</v>
      </c>
      <c r="E116" s="16">
        <v>2117318184220.94</v>
      </c>
      <c r="F116" s="16">
        <v>2147460202201.58</v>
      </c>
      <c r="G116" s="16">
        <v>2165023183424.84</v>
      </c>
      <c r="H116" s="16">
        <v>2203790947646.15</v>
      </c>
      <c r="I116" s="16">
        <v>2236562927372.39</v>
      </c>
      <c r="J116" s="16">
        <v>2215046904823.43</v>
      </c>
      <c r="K116" s="16">
        <v>2098071668645.46</v>
      </c>
      <c r="L116" s="16">
        <v>2134017843247.16</v>
      </c>
      <c r="M116" s="16">
        <v>2149112463084.11</v>
      </c>
      <c r="N116" s="16">
        <v>2085049445706.12</v>
      </c>
      <c r="O116" s="16">
        <v>2046662320727.41</v>
      </c>
      <c r="P116" s="16">
        <v>2046569247891.33</v>
      </c>
      <c r="Q116" s="16">
        <v>2062497785388.09</v>
      </c>
      <c r="R116" s="16">
        <v>2089175425581.32</v>
      </c>
      <c r="S116" s="16">
        <v>2124019926800.66</v>
      </c>
      <c r="T116" s="16">
        <v>2144072575240.17</v>
      </c>
      <c r="U116" s="16">
        <v>2151420719257.08</v>
      </c>
    </row>
    <row r="117" s="16" customFormat="1" hidden="1" customHeight="1" spans="1:21">
      <c r="A117" s="16" t="s">
        <v>137</v>
      </c>
      <c r="B117" s="16">
        <v>12367092203.9155</v>
      </c>
      <c r="C117" s="16">
        <v>12533420883.1691</v>
      </c>
      <c r="D117" s="16">
        <v>12783749763.451</v>
      </c>
      <c r="E117" s="16">
        <v>13252442630.0466</v>
      </c>
      <c r="F117" s="16">
        <v>13427868539.4743</v>
      </c>
      <c r="G117" s="16">
        <v>13547886551.3215</v>
      </c>
      <c r="H117" s="16">
        <v>13940656764.6644</v>
      </c>
      <c r="I117" s="16">
        <v>14140280561.9417</v>
      </c>
      <c r="J117" s="16">
        <v>14025498714.6735</v>
      </c>
      <c r="K117" s="16">
        <v>13417261898.4709</v>
      </c>
      <c r="L117" s="16">
        <v>13220556882.7046</v>
      </c>
      <c r="M117" s="16">
        <v>13449322261.4302</v>
      </c>
      <c r="N117" s="16">
        <v>13366792372.9159</v>
      </c>
      <c r="O117" s="16">
        <v>13433834934.7019</v>
      </c>
      <c r="P117" s="16">
        <v>13526726962.4395</v>
      </c>
      <c r="Q117" s="16">
        <v>13651535656.2906</v>
      </c>
      <c r="R117" s="16">
        <v>13839331467.609</v>
      </c>
      <c r="S117" s="16">
        <v>13978190519.7291</v>
      </c>
      <c r="T117" s="16">
        <v>14249490164.8509</v>
      </c>
      <c r="U117" s="16">
        <v>14349236596.0048</v>
      </c>
    </row>
    <row r="118" s="16" customFormat="1" hidden="1" customHeight="1" spans="1:21">
      <c r="A118" s="16" t="s">
        <v>138</v>
      </c>
      <c r="B118" s="16">
        <v>14787230565.9528</v>
      </c>
      <c r="C118" s="16">
        <v>15566511263.7687</v>
      </c>
      <c r="D118" s="16">
        <v>16466848453.233</v>
      </c>
      <c r="E118" s="16">
        <v>17152143903.7006</v>
      </c>
      <c r="F118" s="16">
        <v>18621604883.365</v>
      </c>
      <c r="G118" s="16">
        <v>20138631567.4801</v>
      </c>
      <c r="H118" s="16">
        <v>21768446006.3253</v>
      </c>
      <c r="I118" s="16">
        <v>23548271160.8132</v>
      </c>
      <c r="J118" s="16">
        <v>25251357251.6829</v>
      </c>
      <c r="K118" s="16">
        <v>26519912260.7657</v>
      </c>
      <c r="L118" s="16">
        <v>27133804244.3669</v>
      </c>
      <c r="M118" s="16">
        <v>27876505261.681</v>
      </c>
      <c r="N118" s="16">
        <v>28553725465.6242</v>
      </c>
      <c r="O118" s="16">
        <v>29298962684.9962</v>
      </c>
      <c r="P118" s="16">
        <v>30290462467.665</v>
      </c>
      <c r="Q118" s="16">
        <v>31046672555.1508</v>
      </c>
      <c r="R118" s="16">
        <v>31665799344.0141</v>
      </c>
      <c r="S118" s="16">
        <v>32326700871.345</v>
      </c>
      <c r="T118" s="16">
        <v>32951928900.585</v>
      </c>
      <c r="U118" s="16">
        <v>33596292796.4268</v>
      </c>
    </row>
    <row r="119" s="16" customFormat="1" hidden="1" customHeight="1" spans="1:21">
      <c r="A119" s="16" t="s">
        <v>139</v>
      </c>
      <c r="B119" s="16">
        <v>5348935478913.05</v>
      </c>
      <c r="C119" s="16">
        <v>5370670124202.18</v>
      </c>
      <c r="D119" s="16">
        <v>5377007127019.29</v>
      </c>
      <c r="E119" s="16">
        <v>5459179633303.4</v>
      </c>
      <c r="F119" s="16">
        <v>5579537505147</v>
      </c>
      <c r="G119" s="16">
        <v>5672306823996.86</v>
      </c>
      <c r="H119" s="16">
        <v>5752853952776.5</v>
      </c>
      <c r="I119" s="16">
        <v>5848016735563.7</v>
      </c>
      <c r="J119" s="16">
        <v>5784066298239.42</v>
      </c>
      <c r="K119" s="16">
        <v>5470777391094.18</v>
      </c>
      <c r="L119" s="16">
        <v>5700098114744.41</v>
      </c>
      <c r="M119" s="16">
        <v>5693518985132.88</v>
      </c>
      <c r="N119" s="16">
        <v>5778642194552.57</v>
      </c>
      <c r="O119" s="16">
        <v>5894230516027.13</v>
      </c>
      <c r="P119" s="16">
        <v>5916317345751.67</v>
      </c>
      <c r="Q119" s="16">
        <v>5988669235428.84</v>
      </c>
      <c r="R119" s="16">
        <v>6019926762460.57</v>
      </c>
      <c r="S119" s="16">
        <v>6150456276847.65</v>
      </c>
      <c r="T119" s="16">
        <v>6170335002849.18</v>
      </c>
      <c r="U119" s="16">
        <v>6210698351093.34</v>
      </c>
    </row>
    <row r="120" s="16" customFormat="1" hidden="1" customHeight="1" spans="1:21">
      <c r="A120" s="16" t="s">
        <v>140</v>
      </c>
      <c r="B120" s="16">
        <v>66851172843.1113</v>
      </c>
      <c r="C120" s="16">
        <v>75876081175.8857</v>
      </c>
      <c r="D120" s="16">
        <v>83311937130.8253</v>
      </c>
      <c r="E120" s="16">
        <v>91059947284.2734</v>
      </c>
      <c r="F120" s="16">
        <v>99801702224.8098</v>
      </c>
      <c r="G120" s="16">
        <v>109482467339.845</v>
      </c>
      <c r="H120" s="16">
        <v>121197091345.208</v>
      </c>
      <c r="I120" s="16">
        <v>131983632474.924</v>
      </c>
      <c r="J120" s="16">
        <v>136339092346.875</v>
      </c>
      <c r="K120" s="16">
        <v>137975161454.259</v>
      </c>
      <c r="L120" s="16">
        <v>148047348240.643</v>
      </c>
      <c r="M120" s="16">
        <v>159002852011.463</v>
      </c>
      <c r="N120" s="16">
        <v>166634988908.002</v>
      </c>
      <c r="O120" s="16">
        <v>176633088241.242</v>
      </c>
      <c r="P120" s="16">
        <v>184051677948.488</v>
      </c>
      <c r="Q120" s="16">
        <v>186260298083.442</v>
      </c>
      <c r="R120" s="16">
        <v>188309161362.177</v>
      </c>
      <c r="S120" s="16">
        <v>196029836978.664</v>
      </c>
      <c r="T120" s="16">
        <v>204067060294.537</v>
      </c>
      <c r="U120" s="16">
        <v>213250078007.791</v>
      </c>
    </row>
    <row r="121" s="16" customFormat="1" hidden="1" customHeight="1" spans="1:21">
      <c r="A121" s="16" t="s">
        <v>141</v>
      </c>
      <c r="B121" s="16">
        <v>26198643973.2382</v>
      </c>
      <c r="C121" s="16">
        <v>27188928218.7225</v>
      </c>
      <c r="D121" s="16">
        <v>27337613463.7899</v>
      </c>
      <c r="E121" s="16">
        <v>28139282293.5283</v>
      </c>
      <c r="F121" s="16">
        <v>29575595616.5174</v>
      </c>
      <c r="G121" s="16">
        <v>31322527291.2531</v>
      </c>
      <c r="H121" s="16">
        <v>33349876084.3647</v>
      </c>
      <c r="I121" s="16">
        <v>35634585973.7449</v>
      </c>
      <c r="J121" s="16">
        <v>35717358968.4514</v>
      </c>
      <c r="K121" s="16">
        <v>36898510533.1698</v>
      </c>
      <c r="L121" s="16">
        <v>40000088346.8041</v>
      </c>
      <c r="M121" s="16">
        <v>42443399231.1785</v>
      </c>
      <c r="N121" s="16">
        <v>44380180300.2798</v>
      </c>
      <c r="O121" s="16">
        <v>46989149335.0829</v>
      </c>
      <c r="P121" s="16">
        <v>49506417104.2448</v>
      </c>
      <c r="Q121" s="16">
        <v>52337445096.8196</v>
      </c>
      <c r="R121" s="16">
        <v>55414336958.716</v>
      </c>
      <c r="S121" s="16">
        <v>58077381824.1786</v>
      </c>
      <c r="T121" s="16">
        <v>61746972563.536</v>
      </c>
      <c r="U121" s="16">
        <v>65060160105.0758</v>
      </c>
    </row>
    <row r="122" s="16" customFormat="1" hidden="1" customHeight="1" spans="1:21">
      <c r="A122" s="16" t="s">
        <v>142</v>
      </c>
      <c r="B122" s="16">
        <v>3205081828.7435</v>
      </c>
      <c r="C122" s="16">
        <v>3375644149.57317</v>
      </c>
      <c r="D122" s="16">
        <v>3375059332.09595</v>
      </c>
      <c r="E122" s="16">
        <v>3612335899.48062</v>
      </c>
      <c r="F122" s="16">
        <v>3866167966.87399</v>
      </c>
      <c r="G122" s="16">
        <v>3859382247.05086</v>
      </c>
      <c r="H122" s="16">
        <v>3979134969.95716</v>
      </c>
      <c r="I122" s="16">
        <v>4319067486.28122</v>
      </c>
      <c r="J122" s="16">
        <v>4681938955.31278</v>
      </c>
      <c r="K122" s="16">
        <v>4817073505.10736</v>
      </c>
      <c r="L122" s="16">
        <v>4794357795.07139</v>
      </c>
      <c r="M122" s="16">
        <v>5079922896.68286</v>
      </c>
      <c r="N122" s="16">
        <v>5075444933.84353</v>
      </c>
      <c r="O122" s="16">
        <v>5629453576.64239</v>
      </c>
      <c r="P122" s="16">
        <v>5855984963.18667</v>
      </c>
      <c r="Q122" s="16">
        <v>6082952718.31972</v>
      </c>
      <c r="R122" s="16">
        <v>6346700781.96198</v>
      </c>
      <c r="S122" s="16">
        <v>6647530416.70979</v>
      </c>
      <c r="T122" s="16">
        <v>6897338634.78843</v>
      </c>
      <c r="U122" s="16">
        <v>7208211269.05348</v>
      </c>
    </row>
    <row r="123" s="16" customFormat="1" hidden="1" customHeight="1" spans="1:21">
      <c r="A123" s="16" t="s">
        <v>143</v>
      </c>
      <c r="B123" s="16">
        <v>5241366891.85216</v>
      </c>
      <c r="C123" s="16">
        <v>5631670884.44008</v>
      </c>
      <c r="D123" s="16">
        <v>6002175104.92402</v>
      </c>
      <c r="E123" s="16">
        <v>6512713850.50169</v>
      </c>
      <c r="F123" s="16">
        <v>7186162900.36652</v>
      </c>
      <c r="G123" s="16">
        <v>8138335730.42109</v>
      </c>
      <c r="H123" s="16">
        <v>9014922681.30467</v>
      </c>
      <c r="I123" s="16">
        <v>9935578323.29943</v>
      </c>
      <c r="J123" s="16">
        <v>10600425244.3636</v>
      </c>
      <c r="K123" s="16">
        <v>10609615490.7202</v>
      </c>
      <c r="L123" s="16">
        <v>11242275198.9783</v>
      </c>
      <c r="M123" s="16">
        <v>12037055707.6797</v>
      </c>
      <c r="N123" s="16">
        <v>12917367180.2477</v>
      </c>
      <c r="O123" s="16">
        <v>13867654629.7499</v>
      </c>
      <c r="P123" s="16">
        <v>14858161721.6852</v>
      </c>
      <c r="Q123" s="16">
        <v>15903594933.6638</v>
      </c>
      <c r="R123" s="16">
        <v>17021771409.6407</v>
      </c>
      <c r="S123" s="16">
        <v>18184202213.3847</v>
      </c>
      <c r="T123" s="16">
        <v>19542411045.6452</v>
      </c>
      <c r="U123" s="16">
        <v>20920953617.9607</v>
      </c>
    </row>
    <row r="124" s="16" customFormat="1" hidden="1" customHeight="1" spans="1:21">
      <c r="A124" s="16" t="s">
        <v>144</v>
      </c>
      <c r="B124" s="16">
        <v>145368938.26335</v>
      </c>
      <c r="C124" s="16">
        <v>143231159.759477</v>
      </c>
      <c r="D124" s="16">
        <v>148655986.490905</v>
      </c>
      <c r="E124" s="16">
        <v>151638508.170583</v>
      </c>
      <c r="F124" s="16">
        <v>149167770.664732</v>
      </c>
      <c r="G124" s="16">
        <v>156554009.173463</v>
      </c>
      <c r="H124" s="16">
        <v>156476835.369473</v>
      </c>
      <c r="I124" s="16">
        <v>159661056.450992</v>
      </c>
      <c r="J124" s="16">
        <v>156321846.427942</v>
      </c>
      <c r="K124" s="16">
        <v>157576722.409716</v>
      </c>
      <c r="L124" s="16">
        <v>156120895.248578</v>
      </c>
      <c r="M124" s="16">
        <v>158610338.316338</v>
      </c>
      <c r="N124" s="16">
        <v>166086149.744381</v>
      </c>
      <c r="O124" s="16">
        <v>173086305.455313</v>
      </c>
      <c r="P124" s="16">
        <v>171878460.600625</v>
      </c>
      <c r="Q124" s="16">
        <v>189763115.564024</v>
      </c>
      <c r="R124" s="16">
        <v>199508178.873929</v>
      </c>
      <c r="S124" s="16">
        <v>201286810.589151</v>
      </c>
      <c r="T124" s="16">
        <v>205942892.170586</v>
      </c>
      <c r="U124" s="16">
        <v>210571182.63147</v>
      </c>
    </row>
    <row r="125" s="16" customFormat="1" hidden="1" customHeight="1" spans="1:21">
      <c r="A125" s="16" t="s">
        <v>145</v>
      </c>
      <c r="B125" s="16">
        <v>618504713.584233</v>
      </c>
      <c r="C125" s="16">
        <v>651345330.049999</v>
      </c>
      <c r="D125" s="16">
        <v>660253878.303354</v>
      </c>
      <c r="E125" s="16">
        <v>634283486.189044</v>
      </c>
      <c r="F125" s="16">
        <v>659631653.112247</v>
      </c>
      <c r="G125" s="16">
        <v>723832419.209767</v>
      </c>
      <c r="H125" s="16">
        <v>746631608.453542</v>
      </c>
      <c r="I125" s="16">
        <v>751115921.037721</v>
      </c>
      <c r="J125" s="16">
        <v>797096217.056364</v>
      </c>
      <c r="K125" s="16">
        <v>764830622.491345</v>
      </c>
      <c r="L125" s="16">
        <v>760170370.37037</v>
      </c>
      <c r="M125" s="16">
        <v>774069593.777219</v>
      </c>
      <c r="N125" s="16">
        <v>756823227.96304</v>
      </c>
      <c r="O125" s="16">
        <v>797568249.959962</v>
      </c>
      <c r="P125" s="16">
        <v>847693853.113836</v>
      </c>
      <c r="Q125" s="16">
        <v>856456500.287898</v>
      </c>
      <c r="R125" s="16">
        <v>880663205.826037</v>
      </c>
      <c r="S125" s="16">
        <v>863249482.891492</v>
      </c>
      <c r="T125" s="16">
        <v>888490369.609332</v>
      </c>
      <c r="U125" s="16">
        <v>913748421.16003</v>
      </c>
    </row>
    <row r="126" s="16" customFormat="1" hidden="1" customHeight="1" spans="1:21">
      <c r="A126" s="16" t="s">
        <v>146</v>
      </c>
      <c r="B126" s="16">
        <v>724596728892.538</v>
      </c>
      <c r="C126" s="16">
        <v>759757057460.516</v>
      </c>
      <c r="D126" s="16">
        <v>818449374136.306</v>
      </c>
      <c r="E126" s="16">
        <v>844208359213.67</v>
      </c>
      <c r="F126" s="16">
        <v>888085171563.224</v>
      </c>
      <c r="G126" s="16">
        <v>926348700517.723</v>
      </c>
      <c r="H126" s="16">
        <v>975114721518.432</v>
      </c>
      <c r="I126" s="16">
        <v>1031666971895</v>
      </c>
      <c r="J126" s="16">
        <v>1062750941695.99</v>
      </c>
      <c r="K126" s="16">
        <v>1071175357671.91</v>
      </c>
      <c r="L126" s="16">
        <v>1144066965324.49</v>
      </c>
      <c r="M126" s="16">
        <v>1186233472871.4</v>
      </c>
      <c r="N126" s="16">
        <v>1214733099700.09</v>
      </c>
      <c r="O126" s="16">
        <v>1253175863016.38</v>
      </c>
      <c r="P126" s="16">
        <v>1293308240994.23</v>
      </c>
      <c r="Q126" s="16">
        <v>1329638605060.43</v>
      </c>
      <c r="R126" s="16">
        <v>1368821481989.69</v>
      </c>
      <c r="S126" s="16">
        <v>1412071254753.18</v>
      </c>
      <c r="T126" s="16">
        <v>1453125867702.21</v>
      </c>
      <c r="U126" s="16">
        <v>1482760164322.84</v>
      </c>
    </row>
    <row r="127" s="16" customFormat="1" hidden="1" customHeight="1" spans="1:21">
      <c r="A127" s="16" t="s">
        <v>147</v>
      </c>
      <c r="B127" s="16">
        <v>73763782274.9477</v>
      </c>
      <c r="C127" s="16">
        <v>73921144452.1982</v>
      </c>
      <c r="D127" s="16">
        <v>76149337055.1291</v>
      </c>
      <c r="E127" s="16">
        <v>89342986741.1026</v>
      </c>
      <c r="F127" s="16">
        <v>98491974877.8786</v>
      </c>
      <c r="G127" s="16">
        <v>108941032798.325</v>
      </c>
      <c r="H127" s="16">
        <v>117127704117.237</v>
      </c>
      <c r="I127" s="16">
        <v>124145498953.245</v>
      </c>
      <c r="J127" s="16">
        <v>127224005582.694</v>
      </c>
      <c r="K127" s="16">
        <v>118221563154.222</v>
      </c>
      <c r="L127" s="16">
        <v>115419399860.433</v>
      </c>
      <c r="M127" s="16">
        <v>126532449406.839</v>
      </c>
      <c r="N127" s="16">
        <v>134916259595.255</v>
      </c>
      <c r="O127" s="16">
        <v>136466852756.455</v>
      </c>
      <c r="P127" s="16">
        <v>137150383810.188</v>
      </c>
      <c r="Q127" s="16">
        <v>137963712491.277</v>
      </c>
      <c r="R127" s="16">
        <v>142000348918.353</v>
      </c>
      <c r="S127" s="16">
        <v>135309141660.851</v>
      </c>
      <c r="T127" s="16">
        <v>136995464061.41</v>
      </c>
      <c r="U127" s="16">
        <v>137580874017.114</v>
      </c>
    </row>
    <row r="128" s="16" customFormat="1" hidden="1" customHeight="1" spans="1:21">
      <c r="A128" s="16" t="s">
        <v>148</v>
      </c>
      <c r="B128" s="16">
        <v>3594913816555.69</v>
      </c>
      <c r="C128" s="16">
        <v>3619288668585.07</v>
      </c>
      <c r="D128" s="16">
        <v>3625872641547.95</v>
      </c>
      <c r="E128" s="16">
        <v>3678455672958.14</v>
      </c>
      <c r="F128" s="16">
        <v>3908495782992.92</v>
      </c>
      <c r="G128" s="16">
        <v>4077357014827.41</v>
      </c>
      <c r="H128" s="16">
        <v>4295569863509.75</v>
      </c>
      <c r="I128" s="16">
        <v>4539764605153</v>
      </c>
      <c r="J128" s="16">
        <v>4723268289320.13</v>
      </c>
      <c r="K128" s="16">
        <v>4633020764051</v>
      </c>
      <c r="L128" s="16">
        <v>4911339906677.8</v>
      </c>
      <c r="M128" s="16">
        <v>5126800232716.7</v>
      </c>
      <c r="N128" s="16">
        <v>5264855708657.57</v>
      </c>
      <c r="O128" s="16">
        <v>5410298369678.89</v>
      </c>
      <c r="P128" s="16">
        <v>5462547850489.5</v>
      </c>
      <c r="Q128" s="16">
        <v>5459048855343.32</v>
      </c>
      <c r="R128" s="16">
        <v>5429662875847.4</v>
      </c>
      <c r="S128" s="16">
        <v>5532203575603.24</v>
      </c>
      <c r="T128" s="16">
        <v>5617942748254.63</v>
      </c>
      <c r="U128" s="16">
        <v>5664136738357.9</v>
      </c>
    </row>
    <row r="129" s="16" customFormat="1" hidden="1" customHeight="1" spans="1:21">
      <c r="A129" s="16" t="s">
        <v>149</v>
      </c>
      <c r="B129" s="16">
        <v>3582186704.57195</v>
      </c>
      <c r="C129" s="16">
        <v>3788213052.16281</v>
      </c>
      <c r="D129" s="16">
        <v>4012427672.83985</v>
      </c>
      <c r="E129" s="16">
        <v>4255861752.18768</v>
      </c>
      <c r="F129" s="16">
        <v>4526436482.44701</v>
      </c>
      <c r="G129" s="16">
        <v>4848156050.11908</v>
      </c>
      <c r="H129" s="16">
        <v>5266031526.29351</v>
      </c>
      <c r="I129" s="16">
        <v>5666082925.92663</v>
      </c>
      <c r="J129" s="16">
        <v>6109448405.32914</v>
      </c>
      <c r="K129" s="16">
        <v>6567765473.09865</v>
      </c>
      <c r="L129" s="16">
        <v>7127792629.58294</v>
      </c>
      <c r="M129" s="16">
        <v>7700771122.88344</v>
      </c>
      <c r="N129" s="16">
        <v>8318842593.38626</v>
      </c>
      <c r="O129" s="16">
        <v>8986537875.29121</v>
      </c>
      <c r="P129" s="16">
        <v>9670589852.94697</v>
      </c>
      <c r="Q129" s="16">
        <v>10373648102.7012</v>
      </c>
      <c r="R129" s="16">
        <v>11102172422.625</v>
      </c>
      <c r="S129" s="16">
        <v>11867393084.3947</v>
      </c>
      <c r="T129" s="16">
        <v>12608863058.2475</v>
      </c>
      <c r="U129" s="16">
        <v>13195413134.6638</v>
      </c>
    </row>
    <row r="130" s="16" customFormat="1" hidden="1" customHeight="1" spans="1:21">
      <c r="A130" s="16" t="s">
        <v>150</v>
      </c>
      <c r="B130" s="16">
        <v>21967850866.9443</v>
      </c>
      <c r="C130" s="16">
        <v>22811343687.774</v>
      </c>
      <c r="D130" s="16">
        <v>23592210159.8142</v>
      </c>
      <c r="E130" s="16">
        <v>24353553965.3867</v>
      </c>
      <c r="F130" s="16">
        <v>25980236114.7119</v>
      </c>
      <c r="G130" s="16">
        <v>26678007920.9637</v>
      </c>
      <c r="H130" s="16">
        <v>27091387655.9568</v>
      </c>
      <c r="I130" s="16">
        <v>29613764497.2332</v>
      </c>
      <c r="J130" s="16">
        <v>32299474784.9131</v>
      </c>
      <c r="K130" s="16">
        <v>35604407295.4454</v>
      </c>
      <c r="L130" s="16">
        <v>38443907042.3217</v>
      </c>
      <c r="M130" s="16">
        <v>38777346378.4899</v>
      </c>
      <c r="N130" s="16">
        <v>39762501340.3672</v>
      </c>
      <c r="O130" s="16">
        <v>41277859524.6967</v>
      </c>
      <c r="P130" s="16">
        <v>42293856738.2913</v>
      </c>
      <c r="Q130" s="16">
        <v>42383355597.0781</v>
      </c>
      <c r="R130" s="16">
        <v>43031617542.9576</v>
      </c>
      <c r="S130" s="16">
        <v>43397687323.5565</v>
      </c>
      <c r="T130" s="16">
        <v>42561672204.5449</v>
      </c>
      <c r="U130" s="16">
        <v>39710040166.8404</v>
      </c>
    </row>
    <row r="131" s="16" customFormat="1" hidden="1" customHeight="1" spans="1:21">
      <c r="A131" s="16" t="s">
        <v>151</v>
      </c>
      <c r="B131" s="16">
        <v>1749841725.7593</v>
      </c>
      <c r="C131" s="16">
        <v>1800941880.67289</v>
      </c>
      <c r="D131" s="16">
        <v>1868711652.88445</v>
      </c>
      <c r="E131" s="16">
        <v>1305386047.41229</v>
      </c>
      <c r="F131" s="16">
        <v>1339585173.56869</v>
      </c>
      <c r="G131" s="16">
        <v>1410331507.46204</v>
      </c>
      <c r="H131" s="16">
        <v>1523777251.70187</v>
      </c>
      <c r="I131" s="16">
        <v>1669073677.23425</v>
      </c>
      <c r="J131" s="16">
        <v>1788340491.35975</v>
      </c>
      <c r="K131" s="16">
        <v>1883132183.29988</v>
      </c>
      <c r="L131" s="16">
        <v>1998000000</v>
      </c>
      <c r="M131" s="16">
        <v>2161851301.49241</v>
      </c>
      <c r="N131" s="16">
        <v>2334665710.09338</v>
      </c>
      <c r="O131" s="16">
        <v>2537875668.74673</v>
      </c>
      <c r="P131" s="16">
        <v>2555669829.48595</v>
      </c>
      <c r="Q131" s="16">
        <v>2555669829.48595</v>
      </c>
      <c r="R131" s="16">
        <v>2514789741.8834</v>
      </c>
      <c r="S131" s="16">
        <v>2576870497.68721</v>
      </c>
      <c r="T131" s="16">
        <v>2608374061.79089</v>
      </c>
      <c r="U131" s="16">
        <v>2548948906.87729</v>
      </c>
    </row>
    <row r="132" s="16" customFormat="1" hidden="1" customHeight="1" spans="1:21">
      <c r="A132" s="16" t="s">
        <v>152</v>
      </c>
      <c r="B132" s="16">
        <v>48026344512.6129</v>
      </c>
      <c r="C132" s="16">
        <v>47179698570.1011</v>
      </c>
      <c r="D132" s="16">
        <v>46727316322.5252</v>
      </c>
      <c r="E132" s="16">
        <v>52809344317.7121</v>
      </c>
      <c r="F132" s="16">
        <v>55165501857.1698</v>
      </c>
      <c r="G132" s="16">
        <v>61714049045.1692</v>
      </c>
      <c r="H132" s="16">
        <v>65725799949.0192</v>
      </c>
      <c r="I132" s="16">
        <v>69900911108.9382</v>
      </c>
      <c r="J132" s="16">
        <v>71765417108.4958</v>
      </c>
      <c r="K132" s="16">
        <v>71198368527.333</v>
      </c>
      <c r="L132" s="16">
        <v>74773444900.5368</v>
      </c>
      <c r="M132" s="16">
        <v>28357141373.22</v>
      </c>
      <c r="N132" s="16">
        <v>63275999127.2361</v>
      </c>
      <c r="O132" s="16">
        <v>54670463262.268</v>
      </c>
      <c r="P132" s="16">
        <v>41549552060.4744</v>
      </c>
      <c r="Q132" s="16">
        <v>37867414401.9124</v>
      </c>
      <c r="R132" s="16">
        <v>36808842612.8967</v>
      </c>
      <c r="S132" s="16">
        <v>46629774070.7036</v>
      </c>
      <c r="T132" s="16">
        <v>53686164470.2915</v>
      </c>
      <c r="U132" s="16">
        <v>55047620625.1588</v>
      </c>
    </row>
    <row r="133" s="16" customFormat="1" hidden="1" customHeight="1" spans="1:21">
      <c r="A133" s="16" t="s">
        <v>153</v>
      </c>
      <c r="B133" s="16">
        <v>1229867083.71229</v>
      </c>
      <c r="C133" s="16">
        <v>1187952426.85309</v>
      </c>
      <c r="D133" s="16">
        <v>1192899660.59184</v>
      </c>
      <c r="E133" s="16">
        <v>1243772196.55038</v>
      </c>
      <c r="F133" s="16">
        <v>1334162207.48442</v>
      </c>
      <c r="G133" s="16">
        <v>1328688076.89073</v>
      </c>
      <c r="H133" s="16">
        <v>1411003721.85441</v>
      </c>
      <c r="I133" s="16">
        <v>1434872522.89791</v>
      </c>
      <c r="J133" s="16">
        <v>1505888983.48876</v>
      </c>
      <c r="K133" s="16">
        <v>1463288896.83685</v>
      </c>
      <c r="L133" s="16">
        <v>1486758037.03704</v>
      </c>
      <c r="M133" s="16">
        <v>1568283095.74101</v>
      </c>
      <c r="N133" s="16">
        <v>1565148854.6792</v>
      </c>
      <c r="O133" s="16">
        <v>1515465119.95991</v>
      </c>
      <c r="P133" s="16">
        <v>1542117088.26896</v>
      </c>
      <c r="Q133" s="16">
        <v>1521136821.81312</v>
      </c>
      <c r="R133" s="16">
        <v>1581782553.42558</v>
      </c>
      <c r="S133" s="16">
        <v>1636968552.83772</v>
      </c>
      <c r="T133" s="16">
        <v>1680175721.53939</v>
      </c>
      <c r="U133" s="16">
        <v>1709223245.1354</v>
      </c>
    </row>
    <row r="134" s="16" customFormat="1" hidden="1" customHeight="1" spans="1:21">
      <c r="A134" s="16" t="s">
        <v>154</v>
      </c>
      <c r="B134" s="16">
        <v>3920965918104.08</v>
      </c>
      <c r="C134" s="16">
        <v>3955560728843.35</v>
      </c>
      <c r="D134" s="16">
        <v>3967124863263.39</v>
      </c>
      <c r="E134" s="16">
        <v>4029175787334.82</v>
      </c>
      <c r="F134" s="16">
        <v>4284475082392.1</v>
      </c>
      <c r="G134" s="16">
        <v>4466836447786.25</v>
      </c>
      <c r="H134" s="16">
        <v>4701868053203.82</v>
      </c>
      <c r="I134" s="16">
        <v>4961124554829.25</v>
      </c>
      <c r="J134" s="16">
        <v>5155593255230.59</v>
      </c>
      <c r="K134" s="16">
        <v>5059039300956.74</v>
      </c>
      <c r="L134" s="16">
        <v>5354420958073.68</v>
      </c>
      <c r="M134" s="16">
        <v>5588327753737.54</v>
      </c>
      <c r="N134" s="16">
        <v>5743661613310.66</v>
      </c>
      <c r="O134" s="16">
        <v>5903553159457.98</v>
      </c>
      <c r="P134" s="16">
        <v>5962721012288.79</v>
      </c>
      <c r="Q134" s="16">
        <v>5968198394712.14</v>
      </c>
      <c r="R134" s="16">
        <v>5944766405489.04</v>
      </c>
      <c r="S134" s="16">
        <v>6051321095681.66</v>
      </c>
      <c r="T134" s="16">
        <v>6147035131396.17</v>
      </c>
      <c r="U134" s="16">
        <v>6199383095038.63</v>
      </c>
    </row>
    <row r="135" s="16" customFormat="1" hidden="1" customHeight="1" spans="1:21">
      <c r="A135" s="16" t="s">
        <v>155</v>
      </c>
      <c r="B135" s="16">
        <v>365555306321.384</v>
      </c>
      <c r="C135" s="16">
        <v>384637556649.54</v>
      </c>
      <c r="D135" s="16">
        <v>405144603971.164</v>
      </c>
      <c r="E135" s="16">
        <v>427006219554.705</v>
      </c>
      <c r="F135" s="16">
        <v>455448096082.848</v>
      </c>
      <c r="G135" s="16">
        <v>492046645448.631</v>
      </c>
      <c r="H135" s="16">
        <v>529098464489.981</v>
      </c>
      <c r="I135" s="16">
        <v>572686838116.074</v>
      </c>
      <c r="J135" s="16">
        <v>613210673453.248</v>
      </c>
      <c r="K135" s="16">
        <v>642497540438.512</v>
      </c>
      <c r="L135" s="16">
        <v>682180586432.274</v>
      </c>
      <c r="M135" s="16">
        <v>708622212195.624</v>
      </c>
      <c r="N135" s="16">
        <v>743538410809.545</v>
      </c>
      <c r="O135" s="16">
        <v>786614241127.672</v>
      </c>
      <c r="P135" s="16">
        <v>830720038080.342</v>
      </c>
      <c r="Q135" s="16">
        <v>860743433318.788</v>
      </c>
      <c r="R135" s="16">
        <v>895242930454.094</v>
      </c>
      <c r="S135" s="16">
        <v>936298714559</v>
      </c>
      <c r="T135" s="16">
        <v>978078168397.622</v>
      </c>
      <c r="U135" s="16">
        <v>1021706314294.92</v>
      </c>
    </row>
    <row r="136" s="16" customFormat="1" hidden="1" customHeight="1" spans="1:21">
      <c r="A136" s="16" t="s">
        <v>156</v>
      </c>
      <c r="B136" s="16">
        <v>220853917387.382</v>
      </c>
      <c r="C136" s="16">
        <v>232035795966.842</v>
      </c>
      <c r="D136" s="16">
        <v>241826670331.223</v>
      </c>
      <c r="E136" s="16">
        <v>254268857741.933</v>
      </c>
      <c r="F136" s="16">
        <v>268683922925.924</v>
      </c>
      <c r="G136" s="16">
        <v>287294683061.097</v>
      </c>
      <c r="H136" s="16">
        <v>306163378958.824</v>
      </c>
      <c r="I136" s="16">
        <v>329192644353.052</v>
      </c>
      <c r="J136" s="16">
        <v>350465894731.39</v>
      </c>
      <c r="K136" s="16">
        <v>368274329649.833</v>
      </c>
      <c r="L136" s="16">
        <v>392094800909.486</v>
      </c>
      <c r="M136" s="16">
        <v>400872271028.148</v>
      </c>
      <c r="N136" s="16">
        <v>411641108241.043</v>
      </c>
      <c r="O136" s="16">
        <v>434862293084.105</v>
      </c>
      <c r="P136" s="16">
        <v>456858725060.519</v>
      </c>
      <c r="Q136" s="16">
        <v>466202818775.408</v>
      </c>
      <c r="R136" s="16">
        <v>484117451448.515</v>
      </c>
      <c r="S136" s="16">
        <v>502078569467.601</v>
      </c>
      <c r="T136" s="16">
        <v>520604050551.659</v>
      </c>
      <c r="U136" s="16">
        <v>541195602120.421</v>
      </c>
    </row>
    <row r="137" s="16" customFormat="1" hidden="1" customHeight="1" spans="1:12">
      <c r="A137" s="16" t="s">
        <v>157</v>
      </c>
      <c r="L137" s="16">
        <v>5082366478.08994</v>
      </c>
    </row>
    <row r="138" s="16" customFormat="1" hidden="1" customHeight="1" spans="1:21">
      <c r="A138" s="16" t="s">
        <v>158</v>
      </c>
      <c r="B138" s="16">
        <v>34271798040.9412</v>
      </c>
      <c r="C138" s="16">
        <v>33742158886.2994</v>
      </c>
      <c r="D138" s="16">
        <v>35079926055.4816</v>
      </c>
      <c r="E138" s="16">
        <v>37163768055.402</v>
      </c>
      <c r="F138" s="16">
        <v>39187357999.1952</v>
      </c>
      <c r="G138" s="16">
        <v>41633334150.8608</v>
      </c>
      <c r="H138" s="16">
        <v>44825899741.2981</v>
      </c>
      <c r="I138" s="16">
        <v>47872638202.9726</v>
      </c>
      <c r="J138" s="16">
        <v>50721102373.424</v>
      </c>
      <c r="K138" s="16">
        <v>52516077578.7272</v>
      </c>
      <c r="L138" s="16">
        <v>56725749221.9043</v>
      </c>
      <c r="M138" s="16">
        <v>61493396998.1736</v>
      </c>
      <c r="N138" s="16">
        <v>67116705113.4529</v>
      </c>
      <c r="O138" s="16">
        <v>69395808982.4834</v>
      </c>
      <c r="P138" s="16">
        <v>72838327289.2906</v>
      </c>
      <c r="Q138" s="16">
        <v>76485840044.3994</v>
      </c>
      <c r="R138" s="16">
        <v>79917480155.1327</v>
      </c>
      <c r="S138" s="16">
        <v>82777063198.4398</v>
      </c>
      <c r="T138" s="16">
        <v>85514018430.1881</v>
      </c>
      <c r="U138" s="16">
        <v>87466701368.6878</v>
      </c>
    </row>
    <row r="139" s="16" customFormat="1" hidden="1" customHeight="1" spans="1:21">
      <c r="A139" s="16" t="s">
        <v>159</v>
      </c>
      <c r="B139" s="16">
        <v>2211549386840.53</v>
      </c>
      <c r="C139" s="16">
        <v>2312065603007.77</v>
      </c>
      <c r="D139" s="16">
        <v>2420039650473.81</v>
      </c>
      <c r="E139" s="16">
        <v>2575636074645.51</v>
      </c>
      <c r="F139" s="16">
        <v>2762604491388.58</v>
      </c>
      <c r="G139" s="16">
        <v>2945763961386.6</v>
      </c>
      <c r="H139" s="16">
        <v>3148742837238.06</v>
      </c>
      <c r="I139" s="16">
        <v>3364505587280.31</v>
      </c>
      <c r="J139" s="16">
        <v>3507333874905.11</v>
      </c>
      <c r="K139" s="16">
        <v>3679245998703.22</v>
      </c>
      <c r="L139" s="16">
        <v>3931119157586.88</v>
      </c>
      <c r="M139" s="16">
        <v>4121583276989</v>
      </c>
      <c r="N139" s="16">
        <v>4331573520070.8</v>
      </c>
      <c r="O139" s="16">
        <v>4570900340674.46</v>
      </c>
      <c r="P139" s="16">
        <v>4835737706729.1</v>
      </c>
      <c r="Q139" s="16">
        <v>5107837355665.96</v>
      </c>
      <c r="R139" s="16">
        <v>5394169350681.55</v>
      </c>
      <c r="S139" s="16">
        <v>5689137544919.64</v>
      </c>
      <c r="T139" s="16">
        <v>5982933526549.41</v>
      </c>
      <c r="U139" s="16">
        <v>6220016820011.15</v>
      </c>
    </row>
    <row r="140" s="16" customFormat="1" hidden="1" customHeight="1" spans="1:21">
      <c r="A140" s="16" t="s">
        <v>160</v>
      </c>
      <c r="B140" s="16">
        <v>11537782632034.1</v>
      </c>
      <c r="C140" s="16">
        <v>11934384210182.1</v>
      </c>
      <c r="D140" s="16">
        <v>12446796324756.9</v>
      </c>
      <c r="E140" s="16">
        <v>13122064875320.8</v>
      </c>
      <c r="F140" s="16">
        <v>14133664966648.7</v>
      </c>
      <c r="G140" s="16">
        <v>15123828667970.9</v>
      </c>
      <c r="H140" s="16">
        <v>16315133969923.9</v>
      </c>
      <c r="I140" s="16">
        <v>17691278960541.6</v>
      </c>
      <c r="J140" s="16">
        <v>18674524458187.5</v>
      </c>
      <c r="K140" s="16">
        <v>19118569325315.8</v>
      </c>
      <c r="L140" s="16">
        <v>20544018356783.8</v>
      </c>
      <c r="M140" s="16">
        <v>21769987520447.4</v>
      </c>
      <c r="N140" s="16">
        <v>22892040472650.1</v>
      </c>
      <c r="O140" s="16">
        <v>24069748431796.9</v>
      </c>
      <c r="P140" s="16">
        <v>25145421123575.8</v>
      </c>
      <c r="Q140" s="16">
        <v>26136521531863.9</v>
      </c>
      <c r="R140" s="16">
        <v>27259062279430</v>
      </c>
      <c r="S140" s="16">
        <v>28603379889719.7</v>
      </c>
      <c r="T140" s="16">
        <v>29869543665073.7</v>
      </c>
      <c r="U140" s="16">
        <v>30967838669636.3</v>
      </c>
    </row>
    <row r="141" s="16" customFormat="1" hidden="1" customHeight="1" spans="1:21">
      <c r="A141" s="16" t="s">
        <v>161</v>
      </c>
      <c r="B141" s="16">
        <v>1646313414.12689</v>
      </c>
      <c r="C141" s="16">
        <v>1704948219.49003</v>
      </c>
      <c r="D141" s="16">
        <v>1717289247.82744</v>
      </c>
      <c r="E141" s="16">
        <v>1795593804.73288</v>
      </c>
      <c r="F141" s="16">
        <v>1825981971.13629</v>
      </c>
      <c r="G141" s="16">
        <v>1889272742.74494</v>
      </c>
      <c r="H141" s="16">
        <v>1969190771.81558</v>
      </c>
      <c r="I141" s="16">
        <v>2064361047.67902</v>
      </c>
      <c r="J141" s="16">
        <v>2203489354.09779</v>
      </c>
      <c r="K141" s="16">
        <v>2250959309.04915</v>
      </c>
      <c r="L141" s="16">
        <v>2269525779.39288</v>
      </c>
      <c r="M141" s="16">
        <v>2391062401.57496</v>
      </c>
      <c r="N141" s="16">
        <v>2552306726.05691</v>
      </c>
      <c r="O141" s="16">
        <v>2659169575.423</v>
      </c>
      <c r="P141" s="16">
        <v>2735859196.07707</v>
      </c>
      <c r="Q141" s="16">
        <v>2808363400.39666</v>
      </c>
      <c r="R141" s="16">
        <v>2950103845.68637</v>
      </c>
      <c r="S141" s="16">
        <v>2911112758.19895</v>
      </c>
      <c r="T141" s="16">
        <v>2897934936.95123</v>
      </c>
      <c r="U141" s="16">
        <v>2874585678.5118</v>
      </c>
    </row>
    <row r="142" s="16" customFormat="1" hidden="1" customHeight="1" spans="1:21">
      <c r="A142" s="16" t="s">
        <v>162</v>
      </c>
      <c r="B142" s="16">
        <v>7094244145852.38</v>
      </c>
      <c r="C142" s="16">
        <v>7427739608922.83</v>
      </c>
      <c r="D142" s="16">
        <v>7838547935860.98</v>
      </c>
      <c r="E142" s="16">
        <v>8330835042317.86</v>
      </c>
      <c r="F142" s="16">
        <v>8987302078653.78</v>
      </c>
      <c r="G142" s="16">
        <v>9632433623150.85</v>
      </c>
      <c r="H142" s="16">
        <v>10473231692934.5</v>
      </c>
      <c r="I142" s="16">
        <v>11479980756846</v>
      </c>
      <c r="J142" s="16">
        <v>12227240389107.2</v>
      </c>
      <c r="K142" s="16">
        <v>12550171754990.9</v>
      </c>
      <c r="L142" s="16">
        <v>13506370201602.5</v>
      </c>
      <c r="M142" s="16">
        <v>14410939167088</v>
      </c>
      <c r="N142" s="16">
        <v>15189820819445.9</v>
      </c>
      <c r="O142" s="16">
        <v>15982369507498.4</v>
      </c>
      <c r="P142" s="16">
        <v>16727107045964.4</v>
      </c>
      <c r="Q142" s="16">
        <v>17394091516334.8</v>
      </c>
      <c r="R142" s="16">
        <v>18061587445234.1</v>
      </c>
      <c r="S142" s="16">
        <v>18940537741923.8</v>
      </c>
      <c r="T142" s="16">
        <v>19880938199358.3</v>
      </c>
      <c r="U142" s="16">
        <v>20747916220671.7</v>
      </c>
    </row>
    <row r="143" s="16" customFormat="1" hidden="1" customHeight="1" spans="1:21">
      <c r="A143" s="16" t="s">
        <v>163</v>
      </c>
      <c r="B143" s="16">
        <v>24267509229.8628</v>
      </c>
      <c r="C143" s="16">
        <v>25851233310.125</v>
      </c>
      <c r="D143" s="16">
        <v>27596557243.8808</v>
      </c>
      <c r="E143" s="16">
        <v>30512397612.6483</v>
      </c>
      <c r="F143" s="16">
        <v>32516906558.4345</v>
      </c>
      <c r="G143" s="16">
        <v>35031233306.8536</v>
      </c>
      <c r="H143" s="16">
        <v>37628491449.5308</v>
      </c>
      <c r="I143" s="16">
        <v>41808068664.6641</v>
      </c>
      <c r="J143" s="16">
        <v>42901108441.6057</v>
      </c>
      <c r="K143" s="16">
        <v>36535180972.023</v>
      </c>
      <c r="L143" s="16">
        <v>37138464732.9838</v>
      </c>
      <c r="M143" s="16">
        <v>39381259648.8572</v>
      </c>
      <c r="N143" s="16">
        <v>40895022006.2368</v>
      </c>
      <c r="O143" s="16">
        <v>42346825076.4984</v>
      </c>
      <c r="P143" s="16">
        <v>43844636462.9038</v>
      </c>
      <c r="Q143" s="16">
        <v>44732307937.7247</v>
      </c>
      <c r="R143" s="16">
        <v>45859037957.2577</v>
      </c>
      <c r="S143" s="16">
        <v>47822995718.6683</v>
      </c>
      <c r="T143" s="16">
        <v>49705713365.4645</v>
      </c>
      <c r="U143" s="16">
        <v>51862375194.0999</v>
      </c>
    </row>
    <row r="144" s="16" customFormat="1" hidden="1" customHeight="1" spans="1:21">
      <c r="A144" s="16" t="s">
        <v>164</v>
      </c>
      <c r="B144" s="16">
        <v>40777874684.7011</v>
      </c>
      <c r="C144" s="16">
        <v>41810360200.4774</v>
      </c>
      <c r="D144" s="16">
        <v>43407294086.3177</v>
      </c>
      <c r="E144" s="16">
        <v>44114522871.8138</v>
      </c>
      <c r="F144" s="16">
        <v>45708018251.9793</v>
      </c>
      <c r="G144" s="16">
        <v>47158078487.5502</v>
      </c>
      <c r="H144" s="16">
        <v>49600152320.5634</v>
      </c>
      <c r="I144" s="16">
        <v>53744023864.3625</v>
      </c>
      <c r="J144" s="16">
        <v>53056322729.4157</v>
      </c>
      <c r="K144" s="16">
        <v>50743806373.4025</v>
      </c>
      <c r="L144" s="16">
        <v>53212476812.2957</v>
      </c>
      <c r="M144" s="16">
        <v>54563667056.4431</v>
      </c>
      <c r="N144" s="16">
        <v>54371319168.6253</v>
      </c>
      <c r="O144" s="16">
        <v>56358249074.6362</v>
      </c>
      <c r="P144" s="16">
        <v>58779842602.6169</v>
      </c>
      <c r="Q144" s="16">
        <v>61311156256.0234</v>
      </c>
      <c r="R144" s="16">
        <v>64115897054.5157</v>
      </c>
      <c r="S144" s="16">
        <v>65270740381.6428</v>
      </c>
      <c r="T144" s="16">
        <v>67301206244.2635</v>
      </c>
      <c r="U144" s="16">
        <v>68847100694.6723</v>
      </c>
    </row>
    <row r="145" s="16" customFormat="1" hidden="1" customHeight="1" spans="1:21">
      <c r="A145" s="16" t="s">
        <v>165</v>
      </c>
      <c r="B145" s="16">
        <v>16489794024.1358</v>
      </c>
      <c r="C145" s="16">
        <v>17532412592.2123</v>
      </c>
      <c r="D145" s="16">
        <v>18774196283.3815</v>
      </c>
      <c r="E145" s="16">
        <v>20357701181.5827</v>
      </c>
      <c r="F145" s="16">
        <v>22088363816.9665</v>
      </c>
      <c r="G145" s="16">
        <v>24457359898.3801</v>
      </c>
      <c r="H145" s="16">
        <v>27388907798.6305</v>
      </c>
      <c r="I145" s="16">
        <v>30135220876.8924</v>
      </c>
      <c r="J145" s="16">
        <v>29132531660.6019</v>
      </c>
      <c r="K145" s="16">
        <v>24978314628.8078</v>
      </c>
      <c r="L145" s="16">
        <v>23877564355.9904</v>
      </c>
      <c r="M145" s="16">
        <v>25422168165.9045</v>
      </c>
      <c r="N145" s="16">
        <v>26503048349.1441</v>
      </c>
      <c r="O145" s="16">
        <v>27115315431.5315</v>
      </c>
      <c r="P145" s="16">
        <v>27406434700.8445</v>
      </c>
      <c r="Q145" s="16">
        <v>28504576016.1612</v>
      </c>
      <c r="R145" s="16">
        <v>29180967977.9043</v>
      </c>
      <c r="S145" s="16">
        <v>30129559624.8066</v>
      </c>
      <c r="T145" s="16">
        <v>31342066820.4619</v>
      </c>
      <c r="U145" s="16">
        <v>31985858419.1279</v>
      </c>
    </row>
    <row r="146" s="16" customFormat="1" hidden="1" customHeight="1" spans="1:21">
      <c r="A146" s="16" t="s">
        <v>166</v>
      </c>
      <c r="B146" s="16">
        <v>9639996169.45876</v>
      </c>
      <c r="C146" s="16">
        <v>9918467699.52839</v>
      </c>
      <c r="D146" s="16">
        <v>10805885489.6852</v>
      </c>
      <c r="E146" s="16">
        <v>12065087351.1118</v>
      </c>
      <c r="F146" s="16">
        <v>15293166583.7027</v>
      </c>
      <c r="G146" s="16">
        <v>16525720039.1859</v>
      </c>
      <c r="H146" s="16">
        <v>18725981465.84</v>
      </c>
      <c r="I146" s="16">
        <v>21431441475.0733</v>
      </c>
      <c r="J146" s="16">
        <v>22158796347.9773</v>
      </c>
      <c r="K146" s="16">
        <v>22451583850.1719</v>
      </c>
      <c r="L146" s="16">
        <v>28123640998.7253</v>
      </c>
      <c r="M146" s="16">
        <v>34218795492.1291</v>
      </c>
      <c r="N146" s="16">
        <v>37379693144.6877</v>
      </c>
      <c r="O146" s="16">
        <v>41566252583.2847</v>
      </c>
      <c r="P146" s="16">
        <v>41067004615.6251</v>
      </c>
      <c r="Q146" s="16">
        <v>32198777328.9762</v>
      </c>
      <c r="R146" s="16">
        <v>31967479514.2822</v>
      </c>
      <c r="S146" s="16">
        <v>35128290926.0449</v>
      </c>
      <c r="T146" s="16">
        <v>37040163131.0971</v>
      </c>
      <c r="U146" s="16">
        <v>35295253106.9724</v>
      </c>
    </row>
    <row r="147" s="16" customFormat="1" hidden="1" customHeight="1" spans="1:1">
      <c r="A147" s="16" t="s">
        <v>167</v>
      </c>
    </row>
    <row r="148" s="16" customFormat="1" hidden="1" customHeight="1" spans="1:21">
      <c r="A148" s="16" t="s">
        <v>168</v>
      </c>
      <c r="B148" s="16">
        <v>57519650790.1246</v>
      </c>
      <c r="C148" s="16">
        <v>61730070507.7354</v>
      </c>
      <c r="D148" s="16">
        <v>63656943581.251</v>
      </c>
      <c r="E148" s="16">
        <v>67451637210.908</v>
      </c>
      <c r="F148" s="16">
        <v>70687304633.495</v>
      </c>
      <c r="G148" s="16">
        <v>73014076004.5985</v>
      </c>
      <c r="H148" s="16">
        <v>78544623310.6445</v>
      </c>
      <c r="I148" s="16">
        <v>81318500633.8362</v>
      </c>
      <c r="J148" s="16">
        <v>86135221236.4504</v>
      </c>
      <c r="K148" s="16">
        <v>89790590993.4885</v>
      </c>
      <c r="L148" s="16">
        <v>93216746661.5977</v>
      </c>
      <c r="M148" s="16">
        <v>98106615021.8513</v>
      </c>
      <c r="N148" s="16">
        <v>101059586129.684</v>
      </c>
      <c r="O148" s="16">
        <v>105643067055.469</v>
      </c>
      <c r="P148" s="16">
        <v>108463202314.752</v>
      </c>
      <c r="Q148" s="16">
        <v>113383503344.942</v>
      </c>
      <c r="R148" s="16">
        <v>114585205650.442</v>
      </c>
      <c r="S148" s="16">
        <v>119453872838.576</v>
      </c>
      <c r="T148" s="16">
        <v>123214881190.91</v>
      </c>
      <c r="U148" s="16">
        <v>126272957641.312</v>
      </c>
    </row>
    <row r="149" s="16" customFormat="1" hidden="1" customHeight="1" spans="1:20">
      <c r="A149" s="16" t="s">
        <v>169</v>
      </c>
      <c r="B149" s="16">
        <v>4462968314.99403</v>
      </c>
      <c r="C149" s="16">
        <v>4560606124.884</v>
      </c>
      <c r="D149" s="16">
        <v>4607420522.33859</v>
      </c>
      <c r="E149" s="16">
        <v>4657527906.66843</v>
      </c>
      <c r="F149" s="16">
        <v>4772591409.25361</v>
      </c>
      <c r="G149" s="16">
        <v>4863051836.13947</v>
      </c>
      <c r="H149" s="16">
        <v>5145300278.40382</v>
      </c>
      <c r="I149" s="16">
        <v>5887710460.02917</v>
      </c>
      <c r="J149" s="16">
        <v>5926971761.89845</v>
      </c>
      <c r="K149" s="16">
        <v>5257223916.21371</v>
      </c>
      <c r="L149" s="16">
        <v>5367625613.15127</v>
      </c>
      <c r="M149" s="16">
        <v>5743359406.07185</v>
      </c>
      <c r="N149" s="16">
        <v>5800793053.16187</v>
      </c>
      <c r="O149" s="16">
        <v>6357669097.17619</v>
      </c>
      <c r="P149" s="16">
        <v>6815421317.77807</v>
      </c>
      <c r="Q149" s="16">
        <v>7149376905.74042</v>
      </c>
      <c r="R149" s="16">
        <v>7399605196.87127</v>
      </c>
      <c r="S149" s="16">
        <v>7148018560.25454</v>
      </c>
      <c r="T149" s="16">
        <v>7584047726.36882</v>
      </c>
    </row>
    <row r="150" s="16" customFormat="1" hidden="1" customHeight="1" spans="1:21">
      <c r="A150" s="16" t="s">
        <v>170</v>
      </c>
      <c r="B150" s="16">
        <v>4229636600.29266</v>
      </c>
      <c r="C150" s="16">
        <v>4487644450.3731</v>
      </c>
      <c r="D150" s="16">
        <v>4837680701.41398</v>
      </c>
      <c r="E150" s="16">
        <v>5156967629.53441</v>
      </c>
      <c r="F150" s="16">
        <v>5538583218.12875</v>
      </c>
      <c r="G150" s="16">
        <v>5953976967.16872</v>
      </c>
      <c r="H150" s="16">
        <v>6239767852.66749</v>
      </c>
      <c r="I150" s="16">
        <v>6426960903.2039</v>
      </c>
      <c r="J150" s="16">
        <v>6928263862.95101</v>
      </c>
      <c r="K150" s="16">
        <v>6512568011.12431</v>
      </c>
      <c r="L150" s="16">
        <v>6974960345.3712</v>
      </c>
      <c r="M150" s="16">
        <v>7380775144.91523</v>
      </c>
      <c r="N150" s="16">
        <v>7337248195.12826</v>
      </c>
      <c r="O150" s="16">
        <v>8000819052.00779</v>
      </c>
      <c r="P150" s="16">
        <v>8400830055.05566</v>
      </c>
      <c r="Q150" s="16">
        <v>8372415480.26162</v>
      </c>
      <c r="R150" s="16">
        <v>8741545794.83075</v>
      </c>
      <c r="S150" s="16">
        <v>9151593647.17486</v>
      </c>
      <c r="T150" s="16">
        <v>9545247409.14555</v>
      </c>
      <c r="U150" s="16">
        <v>9887013489.61243</v>
      </c>
    </row>
    <row r="151" s="16" customFormat="1" hidden="1" customHeight="1" spans="1:21">
      <c r="A151" s="16" t="s">
        <v>171</v>
      </c>
      <c r="B151" s="16">
        <v>7733390473.33836</v>
      </c>
      <c r="C151" s="16">
        <v>8195865456.21381</v>
      </c>
      <c r="D151" s="16">
        <v>7178924838.82539</v>
      </c>
      <c r="E151" s="16">
        <v>7881374889.77829</v>
      </c>
      <c r="F151" s="16">
        <v>8295699053.15636</v>
      </c>
      <c r="G151" s="16">
        <v>8690229649.80676</v>
      </c>
      <c r="H151" s="16">
        <v>9159372431.77987</v>
      </c>
      <c r="I151" s="16">
        <v>9682424274.5301</v>
      </c>
      <c r="J151" s="16">
        <v>10332370457.7161</v>
      </c>
      <c r="K151" s="16">
        <v>9921275540.9689</v>
      </c>
      <c r="L151" s="16">
        <v>9982711030.26388</v>
      </c>
      <c r="M151" s="16">
        <v>10140281078.1346</v>
      </c>
      <c r="N151" s="16">
        <v>10445619787.5347</v>
      </c>
      <c r="O151" s="16">
        <v>10685909460.3523</v>
      </c>
      <c r="P151" s="16">
        <v>11042733588.852</v>
      </c>
      <c r="Q151" s="16">
        <v>11388624678.9776</v>
      </c>
      <c r="R151" s="16">
        <v>11843389099.4814</v>
      </c>
      <c r="S151" s="16">
        <v>12309227038.1405</v>
      </c>
      <c r="T151" s="16">
        <v>12871116511.8034</v>
      </c>
      <c r="U151" s="16">
        <v>13495494373.7937</v>
      </c>
    </row>
    <row r="152" s="16" customFormat="1" hidden="1" customHeight="1" spans="1:21">
      <c r="A152" s="16" t="s">
        <v>172</v>
      </c>
      <c r="B152" s="16">
        <v>1619839033.86103</v>
      </c>
      <c r="C152" s="16">
        <v>1555958505.24055</v>
      </c>
      <c r="D152" s="16">
        <v>1669051580.27634</v>
      </c>
      <c r="E152" s="16">
        <v>1898547004.09401</v>
      </c>
      <c r="F152" s="16">
        <v>2013100660.81844</v>
      </c>
      <c r="G152" s="16">
        <v>1748799599.44967</v>
      </c>
      <c r="H152" s="16">
        <v>2205437293.20646</v>
      </c>
      <c r="I152" s="16">
        <v>2375561798.74616</v>
      </c>
      <c r="J152" s="16">
        <v>2600891737.91487</v>
      </c>
      <c r="K152" s="16">
        <v>2412877397.49706</v>
      </c>
      <c r="L152" s="16">
        <v>2588176054.6875</v>
      </c>
      <c r="M152" s="16">
        <v>2809898200.59291</v>
      </c>
      <c r="N152" s="16">
        <v>2880634126.68671</v>
      </c>
      <c r="O152" s="16">
        <v>3090375228.51505</v>
      </c>
      <c r="P152" s="16">
        <v>3316888178.70415</v>
      </c>
      <c r="Q152" s="16">
        <v>3412565430.30422</v>
      </c>
      <c r="R152" s="16">
        <v>3628837781.03906</v>
      </c>
      <c r="S152" s="16">
        <v>3890494395.77412</v>
      </c>
      <c r="T152" s="16">
        <v>4206745435.69687</v>
      </c>
      <c r="U152" s="16">
        <v>4500657090.09943</v>
      </c>
    </row>
    <row r="153" s="16" customFormat="1" hidden="1" customHeight="1" spans="1:21">
      <c r="A153" s="16" t="s">
        <v>173</v>
      </c>
      <c r="B153" s="16">
        <v>1828745103893.86</v>
      </c>
      <c r="C153" s="16">
        <v>1850594436732.5</v>
      </c>
      <c r="D153" s="16">
        <v>1880073478572.55</v>
      </c>
      <c r="E153" s="16">
        <v>1983259713030.57</v>
      </c>
      <c r="F153" s="16">
        <v>2142445791589.98</v>
      </c>
      <c r="G153" s="16">
        <v>2251028742587.06</v>
      </c>
      <c r="H153" s="16">
        <v>2387053610988.73</v>
      </c>
      <c r="I153" s="16">
        <v>2510395803449.77</v>
      </c>
      <c r="J153" s="16">
        <v>2623481157036.98</v>
      </c>
      <c r="K153" s="16">
        <v>2636651988692.79</v>
      </c>
      <c r="L153" s="16">
        <v>2768051385032.86</v>
      </c>
      <c r="M153" s="16">
        <v>2871876186305.37</v>
      </c>
      <c r="N153" s="16">
        <v>2983616382565.66</v>
      </c>
      <c r="O153" s="16">
        <v>3066939305228.67</v>
      </c>
      <c r="P153" s="16">
        <v>3157319493889.75</v>
      </c>
      <c r="Q153" s="16">
        <v>3234085679784.52</v>
      </c>
      <c r="R153" s="16">
        <v>3396444022710.39</v>
      </c>
      <c r="S153" s="16">
        <v>3449238612026.11</v>
      </c>
      <c r="T153" s="16">
        <v>3482145009080.27</v>
      </c>
      <c r="U153" s="16">
        <v>3498512908315.2</v>
      </c>
    </row>
    <row r="154" s="16" customFormat="1" hidden="1" customHeight="1" spans="1:21">
      <c r="A154" s="16" t="s">
        <v>174</v>
      </c>
      <c r="B154" s="16">
        <v>915216005402.792</v>
      </c>
      <c r="C154" s="16">
        <v>911514962239.03</v>
      </c>
      <c r="D154" s="16">
        <v>911151773828.818</v>
      </c>
      <c r="E154" s="16">
        <v>924330515307.736</v>
      </c>
      <c r="F154" s="16">
        <v>960569732547.578</v>
      </c>
      <c r="G154" s="16">
        <v>982737828708.375</v>
      </c>
      <c r="H154" s="16">
        <v>1026912659604.72</v>
      </c>
      <c r="I154" s="16">
        <v>1050443805732.82</v>
      </c>
      <c r="J154" s="16">
        <v>1062456519192.32</v>
      </c>
      <c r="K154" s="16">
        <v>1006297786022.87</v>
      </c>
      <c r="L154" s="16">
        <v>1057801295584.05</v>
      </c>
      <c r="M154" s="16">
        <v>1096548640919.65</v>
      </c>
      <c r="N154" s="16">
        <v>1136488480758.67</v>
      </c>
      <c r="O154" s="16">
        <v>1151877579920.19</v>
      </c>
      <c r="P154" s="16">
        <v>1184703479122.02</v>
      </c>
      <c r="Q154" s="16">
        <v>1223717559850.95</v>
      </c>
      <c r="R154" s="16">
        <v>1255907847047.75</v>
      </c>
      <c r="S154" s="16">
        <v>1282446801678.71</v>
      </c>
      <c r="T154" s="16">
        <v>1310596407007.71</v>
      </c>
      <c r="U154" s="16">
        <v>1309881765941.94</v>
      </c>
    </row>
    <row r="155" s="16" customFormat="1" hidden="1" customHeight="1" spans="1:20">
      <c r="A155" s="16" t="s">
        <v>175</v>
      </c>
      <c r="B155" s="16">
        <v>136848628.93654</v>
      </c>
      <c r="C155" s="16">
        <v>146190013.59957</v>
      </c>
      <c r="D155" s="16">
        <v>151659662.356196</v>
      </c>
      <c r="E155" s="16">
        <v>149209043.649397</v>
      </c>
      <c r="F155" s="16">
        <v>150625452.221123</v>
      </c>
      <c r="G155" s="16">
        <v>154066926.149678</v>
      </c>
      <c r="H155" s="16">
        <v>155096338.814835</v>
      </c>
      <c r="I155" s="16">
        <v>159391140.494216</v>
      </c>
      <c r="J155" s="16">
        <v>148627306.001046</v>
      </c>
      <c r="K155" s="16">
        <v>150773196.526134</v>
      </c>
      <c r="L155" s="16">
        <v>162164700</v>
      </c>
      <c r="M155" s="16">
        <v>160938502.226246</v>
      </c>
      <c r="N155" s="16">
        <v>157123714.064586</v>
      </c>
      <c r="O155" s="16">
        <v>162964989.055642</v>
      </c>
      <c r="P155" s="16">
        <v>161433174.679822</v>
      </c>
      <c r="Q155" s="16">
        <v>164002042.135851</v>
      </c>
      <c r="R155" s="16">
        <v>166145000.873767</v>
      </c>
      <c r="S155" s="16">
        <v>172884913.053747</v>
      </c>
      <c r="T155" s="16">
        <v>179151563.710702</v>
      </c>
    </row>
    <row r="156" s="16" customFormat="1" hidden="1" customHeight="1" spans="1:21">
      <c r="A156" s="16" t="s">
        <v>176</v>
      </c>
      <c r="B156" s="16">
        <v>11318601755395.2</v>
      </c>
      <c r="C156" s="16">
        <v>11705063351252.9</v>
      </c>
      <c r="D156" s="16">
        <v>12207754062786.8</v>
      </c>
      <c r="E156" s="16">
        <v>12870566613238.7</v>
      </c>
      <c r="F156" s="16">
        <v>13866702944463</v>
      </c>
      <c r="G156" s="16">
        <v>14838324813195.7</v>
      </c>
      <c r="H156" s="16">
        <v>16009987078293.2</v>
      </c>
      <c r="I156" s="16">
        <v>17362508369080.2</v>
      </c>
      <c r="J156" s="16">
        <v>18325228649339.3</v>
      </c>
      <c r="K156" s="16">
        <v>18753442464766.5</v>
      </c>
      <c r="L156" s="16">
        <v>20154557259462.8</v>
      </c>
      <c r="M156" s="16">
        <v>21368897757083.9</v>
      </c>
      <c r="N156" s="16">
        <v>22478092541543.2</v>
      </c>
      <c r="O156" s="16">
        <v>23632889979625.3</v>
      </c>
      <c r="P156" s="16">
        <v>24687015332641.6</v>
      </c>
      <c r="Q156" s="16">
        <v>25667009723715.1</v>
      </c>
      <c r="R156" s="16">
        <v>26771043705398.1</v>
      </c>
      <c r="S156" s="16">
        <v>28095945556891.2</v>
      </c>
      <c r="T156" s="16">
        <v>29342557112051.4</v>
      </c>
      <c r="U156" s="16">
        <v>30420330293777.8</v>
      </c>
    </row>
    <row r="157" s="16" customFormat="1" hidden="1" customHeight="1" spans="1:21">
      <c r="A157" s="16" t="s">
        <v>177</v>
      </c>
      <c r="B157" s="16">
        <v>7017710078.96866</v>
      </c>
      <c r="C157" s="16">
        <v>6802458901.68212</v>
      </c>
      <c r="D157" s="16">
        <v>6904064881.54553</v>
      </c>
      <c r="E157" s="16">
        <v>7057514742.02549</v>
      </c>
      <c r="F157" s="16">
        <v>7387389303.16188</v>
      </c>
      <c r="G157" s="16">
        <v>7736376122.17433</v>
      </c>
      <c r="H157" s="16">
        <v>8133795710.16142</v>
      </c>
      <c r="I157" s="16">
        <v>8660335906.47652</v>
      </c>
      <c r="J157" s="16">
        <v>9134229607.67109</v>
      </c>
      <c r="K157" s="16">
        <v>9101472903.22735</v>
      </c>
      <c r="L157" s="16">
        <v>9407168702.4313</v>
      </c>
      <c r="M157" s="16">
        <v>9627285730.14823</v>
      </c>
      <c r="N157" s="16">
        <v>9583367667.75849</v>
      </c>
      <c r="O157" s="16">
        <v>9863705864.97727</v>
      </c>
      <c r="P157" s="16">
        <v>10221671933.753</v>
      </c>
      <c r="Q157" s="16">
        <v>10615805818.6144</v>
      </c>
      <c r="R157" s="16">
        <v>10918165751.2862</v>
      </c>
      <c r="S157" s="16">
        <v>11036275491.8877</v>
      </c>
      <c r="T157" s="16">
        <v>11356327481.1525</v>
      </c>
      <c r="U157" s="16">
        <v>11719729960.5494</v>
      </c>
    </row>
    <row r="158" s="16" customFormat="1" hidden="1" customHeight="1" spans="1:21">
      <c r="A158" s="16" t="s">
        <v>178</v>
      </c>
      <c r="B158" s="16">
        <v>6075764625.02986</v>
      </c>
      <c r="C158" s="16">
        <v>7009988742.67389</v>
      </c>
      <c r="D158" s="16">
        <v>7227740601.45583</v>
      </c>
      <c r="E158" s="16">
        <v>7886841302.21569</v>
      </c>
      <c r="F158" s="16">
        <v>8009875920.88877</v>
      </c>
      <c r="G158" s="16">
        <v>8533303592.45586</v>
      </c>
      <c r="H158" s="16">
        <v>8931142152.76767</v>
      </c>
      <c r="I158" s="16">
        <v>9243162036.56838</v>
      </c>
      <c r="J158" s="16">
        <v>9684351570.68542</v>
      </c>
      <c r="K158" s="16">
        <v>10149812716.6398</v>
      </c>
      <c r="L158" s="16">
        <v>10689167195.3375</v>
      </c>
      <c r="M158" s="16">
        <v>11032624437.339</v>
      </c>
      <c r="N158" s="16">
        <v>10940310647.905</v>
      </c>
      <c r="O158" s="16">
        <v>11191398248.3717</v>
      </c>
      <c r="P158" s="16">
        <v>11984273436.0839</v>
      </c>
      <c r="Q158" s="16">
        <v>12723918826.9183</v>
      </c>
      <c r="R158" s="16">
        <v>13468560626.5602</v>
      </c>
      <c r="S158" s="16">
        <v>14183129195.8007</v>
      </c>
      <c r="T158" s="16">
        <v>14856329200.1923</v>
      </c>
      <c r="U158" s="16">
        <v>15562204139.934</v>
      </c>
    </row>
    <row r="159" s="16" customFormat="1" hidden="1" customHeight="1" spans="1:21">
      <c r="A159" s="16" t="s">
        <v>179</v>
      </c>
      <c r="B159" s="16">
        <v>7110351988.86324</v>
      </c>
      <c r="C159" s="16">
        <v>7026826922.22372</v>
      </c>
      <c r="D159" s="16">
        <v>7207083561.37825</v>
      </c>
      <c r="E159" s="16">
        <v>7500705016.90049</v>
      </c>
      <c r="F159" s="16">
        <v>7511226146.11041</v>
      </c>
      <c r="G159" s="16">
        <v>7765375522.42283</v>
      </c>
      <c r="H159" s="16">
        <v>7960297534.26774</v>
      </c>
      <c r="I159" s="16">
        <v>8340378322.50278</v>
      </c>
      <c r="J159" s="16">
        <v>8659511152.92701</v>
      </c>
      <c r="K159" s="16">
        <v>8561323237.34678</v>
      </c>
      <c r="L159" s="16">
        <v>9035932177.77961</v>
      </c>
      <c r="M159" s="16">
        <v>9078134550.00141</v>
      </c>
      <c r="N159" s="16">
        <v>9451945475.19392</v>
      </c>
      <c r="O159" s="16">
        <v>9969284091.87014</v>
      </c>
      <c r="P159" s="16">
        <v>10730293227.6511</v>
      </c>
      <c r="Q159" s="16">
        <v>11761274002.3171</v>
      </c>
      <c r="R159" s="16">
        <v>12218929510.773</v>
      </c>
      <c r="S159" s="16">
        <v>13198284425.4031</v>
      </c>
      <c r="T159" s="16">
        <v>13881770582.3354</v>
      </c>
      <c r="U159" s="16">
        <v>14564729001.723</v>
      </c>
    </row>
    <row r="160" s="16" customFormat="1" hidden="1" customHeight="1" spans="1:21">
      <c r="A160" s="16" t="s">
        <v>180</v>
      </c>
      <c r="B160" s="16">
        <v>15984737489.9272</v>
      </c>
      <c r="C160" s="16">
        <v>17798045642.4078</v>
      </c>
      <c r="D160" s="16">
        <v>19938352012.1209</v>
      </c>
      <c r="E160" s="16">
        <v>22698616844.6237</v>
      </c>
      <c r="F160" s="16">
        <v>25777607411.1761</v>
      </c>
      <c r="G160" s="16">
        <v>29275358077.5655</v>
      </c>
      <c r="H160" s="16">
        <v>33103433579.0232</v>
      </c>
      <c r="I160" s="16">
        <v>37073010378.8848</v>
      </c>
      <c r="J160" s="16">
        <v>40874960811.6237</v>
      </c>
      <c r="K160" s="16">
        <v>45187272895.3094</v>
      </c>
      <c r="L160" s="16">
        <v>49540813342.4834</v>
      </c>
      <c r="M160" s="16">
        <v>52310879190.5433</v>
      </c>
      <c r="N160" s="16">
        <v>56146663569.5951</v>
      </c>
      <c r="O160" s="16">
        <v>60877582017.3892</v>
      </c>
      <c r="P160" s="16">
        <v>65742258214.0691</v>
      </c>
      <c r="Q160" s="16">
        <v>70339509334.1836</v>
      </c>
      <c r="R160" s="16">
        <v>74384076490.0902</v>
      </c>
      <c r="S160" s="16">
        <v>79148359722.8005</v>
      </c>
      <c r="T160" s="16">
        <v>84491238202.278</v>
      </c>
      <c r="U160" s="16">
        <v>86931311984.4758</v>
      </c>
    </row>
    <row r="161" s="16" customFormat="1" hidden="1" customHeight="1" spans="1:21">
      <c r="A161" s="16" t="s">
        <v>181</v>
      </c>
      <c r="B161" s="16">
        <v>902307512031.021</v>
      </c>
      <c r="C161" s="16">
        <v>922420663237.203</v>
      </c>
      <c r="D161" s="16">
        <v>953179300180.032</v>
      </c>
      <c r="E161" s="16">
        <v>979719853842.392</v>
      </c>
      <c r="F161" s="16">
        <v>1058989081694.97</v>
      </c>
      <c r="G161" s="16">
        <v>1107119372393.66</v>
      </c>
      <c r="H161" s="16">
        <v>1168073199661.53</v>
      </c>
      <c r="I161" s="16">
        <v>1239155413413.79</v>
      </c>
      <c r="J161" s="16">
        <v>1282981747514.84</v>
      </c>
      <c r="K161" s="16">
        <v>1315731245809.47</v>
      </c>
      <c r="L161" s="16">
        <v>1384800137552.85</v>
      </c>
      <c r="M161" s="16">
        <v>1371796682397.2</v>
      </c>
      <c r="N161" s="16">
        <v>1410199865580.06</v>
      </c>
      <c r="O161" s="16">
        <v>1434439379223.87</v>
      </c>
      <c r="P161" s="16">
        <v>1464800797564.45</v>
      </c>
      <c r="Q161" s="16">
        <v>1475704768849.41</v>
      </c>
      <c r="R161" s="16">
        <v>1591341350897.64</v>
      </c>
      <c r="S161" s="16">
        <v>1637597229733.83</v>
      </c>
      <c r="T161" s="16">
        <v>1631405873100.8</v>
      </c>
      <c r="U161" s="16">
        <v>1625431953913.85</v>
      </c>
    </row>
    <row r="162" s="16" customFormat="1" hidden="1" customHeight="1" spans="1:21">
      <c r="A162" s="16" t="s">
        <v>182</v>
      </c>
      <c r="B162" s="16">
        <v>2997339530.77019</v>
      </c>
      <c r="C162" s="16">
        <v>3030305551.35333</v>
      </c>
      <c r="D162" s="16">
        <v>3088000566.63996</v>
      </c>
      <c r="E162" s="16">
        <v>3164665101.7664</v>
      </c>
      <c r="F162" s="16">
        <v>3304734855.11558</v>
      </c>
      <c r="G162" s="16">
        <v>3442892650.93919</v>
      </c>
      <c r="H162" s="16">
        <v>3737825278.63659</v>
      </c>
      <c r="I162" s="16">
        <v>3992376805.20863</v>
      </c>
      <c r="J162" s="16">
        <v>4280736282.11937</v>
      </c>
      <c r="K162" s="16">
        <v>4032663497.18605</v>
      </c>
      <c r="L162" s="16">
        <v>4142931812.77707</v>
      </c>
      <c r="M162" s="16">
        <v>4276683011.46988</v>
      </c>
      <c r="N162" s="16">
        <v>4160194856.98786</v>
      </c>
      <c r="O162" s="16">
        <v>4307839363.39243</v>
      </c>
      <c r="P162" s="16">
        <v>4384678817.55104</v>
      </c>
      <c r="Q162" s="16">
        <v>4533336476.84273</v>
      </c>
      <c r="R162" s="16">
        <v>4667038761.98601</v>
      </c>
      <c r="S162" s="16">
        <v>4887159162.48816</v>
      </c>
      <c r="T162" s="16">
        <v>5135324738.37567</v>
      </c>
      <c r="U162" s="16">
        <v>5343969842.24707</v>
      </c>
    </row>
    <row r="163" s="16" customFormat="1" hidden="1" customHeight="1" spans="1:21">
      <c r="A163" s="16" t="s">
        <v>183</v>
      </c>
      <c r="B163" s="16">
        <v>3837047132.18431</v>
      </c>
      <c r="C163" s="16">
        <v>3950344027.42332</v>
      </c>
      <c r="D163" s="16">
        <v>4137312959.549</v>
      </c>
      <c r="E163" s="16">
        <v>4427116613.5692</v>
      </c>
      <c r="F163" s="16">
        <v>4897515726.07987</v>
      </c>
      <c r="G163" s="16">
        <v>5252765131.74542</v>
      </c>
      <c r="H163" s="16">
        <v>5702204050.40528</v>
      </c>
      <c r="I163" s="16">
        <v>6286566854.31684</v>
      </c>
      <c r="J163" s="16">
        <v>6846094435.54697</v>
      </c>
      <c r="K163" s="16">
        <v>6759244954.07071</v>
      </c>
      <c r="L163" s="16">
        <v>7189481824.07288</v>
      </c>
      <c r="M163" s="16">
        <v>8432599135.69306</v>
      </c>
      <c r="N163" s="16">
        <v>9471480157.75525</v>
      </c>
      <c r="O163" s="16">
        <v>10574804943.2739</v>
      </c>
      <c r="P163" s="16">
        <v>11408652157.2819</v>
      </c>
      <c r="Q163" s="16">
        <v>11680159346.4038</v>
      </c>
      <c r="R163" s="16">
        <v>11816629563.8777</v>
      </c>
      <c r="S163" s="16">
        <v>12447287566.1299</v>
      </c>
      <c r="T163" s="16">
        <v>13349296395.7882</v>
      </c>
      <c r="U163" s="16">
        <v>14037996021.8727</v>
      </c>
    </row>
    <row r="164" s="16" customFormat="1" hidden="1" customHeight="1" spans="1:20">
      <c r="A164" s="16" t="s">
        <v>184</v>
      </c>
      <c r="D164" s="16">
        <v>1456241935.48387</v>
      </c>
      <c r="E164" s="16">
        <v>1462189826.30273</v>
      </c>
      <c r="F164" s="16">
        <v>1416589330.02481</v>
      </c>
      <c r="G164" s="16">
        <v>1237161290.32258</v>
      </c>
      <c r="H164" s="16">
        <v>1151908188.58561</v>
      </c>
      <c r="I164" s="16">
        <v>1074585607.94045</v>
      </c>
      <c r="J164" s="16">
        <v>955627791.563275</v>
      </c>
      <c r="K164" s="16">
        <v>788095533.498759</v>
      </c>
      <c r="L164" s="16">
        <v>799000000</v>
      </c>
      <c r="M164" s="16">
        <v>737538461.538462</v>
      </c>
      <c r="N164" s="16">
        <v>741503722.084367</v>
      </c>
      <c r="O164" s="16">
        <v>759347394.540943</v>
      </c>
      <c r="P164" s="16">
        <v>788095533.498759</v>
      </c>
      <c r="Q164" s="16">
        <v>815852357.320099</v>
      </c>
      <c r="R164" s="16">
        <v>1046828784.11911</v>
      </c>
      <c r="S164" s="16">
        <v>1314483870.96774</v>
      </c>
      <c r="T164" s="16">
        <v>1056741935.48387</v>
      </c>
    </row>
    <row r="165" s="16" customFormat="1" hidden="1" customHeight="1" spans="1:21">
      <c r="A165" s="16" t="s">
        <v>185</v>
      </c>
      <c r="B165" s="16">
        <v>5131979555.27292</v>
      </c>
      <c r="C165" s="16">
        <v>5752275478.43666</v>
      </c>
      <c r="D165" s="16">
        <v>6286722377.71818</v>
      </c>
      <c r="E165" s="16">
        <v>6719156643.03825</v>
      </c>
      <c r="F165" s="16">
        <v>7251072486.06634</v>
      </c>
      <c r="G165" s="16">
        <v>7732972112.84817</v>
      </c>
      <c r="H165" s="16">
        <v>8482635357.87782</v>
      </c>
      <c r="I165" s="16">
        <v>9138321545.71698</v>
      </c>
      <c r="J165" s="16">
        <v>9807041557.14656</v>
      </c>
      <c r="K165" s="16">
        <v>10426669785.3992</v>
      </c>
      <c r="L165" s="16">
        <v>11104648673.0016</v>
      </c>
      <c r="M165" s="16">
        <v>11928323141.9746</v>
      </c>
      <c r="N165" s="16">
        <v>12794133231.0872</v>
      </c>
      <c r="O165" s="16">
        <v>13685066405.612</v>
      </c>
      <c r="P165" s="16">
        <v>14697557794.9282</v>
      </c>
      <c r="Q165" s="16">
        <v>15685715579.3854</v>
      </c>
      <c r="R165" s="16">
        <v>16285570960.6431</v>
      </c>
      <c r="S165" s="16">
        <v>16894865892.1346</v>
      </c>
      <c r="T165" s="16">
        <v>17476693621.9292</v>
      </c>
      <c r="U165" s="16">
        <v>17875790908.6586</v>
      </c>
    </row>
    <row r="166" s="16" customFormat="1" hidden="1" customHeight="1" spans="1:21">
      <c r="A166" s="16" t="s">
        <v>186</v>
      </c>
      <c r="B166" s="16">
        <v>3876089574.69091</v>
      </c>
      <c r="C166" s="16">
        <v>3845100478.2468</v>
      </c>
      <c r="D166" s="16">
        <v>3898219924.67621</v>
      </c>
      <c r="E166" s="16">
        <v>4168299108.75102</v>
      </c>
      <c r="F166" s="16">
        <v>4365574615.13814</v>
      </c>
      <c r="G166" s="16">
        <v>4739542276.74321</v>
      </c>
      <c r="H166" s="16">
        <v>5608451982.64194</v>
      </c>
      <c r="I166" s="16">
        <v>5497997853.2828</v>
      </c>
      <c r="J166" s="16">
        <v>5479795126.23373</v>
      </c>
      <c r="K166" s="16">
        <v>5485158523.49586</v>
      </c>
      <c r="L166" s="16">
        <v>5628882266.37767</v>
      </c>
      <c r="M166" s="16">
        <v>5863763324.61131</v>
      </c>
      <c r="N166" s="16">
        <v>6125874318.20248</v>
      </c>
      <c r="O166" s="16">
        <v>6380147917.17686</v>
      </c>
      <c r="P166" s="16">
        <v>6652887965.08388</v>
      </c>
      <c r="Q166" s="16">
        <v>7010569791.14096</v>
      </c>
      <c r="R166" s="16">
        <v>7098966712.32628</v>
      </c>
      <c r="S166" s="16">
        <v>7347230001.86797</v>
      </c>
      <c r="T166" s="16">
        <v>7502643580.34781</v>
      </c>
      <c r="U166" s="16">
        <v>7947658539.42987</v>
      </c>
    </row>
    <row r="167" s="16" customFormat="1" hidden="1" customHeight="1" spans="1:21">
      <c r="A167" s="16" t="s">
        <v>187</v>
      </c>
      <c r="B167" s="16">
        <v>6721484096.21563</v>
      </c>
      <c r="C167" s="16">
        <v>6946488512.70154</v>
      </c>
      <c r="D167" s="16">
        <v>7058668650.8395</v>
      </c>
      <c r="E167" s="16">
        <v>7476926213.96918</v>
      </c>
      <c r="F167" s="16">
        <v>7800678604.8514</v>
      </c>
      <c r="G167" s="16">
        <v>7939339024.22559</v>
      </c>
      <c r="H167" s="16">
        <v>8325631104.68563</v>
      </c>
      <c r="I167" s="16">
        <v>8802441342.01384</v>
      </c>
      <c r="J167" s="16">
        <v>9276625562.3588</v>
      </c>
      <c r="K167" s="16">
        <v>9584152841.68915</v>
      </c>
      <c r="L167" s="16">
        <v>10003670690.3497</v>
      </c>
      <c r="M167" s="16">
        <v>10411574171.5084</v>
      </c>
      <c r="N167" s="16">
        <v>10775575125.3493</v>
      </c>
      <c r="O167" s="16">
        <v>11137678209.4982</v>
      </c>
      <c r="P167" s="16">
        <v>11554737009.3588</v>
      </c>
      <c r="Q167" s="16">
        <v>11965285103.5188</v>
      </c>
      <c r="R167" s="16">
        <v>12424504684.6247</v>
      </c>
      <c r="S167" s="16">
        <v>12898394192.8271</v>
      </c>
      <c r="T167" s="16">
        <v>13383332182.5164</v>
      </c>
      <c r="U167" s="16">
        <v>13786807917.4414</v>
      </c>
    </row>
    <row r="168" s="16" customFormat="1" hidden="1" customHeight="1" spans="1:21">
      <c r="A168" s="16" t="s">
        <v>188</v>
      </c>
      <c r="B168" s="16">
        <v>4376161603.65002</v>
      </c>
      <c r="C168" s="16">
        <v>4158449146.00427</v>
      </c>
      <c r="D168" s="16">
        <v>4229142782.05317</v>
      </c>
      <c r="E168" s="16">
        <v>4470442420.49297</v>
      </c>
      <c r="F168" s="16">
        <v>4712762648.79222</v>
      </c>
      <c r="G168" s="16">
        <v>4866809938.68561</v>
      </c>
      <c r="H168" s="16">
        <v>5095550005.41576</v>
      </c>
      <c r="I168" s="16">
        <v>5584722806.06858</v>
      </c>
      <c r="J168" s="16">
        <v>6011380928.01556</v>
      </c>
      <c r="K168" s="16">
        <v>6512015360.82591</v>
      </c>
      <c r="L168" s="16">
        <v>6959655570.89098</v>
      </c>
      <c r="M168" s="16">
        <v>7297481087.69745</v>
      </c>
      <c r="N168" s="16">
        <v>7435096950.09592</v>
      </c>
      <c r="O168" s="16">
        <v>7821721991.37864</v>
      </c>
      <c r="P168" s="16">
        <v>8267560145.18226</v>
      </c>
      <c r="Q168" s="16">
        <v>8499051829.16497</v>
      </c>
      <c r="R168" s="16">
        <v>8710171729.46181</v>
      </c>
      <c r="S168" s="16">
        <v>9058581256.68248</v>
      </c>
      <c r="T168" s="16">
        <v>9345738574.23945</v>
      </c>
      <c r="U168" s="16">
        <v>9754076227.99889</v>
      </c>
    </row>
    <row r="169" s="16" customFormat="1" hidden="1" customHeight="1" spans="1:21">
      <c r="A169" s="16" t="s">
        <v>189</v>
      </c>
      <c r="B169" s="16">
        <v>162523121435.76</v>
      </c>
      <c r="C169" s="16">
        <v>163364463523.414</v>
      </c>
      <c r="D169" s="16">
        <v>172171422649.637</v>
      </c>
      <c r="E169" s="16">
        <v>182137564220.214</v>
      </c>
      <c r="F169" s="16">
        <v>194492752460.562</v>
      </c>
      <c r="G169" s="16">
        <v>204863376680.625</v>
      </c>
      <c r="H169" s="16">
        <v>216304682964.84</v>
      </c>
      <c r="I169" s="16">
        <v>229929251895.757</v>
      </c>
      <c r="J169" s="16">
        <v>241038904255.161</v>
      </c>
      <c r="K169" s="16">
        <v>237390711222.558</v>
      </c>
      <c r="L169" s="16">
        <v>255016609232.871</v>
      </c>
      <c r="M169" s="16">
        <v>268516966238.238</v>
      </c>
      <c r="N169" s="16">
        <v>283214119384.483</v>
      </c>
      <c r="O169" s="16">
        <v>296507404301.652</v>
      </c>
      <c r="P169" s="16">
        <v>314317779626.115</v>
      </c>
      <c r="Q169" s="16">
        <v>330321371282.475</v>
      </c>
      <c r="R169" s="16">
        <v>345019950214.151</v>
      </c>
      <c r="S169" s="16">
        <v>365075002178.644</v>
      </c>
      <c r="T169" s="16">
        <v>382488813364.085</v>
      </c>
      <c r="U169" s="16">
        <v>398946603155.68</v>
      </c>
    </row>
    <row r="170" s="16" customFormat="1" hidden="1" customHeight="1" spans="1:21">
      <c r="A170" s="16" t="s">
        <v>190</v>
      </c>
      <c r="B170" s="16">
        <v>13833336719749.2</v>
      </c>
      <c r="C170" s="16">
        <v>13976724809617.3</v>
      </c>
      <c r="D170" s="16">
        <v>14240522674258.7</v>
      </c>
      <c r="E170" s="16">
        <v>14660033907665.5</v>
      </c>
      <c r="F170" s="16">
        <v>15218370148934</v>
      </c>
      <c r="G170" s="16">
        <v>15773150500132.3</v>
      </c>
      <c r="H170" s="16">
        <v>16242447112933</v>
      </c>
      <c r="I170" s="16">
        <v>16621857191031.6</v>
      </c>
      <c r="J170" s="16">
        <v>16617292259465.5</v>
      </c>
      <c r="K170" s="16">
        <v>16189214558702.7</v>
      </c>
      <c r="L170" s="16">
        <v>16612151675811.1</v>
      </c>
      <c r="M170" s="16">
        <v>16895179250337.9</v>
      </c>
      <c r="N170" s="16">
        <v>17266651365006.4</v>
      </c>
      <c r="O170" s="16">
        <v>17592837135303.5</v>
      </c>
      <c r="P170" s="16">
        <v>18042814652706</v>
      </c>
      <c r="Q170" s="16">
        <v>18527288543525.2</v>
      </c>
      <c r="R170" s="16">
        <v>18819180294785</v>
      </c>
      <c r="S170" s="16">
        <v>19279746167689.4</v>
      </c>
      <c r="T170" s="16">
        <v>19826839347659.1</v>
      </c>
      <c r="U170" s="16">
        <v>20245594331093.6</v>
      </c>
    </row>
    <row r="171" s="16" customFormat="1" hidden="1" customHeight="1" spans="1:21">
      <c r="A171" s="16" t="s">
        <v>191</v>
      </c>
      <c r="B171" s="16">
        <v>7190976908.6376</v>
      </c>
      <c r="C171" s="16">
        <v>7275682933.54656</v>
      </c>
      <c r="D171" s="16">
        <v>7624090742.6296</v>
      </c>
      <c r="E171" s="16">
        <v>7947336506.57872</v>
      </c>
      <c r="F171" s="16">
        <v>8922438787.09392</v>
      </c>
      <c r="G171" s="16">
        <v>9148110694.01505</v>
      </c>
      <c r="H171" s="16">
        <v>9795172599.94898</v>
      </c>
      <c r="I171" s="16">
        <v>10321569496.4291</v>
      </c>
      <c r="J171" s="16">
        <v>10595071681.4868</v>
      </c>
      <c r="K171" s="16">
        <v>10626430019.3432</v>
      </c>
      <c r="L171" s="16">
        <v>11268186636.2905</v>
      </c>
      <c r="M171" s="16">
        <v>11841888117.6026</v>
      </c>
      <c r="N171" s="16">
        <v>12441286850.4893</v>
      </c>
      <c r="O171" s="16">
        <v>13139830228.2433</v>
      </c>
      <c r="P171" s="16">
        <v>13896393703.3963</v>
      </c>
      <c r="Q171" s="16">
        <v>14525451083.8051</v>
      </c>
      <c r="R171" s="16">
        <v>14484676701.7754</v>
      </c>
      <c r="S171" s="16">
        <v>14447556654.4647</v>
      </c>
      <c r="T171" s="16">
        <v>14548453977.1347</v>
      </c>
      <c r="U171" s="16">
        <v>14383460523.989</v>
      </c>
    </row>
    <row r="172" s="16" customFormat="1" hidden="1" customHeight="1" spans="1:1">
      <c r="A172" s="16" t="s">
        <v>192</v>
      </c>
    </row>
    <row r="173" s="16" customFormat="1" hidden="1" customHeight="1" spans="1:21">
      <c r="A173" s="16" t="s">
        <v>193</v>
      </c>
      <c r="B173" s="16">
        <v>4863999083.92763</v>
      </c>
      <c r="C173" s="16">
        <v>5217521099.05078</v>
      </c>
      <c r="D173" s="16">
        <v>5474143339.19259</v>
      </c>
      <c r="E173" s="16">
        <v>5592965662.80406</v>
      </c>
      <c r="F173" s="16">
        <v>5613312960.26312</v>
      </c>
      <c r="G173" s="16">
        <v>6024873704.15671</v>
      </c>
      <c r="H173" s="16">
        <v>6382211974.4264</v>
      </c>
      <c r="I173" s="16">
        <v>6582787287.22077</v>
      </c>
      <c r="J173" s="16">
        <v>7091729840.23004</v>
      </c>
      <c r="K173" s="16">
        <v>7230912194.27771</v>
      </c>
      <c r="L173" s="16">
        <v>7851191899.3408</v>
      </c>
      <c r="M173" s="16">
        <v>8036303920.9051</v>
      </c>
      <c r="N173" s="16">
        <v>8884049167.47141</v>
      </c>
      <c r="O173" s="16">
        <v>9356247986.46737</v>
      </c>
      <c r="P173" s="16">
        <v>9977702763.4202</v>
      </c>
      <c r="Q173" s="16">
        <v>10415988207.3199</v>
      </c>
      <c r="R173" s="16">
        <v>11010665533.3613</v>
      </c>
      <c r="S173" s="16">
        <v>11561099401.8579</v>
      </c>
      <c r="T173" s="16">
        <v>12395715130.003</v>
      </c>
      <c r="U173" s="16">
        <v>13127408384.9827</v>
      </c>
    </row>
    <row r="174" s="16" customFormat="1" hidden="1" customHeight="1" spans="1:21">
      <c r="A174" s="16" t="s">
        <v>194</v>
      </c>
      <c r="B174" s="16">
        <v>168313749255.077</v>
      </c>
      <c r="C174" s="16">
        <v>178274026161.332</v>
      </c>
      <c r="D174" s="16">
        <v>205601929272.338</v>
      </c>
      <c r="E174" s="16">
        <v>220707903878.763</v>
      </c>
      <c r="F174" s="16">
        <v>241124617041.963</v>
      </c>
      <c r="G174" s="16">
        <v>256649465356.273</v>
      </c>
      <c r="H174" s="16">
        <v>272200955002.138</v>
      </c>
      <c r="I174" s="16">
        <v>290142074789.495</v>
      </c>
      <c r="J174" s="16">
        <v>309768656455.714</v>
      </c>
      <c r="K174" s="16">
        <v>334664531364.212</v>
      </c>
      <c r="L174" s="16">
        <v>361456622215.721</v>
      </c>
      <c r="M174" s="16">
        <v>380642465752.065</v>
      </c>
      <c r="N174" s="16">
        <v>396743874911.807</v>
      </c>
      <c r="O174" s="16">
        <v>423211989457.897</v>
      </c>
      <c r="P174" s="16">
        <v>449915475309.982</v>
      </c>
      <c r="Q174" s="16">
        <v>461850352958.58</v>
      </c>
      <c r="R174" s="16">
        <v>454382838006.505</v>
      </c>
      <c r="S174" s="16">
        <v>458044648499.498</v>
      </c>
      <c r="T174" s="16">
        <v>466851735606.204</v>
      </c>
      <c r="U174" s="16">
        <v>477161826016.253</v>
      </c>
    </row>
    <row r="175" s="16" customFormat="1" hidden="1" customHeight="1" spans="1:21">
      <c r="A175" s="16" t="s">
        <v>195</v>
      </c>
      <c r="B175" s="16">
        <v>6560798897.43099</v>
      </c>
      <c r="C175" s="16">
        <v>6755053888.67006</v>
      </c>
      <c r="D175" s="16">
        <v>6805982867.29015</v>
      </c>
      <c r="E175" s="16">
        <v>6977543516.50324</v>
      </c>
      <c r="F175" s="16">
        <v>7348202526.68585</v>
      </c>
      <c r="G175" s="16">
        <v>7662881827.65671</v>
      </c>
      <c r="H175" s="16">
        <v>7981069446.59494</v>
      </c>
      <c r="I175" s="16">
        <v>8386173966.20871</v>
      </c>
      <c r="J175" s="16">
        <v>8674287094.38229</v>
      </c>
      <c r="K175" s="16">
        <v>8388658857.99016</v>
      </c>
      <c r="L175" s="16">
        <v>8758639096.47693</v>
      </c>
      <c r="M175" s="16">
        <v>9311896893.65502</v>
      </c>
      <c r="N175" s="16">
        <v>9916867303.5822</v>
      </c>
      <c r="O175" s="16">
        <v>10405383595.9679</v>
      </c>
      <c r="P175" s="16">
        <v>10903436500.0554</v>
      </c>
      <c r="Q175" s="16">
        <v>11425935366.5334</v>
      </c>
      <c r="R175" s="16">
        <v>11947292525.9766</v>
      </c>
      <c r="S175" s="16">
        <v>12500550323.1547</v>
      </c>
      <c r="T175" s="16">
        <v>12006795610.2567</v>
      </c>
      <c r="U175" s="16">
        <v>11541046299.3281</v>
      </c>
    </row>
    <row r="176" s="16" customFormat="1" hidden="1" customHeight="1" spans="1:21">
      <c r="A176" s="16" t="s">
        <v>196</v>
      </c>
      <c r="B176" s="16">
        <v>739504613038.126</v>
      </c>
      <c r="C176" s="16">
        <v>756712553249.762</v>
      </c>
      <c r="D176" s="16">
        <v>758356689817.642</v>
      </c>
      <c r="E176" s="16">
        <v>759537040897.681</v>
      </c>
      <c r="F176" s="16">
        <v>774613438838.904</v>
      </c>
      <c r="G176" s="16">
        <v>790499800786.484</v>
      </c>
      <c r="H176" s="16">
        <v>817858911574.005</v>
      </c>
      <c r="I176" s="16">
        <v>848715440349.521</v>
      </c>
      <c r="J176" s="16">
        <v>867135322468.553</v>
      </c>
      <c r="K176" s="16">
        <v>835338476613.794</v>
      </c>
      <c r="L176" s="16">
        <v>846554894931.084</v>
      </c>
      <c r="M176" s="16">
        <v>859686563985.248</v>
      </c>
      <c r="N176" s="16">
        <v>850828749158.971</v>
      </c>
      <c r="O176" s="16">
        <v>849721180380.538</v>
      </c>
      <c r="P176" s="16">
        <v>861816072533.271</v>
      </c>
      <c r="Q176" s="16">
        <v>878700512077.547</v>
      </c>
      <c r="R176" s="16">
        <v>897959111751.969</v>
      </c>
      <c r="S176" s="16">
        <v>924097826103.017</v>
      </c>
      <c r="T176" s="16">
        <v>945914991170.064</v>
      </c>
      <c r="U176" s="16">
        <v>961781942975.725</v>
      </c>
    </row>
    <row r="177" s="16" customFormat="1" hidden="1" customHeight="1" spans="1:21">
      <c r="A177" s="16" t="s">
        <v>197</v>
      </c>
      <c r="B177" s="16">
        <v>366702477304.826</v>
      </c>
      <c r="C177" s="16">
        <v>374310785078.08</v>
      </c>
      <c r="D177" s="16">
        <v>379724270302.257</v>
      </c>
      <c r="E177" s="16">
        <v>383180162395.028</v>
      </c>
      <c r="F177" s="16">
        <v>398390171552.691</v>
      </c>
      <c r="G177" s="16">
        <v>408849736694.053</v>
      </c>
      <c r="H177" s="16">
        <v>418661275147.645</v>
      </c>
      <c r="I177" s="16">
        <v>431197048129.248</v>
      </c>
      <c r="J177" s="16">
        <v>433251184624.934</v>
      </c>
      <c r="K177" s="16">
        <v>425768848675.368</v>
      </c>
      <c r="L177" s="16">
        <v>428757038466.841</v>
      </c>
      <c r="M177" s="16">
        <v>432965158016.917</v>
      </c>
      <c r="N177" s="16">
        <v>444668526003.851</v>
      </c>
      <c r="O177" s="16">
        <v>449266722786.278</v>
      </c>
      <c r="P177" s="16">
        <v>458115229920.278</v>
      </c>
      <c r="Q177" s="16">
        <v>467126944887.83</v>
      </c>
      <c r="R177" s="16">
        <v>472132485600.729</v>
      </c>
      <c r="S177" s="16">
        <v>483101343264.083</v>
      </c>
      <c r="T177" s="16">
        <v>489331167946.416</v>
      </c>
      <c r="U177" s="16">
        <v>494981582297.864</v>
      </c>
    </row>
    <row r="178" s="16" customFormat="1" hidden="1" customHeight="1" spans="1:21">
      <c r="A178" s="16" t="s">
        <v>198</v>
      </c>
      <c r="B178" s="16">
        <v>10899840166.6306</v>
      </c>
      <c r="C178" s="16">
        <v>11423020739.0207</v>
      </c>
      <c r="D178" s="16">
        <v>11436744718.846</v>
      </c>
      <c r="E178" s="16">
        <v>11887928617.3548</v>
      </c>
      <c r="F178" s="16">
        <v>12444593148.5962</v>
      </c>
      <c r="G178" s="16">
        <v>12877563074.7127</v>
      </c>
      <c r="H178" s="16">
        <v>13310843466.2677</v>
      </c>
      <c r="I178" s="16">
        <v>13764950914.3225</v>
      </c>
      <c r="J178" s="16">
        <v>14605251495.759</v>
      </c>
      <c r="K178" s="16">
        <v>15267319043.3731</v>
      </c>
      <c r="L178" s="16">
        <v>16002656434.4746</v>
      </c>
      <c r="M178" s="16">
        <v>16550239851.6396</v>
      </c>
      <c r="N178" s="16">
        <v>17341538638.0319</v>
      </c>
      <c r="O178" s="16">
        <v>18057549555.5864</v>
      </c>
      <c r="P178" s="16">
        <v>19139013428.6013</v>
      </c>
      <c r="Q178" s="16">
        <v>19774984746.8631</v>
      </c>
      <c r="R178" s="16">
        <v>19891395830.2133</v>
      </c>
      <c r="S178" s="16">
        <v>21527164663.5032</v>
      </c>
      <c r="T178" s="16">
        <v>22969698990.3078</v>
      </c>
      <c r="U178" s="16">
        <v>24575559443.4574</v>
      </c>
    </row>
    <row r="179" s="16" customFormat="1" hidden="1" customHeight="1" spans="1:21">
      <c r="A179" s="16" t="s">
        <v>199</v>
      </c>
      <c r="F179" s="16">
        <v>39240729.322646</v>
      </c>
      <c r="G179" s="16">
        <v>39240729.322646</v>
      </c>
      <c r="H179" s="16">
        <v>41618955.3422003</v>
      </c>
      <c r="I179" s="16">
        <v>32106051.2639831</v>
      </c>
      <c r="J179" s="16">
        <v>39240729.322646</v>
      </c>
      <c r="K179" s="16">
        <v>42808068.3519775</v>
      </c>
      <c r="L179" s="16">
        <v>47564520.3910861</v>
      </c>
      <c r="M179" s="16">
        <v>52320972.4301947</v>
      </c>
      <c r="N179" s="16">
        <v>58266537.4790804</v>
      </c>
      <c r="O179" s="16">
        <v>76103232.6257377</v>
      </c>
      <c r="P179" s="16">
        <v>96318153.7919493</v>
      </c>
      <c r="Q179" s="16">
        <v>99885492.8212807</v>
      </c>
      <c r="R179" s="16">
        <v>103452831.850612</v>
      </c>
      <c r="S179" s="16">
        <v>97507266.8017264</v>
      </c>
      <c r="T179" s="16">
        <v>103452831.850612</v>
      </c>
      <c r="U179" s="16">
        <v>103452831.850612</v>
      </c>
    </row>
    <row r="180" s="16" customFormat="1" hidden="1" customHeight="1" spans="1:21">
      <c r="A180" s="16" t="s">
        <v>200</v>
      </c>
      <c r="B180" s="16">
        <v>113240907547.727</v>
      </c>
      <c r="C180" s="16">
        <v>117163780205.229</v>
      </c>
      <c r="D180" s="16">
        <v>122640494367.216</v>
      </c>
      <c r="E180" s="16">
        <v>128220500962.208</v>
      </c>
      <c r="F180" s="16">
        <v>133385108659.397</v>
      </c>
      <c r="G180" s="16">
        <v>137814039157.927</v>
      </c>
      <c r="H180" s="16">
        <v>141736911815.43</v>
      </c>
      <c r="I180" s="16">
        <v>146088558365.437</v>
      </c>
      <c r="J180" s="16">
        <v>144583762494.78</v>
      </c>
      <c r="K180" s="16">
        <v>144372719961.634</v>
      </c>
      <c r="L180" s="16">
        <v>146619138358.948</v>
      </c>
      <c r="M180" s="16">
        <v>150077568478.114</v>
      </c>
      <c r="N180" s="16">
        <v>153438650827.842</v>
      </c>
      <c r="O180" s="16">
        <v>157472246913.915</v>
      </c>
      <c r="P180" s="16">
        <v>163181553761.963</v>
      </c>
      <c r="Q180" s="16">
        <v>169087041816.454</v>
      </c>
      <c r="R180" s="16">
        <v>175305378505.098</v>
      </c>
      <c r="S180" s="16">
        <v>180850458623.611</v>
      </c>
      <c r="T180" s="16">
        <v>186486197685.349</v>
      </c>
      <c r="U180" s="16">
        <v>191728455432.506</v>
      </c>
    </row>
    <row r="181" s="16" customFormat="1" hidden="1" customHeight="1" spans="1:21">
      <c r="A181" s="16" t="s">
        <v>201</v>
      </c>
      <c r="B181" s="16">
        <v>38255466846584.2</v>
      </c>
      <c r="C181" s="16">
        <v>38795165732674.2</v>
      </c>
      <c r="D181" s="16">
        <v>39395264519787.6</v>
      </c>
      <c r="E181" s="16">
        <v>40204558330095.3</v>
      </c>
      <c r="F181" s="16">
        <v>41499312474619.3</v>
      </c>
      <c r="G181" s="16">
        <v>42676140354070.6</v>
      </c>
      <c r="H181" s="16">
        <v>43997785433619.7</v>
      </c>
      <c r="I181" s="16">
        <v>45198622187747.7</v>
      </c>
      <c r="J181" s="16">
        <v>45320673209146.5</v>
      </c>
      <c r="K181" s="16">
        <v>43763418300087.3</v>
      </c>
      <c r="L181" s="16">
        <v>45050470863514</v>
      </c>
      <c r="M181" s="16">
        <v>45885773984467.9</v>
      </c>
      <c r="N181" s="16">
        <v>46473735234084</v>
      </c>
      <c r="O181" s="16">
        <v>47175807102743.8</v>
      </c>
      <c r="P181" s="16">
        <v>48151889495106.3</v>
      </c>
      <c r="Q181" s="16">
        <v>49316834850705.8</v>
      </c>
      <c r="R181" s="16">
        <v>50179807054608.3</v>
      </c>
      <c r="S181" s="16">
        <v>51469707522059.7</v>
      </c>
      <c r="T181" s="16">
        <v>52605510225648.4</v>
      </c>
      <c r="U181" s="16">
        <v>53460596924374.2</v>
      </c>
    </row>
    <row r="182" s="16" customFormat="1" hidden="1" customHeight="1" spans="1:21">
      <c r="A182" s="16" t="s">
        <v>202</v>
      </c>
      <c r="B182" s="16">
        <v>42407693363.2788</v>
      </c>
      <c r="C182" s="16">
        <v>44308746409.6185</v>
      </c>
      <c r="D182" s="16">
        <v>43820949280.2723</v>
      </c>
      <c r="E182" s="16">
        <v>42651547278.7852</v>
      </c>
      <c r="F182" s="16">
        <v>43202692721.0211</v>
      </c>
      <c r="G182" s="16">
        <v>44278535460.3246</v>
      </c>
      <c r="H182" s="16">
        <v>46657129142.472</v>
      </c>
      <c r="I182" s="16">
        <v>48734623737.0908</v>
      </c>
      <c r="J182" s="16">
        <v>52730900885.6398</v>
      </c>
      <c r="K182" s="16">
        <v>55954022115.9761</v>
      </c>
      <c r="L182" s="16">
        <v>56913065779.2588</v>
      </c>
      <c r="M182" s="16">
        <v>58426309455.9841</v>
      </c>
      <c r="N182" s="16">
        <v>63710994231.1126</v>
      </c>
      <c r="O182" s="16">
        <v>66963312699.8057</v>
      </c>
      <c r="P182" s="16">
        <v>67940009968.9316</v>
      </c>
      <c r="Q182" s="16">
        <v>71085886877.0426</v>
      </c>
      <c r="R182" s="16">
        <v>74709182588.7368</v>
      </c>
      <c r="S182" s="16">
        <v>74967916954.3318</v>
      </c>
      <c r="T182" s="16">
        <v>76290021828.5612</v>
      </c>
      <c r="U182" s="16">
        <v>75032818560.7415</v>
      </c>
    </row>
    <row r="183" s="16" customFormat="1" hidden="1" customHeight="1" spans="1:21">
      <c r="A183" s="16" t="s">
        <v>203</v>
      </c>
      <c r="B183" s="16">
        <v>169078852255.982</v>
      </c>
      <c r="C183" s="16">
        <v>176259026516.977</v>
      </c>
      <c r="D183" s="16">
        <v>184381906691.13</v>
      </c>
      <c r="E183" s="16">
        <v>192663737774.282</v>
      </c>
      <c r="F183" s="16">
        <v>210352933516.827</v>
      </c>
      <c r="G183" s="16">
        <v>222567104221.484</v>
      </c>
      <c r="H183" s="16">
        <v>246184609679.108</v>
      </c>
      <c r="I183" s="16">
        <v>270817319488.495</v>
      </c>
      <c r="J183" s="16">
        <v>291134645230.377</v>
      </c>
      <c r="K183" s="16">
        <v>297161849483.785</v>
      </c>
      <c r="L183" s="16">
        <v>322445262647.887</v>
      </c>
      <c r="M183" s="16">
        <v>346723303025.07</v>
      </c>
      <c r="N183" s="16">
        <v>359237858049.876</v>
      </c>
      <c r="O183" s="16">
        <v>372167723733.825</v>
      </c>
      <c r="P183" s="16">
        <v>386067287481.904</v>
      </c>
      <c r="Q183" s="16">
        <v>398193347381.348</v>
      </c>
      <c r="R183" s="16">
        <v>409164030272.952</v>
      </c>
      <c r="S183" s="16">
        <v>413496631324.511</v>
      </c>
      <c r="T183" s="16">
        <v>421857704118.17</v>
      </c>
      <c r="U183" s="16">
        <v>429734639054.02</v>
      </c>
    </row>
    <row r="184" s="16" customFormat="1" hidden="1" customHeight="1" spans="1:21">
      <c r="A184" s="16" t="s">
        <v>204</v>
      </c>
      <c r="B184" s="16">
        <v>116753852490.085</v>
      </c>
      <c r="C184" s="16">
        <v>120903772690.876</v>
      </c>
      <c r="D184" s="16">
        <v>123936447631.187</v>
      </c>
      <c r="E184" s="16">
        <v>131096298339.337</v>
      </c>
      <c r="F184" s="16">
        <v>140989952460.34</v>
      </c>
      <c r="G184" s="16">
        <v>150180774567.711</v>
      </c>
      <c r="H184" s="16">
        <v>159039915093.281</v>
      </c>
      <c r="I184" s="16">
        <v>166726023587.507</v>
      </c>
      <c r="J184" s="16">
        <v>169562709265.155</v>
      </c>
      <c r="K184" s="16">
        <v>174364146167.447</v>
      </c>
      <c r="L184" s="16">
        <v>177165635077.065</v>
      </c>
      <c r="M184" s="16">
        <v>182034865875.124</v>
      </c>
      <c r="N184" s="16">
        <v>188418889457.593</v>
      </c>
      <c r="O184" s="16">
        <v>196702644221.914</v>
      </c>
      <c r="P184" s="16">
        <v>205897918431.054</v>
      </c>
      <c r="Q184" s="16">
        <v>215639252600.659</v>
      </c>
      <c r="R184" s="16">
        <v>227557064469.479</v>
      </c>
      <c r="S184" s="16">
        <v>240196215158.276</v>
      </c>
      <c r="T184" s="16">
        <v>254215069088.212</v>
      </c>
      <c r="U184" s="16">
        <v>256728822531.884</v>
      </c>
    </row>
    <row r="185" s="16" customFormat="1" hidden="1" customHeight="1" spans="1:21">
      <c r="A185" s="16" t="s">
        <v>205</v>
      </c>
      <c r="B185" s="16">
        <v>16647538295.8549</v>
      </c>
      <c r="C185" s="16">
        <v>16743140578.5985</v>
      </c>
      <c r="D185" s="16">
        <v>17116370199.1331</v>
      </c>
      <c r="E185" s="16">
        <v>17836198453.7573</v>
      </c>
      <c r="F185" s="16">
        <v>19177851509.3804</v>
      </c>
      <c r="G185" s="16">
        <v>20556984394.785</v>
      </c>
      <c r="H185" s="16">
        <v>22335670400.1133</v>
      </c>
      <c r="I185" s="16">
        <v>25012373878.6907</v>
      </c>
      <c r="J185" s="16">
        <v>27477507118.3623</v>
      </c>
      <c r="K185" s="16">
        <v>27819050420.9567</v>
      </c>
      <c r="L185" s="16">
        <v>29440300000</v>
      </c>
      <c r="M185" s="16">
        <v>32771096567.8608</v>
      </c>
      <c r="N185" s="16">
        <v>35975750623.1549</v>
      </c>
      <c r="O185" s="16">
        <v>38459254746.2699</v>
      </c>
      <c r="P185" s="16">
        <v>40407886427.8305</v>
      </c>
      <c r="Q185" s="16">
        <v>42724375045.4799</v>
      </c>
      <c r="R185" s="16">
        <v>44840726939.2803</v>
      </c>
      <c r="S185" s="16">
        <v>47351362273.1988</v>
      </c>
      <c r="T185" s="16">
        <v>49099622328.6524</v>
      </c>
      <c r="U185" s="16">
        <v>50575748118.1681</v>
      </c>
    </row>
    <row r="186" s="16" customFormat="1" hidden="1" customHeight="1" spans="1:21">
      <c r="A186" s="16" t="s">
        <v>206</v>
      </c>
      <c r="B186" s="16">
        <v>85798462918.4744</v>
      </c>
      <c r="C186" s="16">
        <v>86328605036.3513</v>
      </c>
      <c r="D186" s="16">
        <v>91036560493.9424</v>
      </c>
      <c r="E186" s="16">
        <v>94828254301.3356</v>
      </c>
      <c r="F186" s="16">
        <v>99530031846.4096</v>
      </c>
      <c r="G186" s="16">
        <v>105785554389.544</v>
      </c>
      <c r="H186" s="16">
        <v>113750041982.731</v>
      </c>
      <c r="I186" s="16">
        <v>123439711646.329</v>
      </c>
      <c r="J186" s="16">
        <v>134705521240.862</v>
      </c>
      <c r="K186" s="16">
        <v>136181656212.925</v>
      </c>
      <c r="L186" s="16">
        <v>147528937028.778</v>
      </c>
      <c r="M186" s="16">
        <v>156863376722.64</v>
      </c>
      <c r="N186" s="16">
        <v>166494356217.325</v>
      </c>
      <c r="O186" s="16">
        <v>176238468734.981</v>
      </c>
      <c r="P186" s="16">
        <v>180436746409.908</v>
      </c>
      <c r="Q186" s="16">
        <v>186304991062.124</v>
      </c>
      <c r="R186" s="16">
        <v>193670221141.149</v>
      </c>
      <c r="S186" s="16">
        <v>198548455312.494</v>
      </c>
      <c r="T186" s="16">
        <v>206444599748.46</v>
      </c>
      <c r="U186" s="16">
        <v>210883429892.024</v>
      </c>
    </row>
    <row r="187" s="16" customFormat="1" hidden="1" customHeight="1" spans="1:21">
      <c r="A187" s="16" t="s">
        <v>207</v>
      </c>
      <c r="B187" s="16">
        <v>130146160491.487</v>
      </c>
      <c r="C187" s="16">
        <v>134114618011.032</v>
      </c>
      <c r="D187" s="16">
        <v>139098659210.722</v>
      </c>
      <c r="E187" s="16">
        <v>146174484394.93</v>
      </c>
      <c r="F187" s="16">
        <v>155777020300.787</v>
      </c>
      <c r="G187" s="16">
        <v>163476307503.032</v>
      </c>
      <c r="H187" s="16">
        <v>172167389414.077</v>
      </c>
      <c r="I187" s="16">
        <v>183391483484.33</v>
      </c>
      <c r="J187" s="16">
        <v>191358903202.926</v>
      </c>
      <c r="K187" s="16">
        <v>194130398330.653</v>
      </c>
      <c r="L187" s="16">
        <v>208368892319.233</v>
      </c>
      <c r="M187" s="16">
        <v>216408249325.943</v>
      </c>
      <c r="N187" s="16">
        <v>231333821779.513</v>
      </c>
      <c r="O187" s="16">
        <v>246950083829.516</v>
      </c>
      <c r="P187" s="16">
        <v>262626444239.305</v>
      </c>
      <c r="Q187" s="16">
        <v>279298784317.645</v>
      </c>
      <c r="R187" s="16">
        <v>299267130105.732</v>
      </c>
      <c r="S187" s="16">
        <v>320009299956.437</v>
      </c>
      <c r="T187" s="16">
        <v>340302643540.744</v>
      </c>
      <c r="U187" s="16">
        <v>360858880823.878</v>
      </c>
    </row>
    <row r="188" s="16" customFormat="1" hidden="1" customHeight="1" spans="1:21">
      <c r="A188" s="16" t="s">
        <v>208</v>
      </c>
      <c r="B188" s="16">
        <v>178469220.718499</v>
      </c>
      <c r="C188" s="16">
        <v>189962858.586195</v>
      </c>
      <c r="D188" s="16">
        <v>196762372.825086</v>
      </c>
      <c r="E188" s="16">
        <v>190341288.848626</v>
      </c>
      <c r="F188" s="16">
        <v>199584279.243702</v>
      </c>
      <c r="G188" s="16">
        <v>207487555.032911</v>
      </c>
      <c r="H188" s="16">
        <v>206645875.301275</v>
      </c>
      <c r="I188" s="16">
        <v>210822506.466282</v>
      </c>
      <c r="J188" s="16">
        <v>198632922.241884</v>
      </c>
      <c r="K188" s="16">
        <v>185542094.236148</v>
      </c>
      <c r="L188" s="16">
        <v>185943000</v>
      </c>
      <c r="M188" s="16">
        <v>198370840.423201</v>
      </c>
      <c r="N188" s="16">
        <v>201688796.247724</v>
      </c>
      <c r="O188" s="16">
        <v>194856958.584529</v>
      </c>
      <c r="P188" s="16">
        <v>207120958.161687</v>
      </c>
      <c r="Q188" s="16">
        <v>222735951.756269</v>
      </c>
      <c r="R188" s="16">
        <v>222550270.758669</v>
      </c>
      <c r="S188" s="16">
        <v>218285405.381372</v>
      </c>
      <c r="T188" s="16">
        <v>227145359.227506</v>
      </c>
      <c r="U188" s="16">
        <v>217497826.947039</v>
      </c>
    </row>
    <row r="189" s="16" customFormat="1" hidden="1" customHeight="1" spans="1:21">
      <c r="A189" s="16" t="s">
        <v>209</v>
      </c>
      <c r="B189" s="16">
        <v>9608075730.6553</v>
      </c>
      <c r="C189" s="16">
        <v>9596422229.57998</v>
      </c>
      <c r="D189" s="16">
        <v>9581173463.50032</v>
      </c>
      <c r="E189" s="16">
        <v>9788519878.16605</v>
      </c>
      <c r="F189" s="16">
        <v>10054882706.4919</v>
      </c>
      <c r="G189" s="16">
        <v>10692844494.5256</v>
      </c>
      <c r="H189" s="16">
        <v>11271321389.1578</v>
      </c>
      <c r="I189" s="16">
        <v>12152196497.8214</v>
      </c>
      <c r="J189" s="16">
        <v>12116170376.0499</v>
      </c>
      <c r="K189" s="16">
        <v>12940121004.6971</v>
      </c>
      <c r="L189" s="16">
        <v>14250755221.5077</v>
      </c>
      <c r="M189" s="16">
        <v>14408588548.4541</v>
      </c>
      <c r="N189" s="16">
        <v>15079613754.8946</v>
      </c>
      <c r="O189" s="16">
        <v>15656400878.1666</v>
      </c>
      <c r="P189" s="16">
        <v>17776867900.8844</v>
      </c>
      <c r="Q189" s="16">
        <v>18946293629.2374</v>
      </c>
      <c r="R189" s="16">
        <v>19986364262.0045</v>
      </c>
      <c r="S189" s="16">
        <v>20692804468.4443</v>
      </c>
      <c r="T189" s="16">
        <v>20635019328.42</v>
      </c>
      <c r="U189" s="16">
        <v>21852485468.7968</v>
      </c>
    </row>
    <row r="190" s="16" customFormat="1" hidden="1" customHeight="1" spans="1:21">
      <c r="A190" s="16" t="s">
        <v>210</v>
      </c>
      <c r="B190" s="16">
        <v>326937286505.489</v>
      </c>
      <c r="C190" s="16">
        <v>331051702981.461</v>
      </c>
      <c r="D190" s="16">
        <v>337791596192.75</v>
      </c>
      <c r="E190" s="16">
        <v>349608894637.35</v>
      </c>
      <c r="F190" s="16">
        <v>367029283985.01</v>
      </c>
      <c r="G190" s="16">
        <v>379900441083.806</v>
      </c>
      <c r="H190" s="16">
        <v>403192683978.377</v>
      </c>
      <c r="I190" s="16">
        <v>431664312008.755</v>
      </c>
      <c r="J190" s="16">
        <v>449794050343.249</v>
      </c>
      <c r="K190" s="16">
        <v>462533048121.248</v>
      </c>
      <c r="L190" s="16">
        <v>479834179020.33</v>
      </c>
      <c r="M190" s="16">
        <v>502662952276.722</v>
      </c>
      <c r="N190" s="16">
        <v>509322687626.439</v>
      </c>
      <c r="O190" s="16">
        <v>515056478625.676</v>
      </c>
      <c r="P190" s="16">
        <v>532458063874.241</v>
      </c>
      <c r="Q190" s="16">
        <v>555014724902.995</v>
      </c>
      <c r="R190" s="16">
        <v>572451795841.21</v>
      </c>
      <c r="S190" s="16">
        <v>600104964680.131</v>
      </c>
      <c r="T190" s="16">
        <v>632232812655.457</v>
      </c>
      <c r="U190" s="16">
        <v>660941995821.311</v>
      </c>
    </row>
    <row r="191" s="16" customFormat="1" hidden="1" customHeight="1" spans="1:21">
      <c r="A191" s="16" t="s">
        <v>211</v>
      </c>
      <c r="B191" s="16">
        <v>560637472938.65</v>
      </c>
      <c r="C191" s="16">
        <v>587740941387.243</v>
      </c>
      <c r="D191" s="16">
        <v>623494232228.254</v>
      </c>
      <c r="E191" s="16">
        <v>621698367234.669</v>
      </c>
      <c r="F191" s="16">
        <v>700693225945.589</v>
      </c>
      <c r="G191" s="16">
        <v>747444149898.697</v>
      </c>
      <c r="H191" s="16">
        <v>800589603495.757</v>
      </c>
      <c r="I191" s="16">
        <v>851878286207.66</v>
      </c>
      <c r="J191" s="16">
        <v>910214357508.939</v>
      </c>
      <c r="K191" s="16">
        <v>957450371708.21</v>
      </c>
      <c r="L191" s="16">
        <v>1018109240278.7</v>
      </c>
      <c r="M191" s="16">
        <v>1064855153198.12</v>
      </c>
      <c r="N191" s="16">
        <v>1126527717702.52</v>
      </c>
      <c r="O191" s="16">
        <v>1193486402530.95</v>
      </c>
      <c r="P191" s="16">
        <v>1252057692662.21</v>
      </c>
      <c r="Q191" s="16">
        <v>1289472188756.31</v>
      </c>
      <c r="R191" s="16">
        <v>1328139345966.79</v>
      </c>
      <c r="S191" s="16">
        <v>1346582774821.77</v>
      </c>
      <c r="T191" s="16">
        <v>1373397342326.4</v>
      </c>
      <c r="U191" s="16">
        <v>1414145422385.15</v>
      </c>
    </row>
    <row r="192" s="16" customFormat="1" hidden="1" customHeight="1" spans="1:21">
      <c r="A192" s="16" t="s">
        <v>212</v>
      </c>
      <c r="B192" s="16">
        <v>92068670407.3471</v>
      </c>
      <c r="C192" s="16">
        <v>97881399724.295</v>
      </c>
      <c r="D192" s="16">
        <v>98778442996.8101</v>
      </c>
      <c r="E192" s="16">
        <v>98831210248.1345</v>
      </c>
      <c r="F192" s="16">
        <v>107477633535.329</v>
      </c>
      <c r="G192" s="16">
        <v>105342118804.957</v>
      </c>
      <c r="H192" s="16">
        <v>103857412208.889</v>
      </c>
      <c r="I192" s="16">
        <v>102649751271.359</v>
      </c>
      <c r="J192" s="16">
        <v>100756752050.85</v>
      </c>
      <c r="K192" s="16">
        <v>98789551891.8258</v>
      </c>
      <c r="L192" s="16">
        <v>98381300000</v>
      </c>
      <c r="M192" s="16">
        <v>98028592583.2526</v>
      </c>
      <c r="N192" s="16">
        <v>98057290562.043</v>
      </c>
      <c r="O192" s="16">
        <v>97756424655.3687</v>
      </c>
      <c r="P192" s="16">
        <v>96592767902.4776</v>
      </c>
      <c r="Q192" s="16">
        <v>95579081232.298</v>
      </c>
      <c r="R192" s="16">
        <v>94371914640.5954</v>
      </c>
      <c r="S192" s="16">
        <v>91648383879.2544</v>
      </c>
      <c r="T192" s="16">
        <v>87377939486.9816</v>
      </c>
      <c r="U192" s="16">
        <v>88415695429.6952</v>
      </c>
    </row>
    <row r="193" s="16" customFormat="1" hidden="1" customHeight="1" spans="1:1">
      <c r="A193" s="16" t="s">
        <v>213</v>
      </c>
    </row>
    <row r="194" s="16" customFormat="1" hidden="1" customHeight="1" spans="1:21">
      <c r="A194" s="16" t="s">
        <v>214</v>
      </c>
      <c r="B194" s="16">
        <v>221207086651.451</v>
      </c>
      <c r="C194" s="16">
        <v>225506627511.152</v>
      </c>
      <c r="D194" s="16">
        <v>227245112279.004</v>
      </c>
      <c r="E194" s="16">
        <v>225130548350.048</v>
      </c>
      <c r="F194" s="16">
        <v>229157538798.502</v>
      </c>
      <c r="G194" s="16">
        <v>230949202927.261</v>
      </c>
      <c r="H194" s="16">
        <v>234702206404.714</v>
      </c>
      <c r="I194" s="16">
        <v>240585204138.036</v>
      </c>
      <c r="J194" s="16">
        <v>241353267410.255</v>
      </c>
      <c r="K194" s="16">
        <v>233818026718.138</v>
      </c>
      <c r="L194" s="16">
        <v>237880908317.652</v>
      </c>
      <c r="M194" s="16">
        <v>233846056130.961</v>
      </c>
      <c r="N194" s="16">
        <v>224358235043.711</v>
      </c>
      <c r="O194" s="16">
        <v>222288205736.216</v>
      </c>
      <c r="P194" s="16">
        <v>224049151344.271</v>
      </c>
      <c r="Q194" s="16">
        <v>228064215301.046</v>
      </c>
      <c r="R194" s="16">
        <v>232669938821.67</v>
      </c>
      <c r="S194" s="16">
        <v>240828148981.674</v>
      </c>
      <c r="T194" s="16">
        <v>247690127924.012</v>
      </c>
      <c r="U194" s="16">
        <v>253228421113.571</v>
      </c>
    </row>
    <row r="195" s="16" customFormat="1" hidden="1" customHeight="1" spans="1:21">
      <c r="A195" s="16" t="s">
        <v>215</v>
      </c>
      <c r="B195" s="16">
        <v>19005701526.3586</v>
      </c>
      <c r="C195" s="16">
        <v>18847183576.3273</v>
      </c>
      <c r="D195" s="16">
        <v>18843149450.7086</v>
      </c>
      <c r="E195" s="16">
        <v>19657313979.9291</v>
      </c>
      <c r="F195" s="16">
        <v>20454893447.1486</v>
      </c>
      <c r="G195" s="16">
        <v>20891296689.2966</v>
      </c>
      <c r="H195" s="16">
        <v>21895565804.2224</v>
      </c>
      <c r="I195" s="16">
        <v>23082660807.8578</v>
      </c>
      <c r="J195" s="16">
        <v>24550515090.9269</v>
      </c>
      <c r="K195" s="16">
        <v>24487181775.1697</v>
      </c>
      <c r="L195" s="16">
        <v>27215968615.5548</v>
      </c>
      <c r="M195" s="16">
        <v>28372405343.9011</v>
      </c>
      <c r="N195" s="16">
        <v>28219616269.0248</v>
      </c>
      <c r="O195" s="16">
        <v>30595001137.8313</v>
      </c>
      <c r="P195" s="16">
        <v>32082190602.0107</v>
      </c>
      <c r="Q195" s="16">
        <v>33070442062.4899</v>
      </c>
      <c r="R195" s="16">
        <v>34496738801.8119</v>
      </c>
      <c r="S195" s="16">
        <v>36205628582.2474</v>
      </c>
      <c r="T195" s="16">
        <v>37420751806.64</v>
      </c>
      <c r="U195" s="16">
        <v>37409557615.771</v>
      </c>
    </row>
    <row r="196" s="16" customFormat="1" hidden="1" customHeight="1" spans="1:21">
      <c r="A196" s="16" t="s">
        <v>216</v>
      </c>
      <c r="B196" s="16">
        <v>6218556740.20571</v>
      </c>
      <c r="C196" s="16">
        <v>5639569365.95329</v>
      </c>
      <c r="D196" s="16">
        <v>4935232731.0874</v>
      </c>
      <c r="E196" s="16">
        <v>5626948387.76796</v>
      </c>
      <c r="F196" s="16">
        <v>6860670260.95431</v>
      </c>
      <c r="G196" s="16">
        <v>7635284608.92947</v>
      </c>
      <c r="H196" s="16">
        <v>7559194714.14134</v>
      </c>
      <c r="I196" s="16">
        <v>7845558290.62297</v>
      </c>
      <c r="J196" s="16">
        <v>8428419114.99314</v>
      </c>
      <c r="K196" s="16">
        <v>9152714542.8788</v>
      </c>
      <c r="L196" s="16">
        <v>9681500000</v>
      </c>
      <c r="M196" s="16">
        <v>10611002273.8757</v>
      </c>
      <c r="N196" s="16">
        <v>11257897418.4292</v>
      </c>
      <c r="O196" s="16">
        <v>11786857594.023</v>
      </c>
      <c r="P196" s="16">
        <v>11768250076.6982</v>
      </c>
      <c r="Q196" s="16">
        <v>12206181928.1022</v>
      </c>
      <c r="R196" s="16">
        <v>13288213428.4992</v>
      </c>
      <c r="S196" s="16">
        <v>13476822019.5986</v>
      </c>
      <c r="T196" s="16">
        <v>13642193053.8512</v>
      </c>
      <c r="U196" s="16">
        <v>13771659441.9981</v>
      </c>
    </row>
    <row r="197" s="16" customFormat="1" hidden="1" customHeight="1" spans="1:21">
      <c r="A197" s="16" t="s">
        <v>217</v>
      </c>
      <c r="B197" s="16">
        <v>5477566595.29886</v>
      </c>
      <c r="C197" s="16">
        <v>5537868318.01287</v>
      </c>
      <c r="D197" s="16">
        <v>5645947733.34851</v>
      </c>
      <c r="E197" s="16">
        <v>5762664119.39807</v>
      </c>
      <c r="F197" s="16">
        <v>5990734481.59688</v>
      </c>
      <c r="G197" s="16">
        <v>6123085900.35733</v>
      </c>
      <c r="H197" s="16">
        <v>6272466994.33955</v>
      </c>
      <c r="I197" s="16">
        <v>6348014016.96158</v>
      </c>
      <c r="J197" s="16">
        <v>6462408479.69594</v>
      </c>
      <c r="K197" s="16">
        <v>6403285586.50162</v>
      </c>
      <c r="L197" s="16">
        <v>6598673080.32077</v>
      </c>
      <c r="M197" s="16">
        <v>6836776446.49323</v>
      </c>
      <c r="N197" s="16">
        <v>6892516569.76152</v>
      </c>
      <c r="O197" s="16">
        <v>7123659032.33306</v>
      </c>
      <c r="P197" s="16">
        <v>7374861828.27238</v>
      </c>
      <c r="Q197" s="16">
        <v>7641755115.68125</v>
      </c>
      <c r="R197" s="16">
        <v>7920481813.5352</v>
      </c>
      <c r="S197" s="16">
        <v>8248998738.16223</v>
      </c>
      <c r="T197" s="16">
        <v>8485382047.32048</v>
      </c>
      <c r="U197" s="16">
        <v>8539576334.56076</v>
      </c>
    </row>
    <row r="198" s="16" customFormat="1" hidden="1" customHeight="1" spans="1:21">
      <c r="A198" s="16" t="s">
        <v>218</v>
      </c>
      <c r="B198" s="16">
        <v>36272006495095.4</v>
      </c>
      <c r="C198" s="16">
        <v>36833577885488.2</v>
      </c>
      <c r="D198" s="16">
        <v>37392076790852.1</v>
      </c>
      <c r="E198" s="16">
        <v>38149796902391.4</v>
      </c>
      <c r="F198" s="16">
        <v>39343397193114.6</v>
      </c>
      <c r="G198" s="16">
        <v>40426903397584.5</v>
      </c>
      <c r="H198" s="16">
        <v>41632627124774</v>
      </c>
      <c r="I198" s="16">
        <v>42740539302590.7</v>
      </c>
      <c r="J198" s="16">
        <v>42837529712972.5</v>
      </c>
      <c r="K198" s="16">
        <v>41349068207702.3</v>
      </c>
      <c r="L198" s="16">
        <v>42523383032728.4</v>
      </c>
      <c r="M198" s="16">
        <v>43204866308775.9</v>
      </c>
      <c r="N198" s="16">
        <v>43691777998235</v>
      </c>
      <c r="O198" s="16">
        <v>44281969690970.1</v>
      </c>
      <c r="P198" s="16">
        <v>45118396934915.3</v>
      </c>
      <c r="Q198" s="16">
        <v>46066586890579.1</v>
      </c>
      <c r="R198" s="16">
        <v>46826706873046.5</v>
      </c>
      <c r="S198" s="16">
        <v>47965512794376.1</v>
      </c>
      <c r="T198" s="16">
        <v>48973434098777.9</v>
      </c>
      <c r="U198" s="16">
        <v>49746025348666.2</v>
      </c>
    </row>
    <row r="199" s="16" customFormat="1" hidden="1" customHeight="1" spans="1:1">
      <c r="A199" s="16" t="s">
        <v>219</v>
      </c>
    </row>
    <row r="200" s="16" customFormat="1" hidden="1" customHeight="1" spans="1:21">
      <c r="A200" s="16" t="s">
        <v>220</v>
      </c>
      <c r="B200" s="16">
        <v>36044298341.0931</v>
      </c>
      <c r="C200" s="16">
        <v>37449372355.1551</v>
      </c>
      <c r="D200" s="16">
        <v>40139043103.6417</v>
      </c>
      <c r="E200" s="16">
        <v>41632198904.0901</v>
      </c>
      <c r="F200" s="16">
        <v>49633455958.9328</v>
      </c>
      <c r="G200" s="16">
        <v>53352370952.2569</v>
      </c>
      <c r="H200" s="16">
        <v>67314817504.1319</v>
      </c>
      <c r="I200" s="16">
        <v>79421829550.1801</v>
      </c>
      <c r="J200" s="16">
        <v>93450549190.6149</v>
      </c>
      <c r="K200" s="16">
        <v>104624021240.908</v>
      </c>
      <c r="L200" s="16">
        <v>125122306346.154</v>
      </c>
      <c r="M200" s="16">
        <v>141857635543.447</v>
      </c>
      <c r="N200" s="16">
        <v>148567518488.754</v>
      </c>
      <c r="O200" s="16">
        <v>156821990195.119</v>
      </c>
      <c r="P200" s="16">
        <v>165187382156.526</v>
      </c>
      <c r="Q200" s="16">
        <v>173039309518.167</v>
      </c>
      <c r="R200" s="16">
        <v>178341565994.816</v>
      </c>
      <c r="S200" s="16">
        <v>175670714339.031</v>
      </c>
      <c r="T200" s="16">
        <v>177840023139.014</v>
      </c>
      <c r="U200" s="16">
        <v>179217942561.528</v>
      </c>
    </row>
    <row r="201" s="16" customFormat="1" hidden="1" customHeight="1" spans="1:21">
      <c r="A201" s="16" t="s">
        <v>221</v>
      </c>
      <c r="B201" s="16">
        <v>109952094351.041</v>
      </c>
      <c r="C201" s="16">
        <v>115689544451.415</v>
      </c>
      <c r="D201" s="16">
        <v>122287309511.908</v>
      </c>
      <c r="E201" s="16">
        <v>125150235592.491</v>
      </c>
      <c r="F201" s="16">
        <v>138201043602.491</v>
      </c>
      <c r="G201" s="16">
        <v>144652472925.674</v>
      </c>
      <c r="H201" s="16">
        <v>156266346693.626</v>
      </c>
      <c r="I201" s="16">
        <v>167570353781.434</v>
      </c>
      <c r="J201" s="16">
        <v>183166909447.59</v>
      </c>
      <c r="K201" s="16">
        <v>173060868628.322</v>
      </c>
      <c r="L201" s="16">
        <v>166309355234.589</v>
      </c>
      <c r="M201" s="16">
        <v>169479324149.248</v>
      </c>
      <c r="N201" s="16">
        <v>172937829621.072</v>
      </c>
      <c r="O201" s="16">
        <v>179459249986.084</v>
      </c>
      <c r="P201" s="16">
        <v>185935438388.184</v>
      </c>
      <c r="Q201" s="16">
        <v>191427365158.106</v>
      </c>
      <c r="R201" s="16">
        <v>200430189829.58</v>
      </c>
      <c r="S201" s="16">
        <v>215100574411.243</v>
      </c>
      <c r="T201" s="16">
        <v>224725300753.379</v>
      </c>
      <c r="U201" s="16">
        <v>234057305195.069</v>
      </c>
    </row>
    <row r="202" s="16" customFormat="1" customHeight="1" spans="1:21">
      <c r="A202" s="16" t="s">
        <v>222</v>
      </c>
      <c r="B202" s="16">
        <v>951570864960.202</v>
      </c>
      <c r="C202" s="16">
        <v>1000101466517.97</v>
      </c>
      <c r="D202" s="16">
        <v>1047106154523.45</v>
      </c>
      <c r="E202" s="16">
        <v>1123544404800.4</v>
      </c>
      <c r="F202" s="16">
        <v>1204439016241.71</v>
      </c>
      <c r="G202" s="16">
        <v>1281522697121.64</v>
      </c>
      <c r="H202" s="16">
        <v>1386608432989.65</v>
      </c>
      <c r="I202" s="16">
        <v>1504469841529.42</v>
      </c>
      <c r="J202" s="16">
        <v>1582701810889.97</v>
      </c>
      <c r="K202" s="16">
        <v>1459251165972.78</v>
      </c>
      <c r="L202" s="16">
        <v>1524917468442.01</v>
      </c>
      <c r="M202" s="16">
        <v>1590489364644.29</v>
      </c>
      <c r="N202" s="16">
        <v>1654492026998.83</v>
      </c>
      <c r="O202" s="16">
        <v>1683535346495.76</v>
      </c>
      <c r="P202" s="16">
        <v>1695930665412.95</v>
      </c>
      <c r="Q202" s="16">
        <v>1662474715110.35</v>
      </c>
      <c r="R202" s="16">
        <v>1665694763578.53</v>
      </c>
      <c r="S202" s="16">
        <v>1696106853061.04</v>
      </c>
      <c r="T202" s="16">
        <v>1739125742080.49</v>
      </c>
      <c r="U202" s="16">
        <v>1762462643295.84</v>
      </c>
    </row>
    <row r="203" s="16" customFormat="1" hidden="1" customHeight="1" spans="1:21">
      <c r="A203" s="16" t="s">
        <v>223</v>
      </c>
      <c r="B203" s="16">
        <v>2785993668.72083</v>
      </c>
      <c r="C203" s="16">
        <v>3022373088.37527</v>
      </c>
      <c r="D203" s="16">
        <v>3421086742.35302</v>
      </c>
      <c r="E203" s="16">
        <v>3496431577.54101</v>
      </c>
      <c r="F203" s="16">
        <v>3756834601.54178</v>
      </c>
      <c r="G203" s="16">
        <v>4109146772.02874</v>
      </c>
      <c r="H203" s="16">
        <v>4488300944.63589</v>
      </c>
      <c r="I203" s="16">
        <v>4830905577.20737</v>
      </c>
      <c r="J203" s="16">
        <v>5370094699.38151</v>
      </c>
      <c r="K203" s="16">
        <v>5705632174.63751</v>
      </c>
      <c r="L203" s="16">
        <v>6124120673.41998</v>
      </c>
      <c r="M203" s="16">
        <v>6611503063.36916</v>
      </c>
      <c r="N203" s="16">
        <v>7182836111.74429</v>
      </c>
      <c r="O203" s="16">
        <v>7521855503.33134</v>
      </c>
      <c r="P203" s="16">
        <v>7985740871.20377</v>
      </c>
      <c r="Q203" s="16">
        <v>8693025510.78313</v>
      </c>
      <c r="R203" s="16">
        <v>9212063835.79931</v>
      </c>
      <c r="S203" s="16">
        <v>9578362180.75155</v>
      </c>
      <c r="T203" s="16">
        <v>10400130536.2656</v>
      </c>
      <c r="U203" s="16">
        <v>11380725067.3896</v>
      </c>
    </row>
    <row r="204" s="16" customFormat="1" hidden="1" customHeight="1" spans="1:21">
      <c r="A204" s="16" t="s">
        <v>224</v>
      </c>
      <c r="B204" s="16">
        <v>1111470512485.03</v>
      </c>
      <c r="C204" s="16">
        <v>1161448204686.96</v>
      </c>
      <c r="D204" s="16">
        <v>1203811050215.06</v>
      </c>
      <c r="E204" s="16">
        <v>1292620576571.47</v>
      </c>
      <c r="F204" s="16">
        <v>1390598921622.8</v>
      </c>
      <c r="G204" s="16">
        <v>1496314174302.1</v>
      </c>
      <c r="H204" s="16">
        <v>1611778511171.23</v>
      </c>
      <c r="I204" s="16">
        <v>1729959999428.89</v>
      </c>
      <c r="J204" s="16">
        <v>1785970627444.04</v>
      </c>
      <c r="K204" s="16">
        <v>1913383693480.2</v>
      </c>
      <c r="L204" s="16">
        <v>2060781195903.17</v>
      </c>
      <c r="M204" s="16">
        <v>2166655408446.32</v>
      </c>
      <c r="N204" s="16">
        <v>2285864513236.69</v>
      </c>
      <c r="O204" s="16">
        <v>2425017718778.08</v>
      </c>
      <c r="P204" s="16">
        <v>2594589561135.24</v>
      </c>
      <c r="Q204" s="16">
        <v>2788673390756.76</v>
      </c>
      <c r="R204" s="16">
        <v>3005586339162.24</v>
      </c>
      <c r="S204" s="16">
        <v>3210838392648.47</v>
      </c>
      <c r="T204" s="16">
        <v>3406569482815.25</v>
      </c>
      <c r="U204" s="16">
        <v>3547700986303.83</v>
      </c>
    </row>
    <row r="205" s="16" customFormat="1" hidden="1" customHeight="1" spans="1:21">
      <c r="A205" s="16" t="s">
        <v>225</v>
      </c>
      <c r="B205" s="16">
        <v>379223464035.035</v>
      </c>
      <c r="C205" s="16">
        <v>374632039196.595</v>
      </c>
      <c r="D205" s="16">
        <v>364070508643.508</v>
      </c>
      <c r="E205" s="16">
        <v>404999538711.393</v>
      </c>
      <c r="F205" s="16">
        <v>437231190746.349</v>
      </c>
      <c r="G205" s="16">
        <v>461601802003.856</v>
      </c>
      <c r="H205" s="16">
        <v>474473116917.565</v>
      </c>
      <c r="I205" s="16">
        <v>483237253411.601</v>
      </c>
      <c r="J205" s="16">
        <v>513438483603.59</v>
      </c>
      <c r="K205" s="16">
        <v>502865505793.734</v>
      </c>
      <c r="L205" s="16">
        <v>528207332649.536</v>
      </c>
      <c r="M205" s="16">
        <v>581011409171.002</v>
      </c>
      <c r="N205" s="16">
        <v>612452521453.507</v>
      </c>
      <c r="O205" s="16">
        <v>628984175052.337</v>
      </c>
      <c r="P205" s="16">
        <v>651957706949.766</v>
      </c>
      <c r="Q205" s="16">
        <v>678729756049.654</v>
      </c>
      <c r="R205" s="16">
        <v>690068783385.49</v>
      </c>
      <c r="S205" s="16">
        <v>684951905059.215</v>
      </c>
      <c r="T205" s="16">
        <v>701624393201.243</v>
      </c>
      <c r="U205" s="16">
        <v>703949827121.995</v>
      </c>
    </row>
    <row r="206" s="16" customFormat="1" hidden="1" customHeight="1" spans="1:21">
      <c r="A206" s="16" t="s">
        <v>226</v>
      </c>
      <c r="B206" s="16">
        <v>30179232201.9534</v>
      </c>
      <c r="C206" s="16">
        <v>32140991067.2795</v>
      </c>
      <c r="D206" s="16">
        <v>34206780597.789</v>
      </c>
      <c r="E206" s="16">
        <v>36852535416.5729</v>
      </c>
      <c r="F206" s="16">
        <v>38283632611.3722</v>
      </c>
      <c r="G206" s="16">
        <v>41150976445.2704</v>
      </c>
      <c r="H206" s="16">
        <v>45292537460.4393</v>
      </c>
      <c r="I206" s="16">
        <v>50511102878.462</v>
      </c>
      <c r="J206" s="16">
        <v>54451960604.8376</v>
      </c>
      <c r="K206" s="16">
        <v>56217210167.7442</v>
      </c>
      <c r="L206" s="16">
        <v>58167563412.7594</v>
      </c>
      <c r="M206" s="16">
        <v>57023002675.998</v>
      </c>
      <c r="N206" s="16">
        <v>57320409054.7302</v>
      </c>
      <c r="O206" s="16">
        <v>59839466682.7713</v>
      </c>
      <c r="P206" s="16">
        <v>61442820712.7538</v>
      </c>
      <c r="Q206" s="16">
        <v>64457231228.6983</v>
      </c>
      <c r="R206" s="16">
        <v>67486705651.7109</v>
      </c>
      <c r="S206" s="16">
        <v>68004910084.6504</v>
      </c>
      <c r="T206" s="16">
        <v>66447632082.226</v>
      </c>
      <c r="U206" s="16">
        <v>64784090846.2677</v>
      </c>
    </row>
    <row r="207" s="16" customFormat="1" hidden="1" customHeight="1" spans="1:21">
      <c r="A207" s="16" t="s">
        <v>227</v>
      </c>
      <c r="B207" s="16">
        <v>10926076017.6715</v>
      </c>
      <c r="C207" s="16">
        <v>11426590430.4063</v>
      </c>
      <c r="D207" s="16">
        <v>11501412161.3369</v>
      </c>
      <c r="E207" s="16">
        <v>12270077779.754</v>
      </c>
      <c r="F207" s="16">
        <v>12990426096.5698</v>
      </c>
      <c r="G207" s="16">
        <v>13720826684.959</v>
      </c>
      <c r="H207" s="16">
        <v>14058574473.2241</v>
      </c>
      <c r="I207" s="16">
        <v>14752855076.4267</v>
      </c>
      <c r="J207" s="16">
        <v>15351286308.7731</v>
      </c>
      <c r="K207" s="16">
        <v>15672516132.5039</v>
      </c>
      <c r="L207" s="16">
        <v>16230887978.4993</v>
      </c>
      <c r="M207" s="16">
        <v>16467597410.0437</v>
      </c>
      <c r="N207" s="16">
        <v>17310309290.8361</v>
      </c>
      <c r="O207" s="16">
        <v>17798824507.3174</v>
      </c>
      <c r="P207" s="16">
        <v>18975949784.5082</v>
      </c>
      <c r="Q207" s="16">
        <v>20184156790.4171</v>
      </c>
      <c r="R207" s="16">
        <v>21467075636.6594</v>
      </c>
      <c r="S207" s="16">
        <v>23057246299.0478</v>
      </c>
      <c r="T207" s="16">
        <v>24528196373.3268</v>
      </c>
      <c r="U207" s="16">
        <v>25821124786.0107</v>
      </c>
    </row>
    <row r="208" s="16" customFormat="1" hidden="1" customHeight="1" spans="1:21">
      <c r="A208" s="16" t="s">
        <v>228</v>
      </c>
      <c r="B208" s="16">
        <v>136346984801.619</v>
      </c>
      <c r="C208" s="16">
        <v>134889413875.26</v>
      </c>
      <c r="D208" s="16">
        <v>140169808016.352</v>
      </c>
      <c r="E208" s="16">
        <v>146527601649.217</v>
      </c>
      <c r="F208" s="16">
        <v>160916013825.344</v>
      </c>
      <c r="G208" s="16">
        <v>172757877474.653</v>
      </c>
      <c r="H208" s="16">
        <v>188314972645.788</v>
      </c>
      <c r="I208" s="16">
        <v>205304999963.213</v>
      </c>
      <c r="J208" s="16">
        <v>209140601456.434</v>
      </c>
      <c r="K208" s="16">
        <v>209393625490.149</v>
      </c>
      <c r="L208" s="16">
        <v>239809387605.427</v>
      </c>
      <c r="M208" s="16">
        <v>255008196791.322</v>
      </c>
      <c r="N208" s="16">
        <v>266385665325.181</v>
      </c>
      <c r="O208" s="16">
        <v>279271535506.458</v>
      </c>
      <c r="P208" s="16">
        <v>290269256195.074</v>
      </c>
      <c r="Q208" s="16">
        <v>298944012931.308</v>
      </c>
      <c r="R208" s="16">
        <v>308640184767.927</v>
      </c>
      <c r="S208" s="16">
        <v>322024690203.145</v>
      </c>
      <c r="T208" s="16">
        <v>333096256633.744</v>
      </c>
      <c r="U208" s="16">
        <v>335538884575.285</v>
      </c>
    </row>
    <row r="209" s="16" customFormat="1" hidden="1" customHeight="1" spans="1:21">
      <c r="A209" s="16" t="s">
        <v>229</v>
      </c>
      <c r="B209" s="16">
        <v>611464618.713196</v>
      </c>
      <c r="C209" s="16">
        <v>562771374.763156</v>
      </c>
      <c r="D209" s="16">
        <v>547033211.317264</v>
      </c>
      <c r="E209" s="16">
        <v>582734548.530092</v>
      </c>
      <c r="F209" s="16">
        <v>621499018.225677</v>
      </c>
      <c r="G209" s="16">
        <v>655932852.342192</v>
      </c>
      <c r="H209" s="16">
        <v>687831680.26608</v>
      </c>
      <c r="I209" s="16">
        <v>718463005.093654</v>
      </c>
      <c r="J209" s="16">
        <v>760184982.01397</v>
      </c>
      <c r="K209" s="16">
        <v>779620029.490776</v>
      </c>
      <c r="L209" s="16">
        <v>846797693.595387</v>
      </c>
      <c r="M209" s="16">
        <v>908377219.024614</v>
      </c>
      <c r="N209" s="16">
        <v>925277260.308793</v>
      </c>
      <c r="O209" s="16">
        <v>974604255.80699</v>
      </c>
      <c r="P209" s="16">
        <v>984849905.835523</v>
      </c>
      <c r="Q209" s="16">
        <v>998792439.894971</v>
      </c>
      <c r="R209" s="16">
        <v>1057520083.35749</v>
      </c>
      <c r="S209" s="16">
        <v>1114029596.40147</v>
      </c>
      <c r="T209" s="16">
        <v>1157969703.74033</v>
      </c>
      <c r="U209" s="16">
        <v>1171806612.54175</v>
      </c>
    </row>
    <row r="210" s="16" customFormat="1" hidden="1" customHeight="1" spans="1:21">
      <c r="A210" s="16" t="s">
        <v>230</v>
      </c>
      <c r="B210" s="16">
        <v>1385751986.4426</v>
      </c>
      <c r="C210" s="16">
        <v>1297819715.60661</v>
      </c>
      <c r="D210" s="16">
        <v>1640668858.77741</v>
      </c>
      <c r="E210" s="16">
        <v>1793466334.29574</v>
      </c>
      <c r="F210" s="16">
        <v>1911798254.1203</v>
      </c>
      <c r="G210" s="16">
        <v>1997926594.51644</v>
      </c>
      <c r="H210" s="16">
        <v>2082317301.22923</v>
      </c>
      <c r="I210" s="16">
        <v>2250113451.89349</v>
      </c>
      <c r="J210" s="16">
        <v>2371580993.56644</v>
      </c>
      <c r="K210" s="16">
        <v>2447188210.25985</v>
      </c>
      <c r="L210" s="16">
        <v>2578026297.15912</v>
      </c>
      <c r="M210" s="16">
        <v>2740829818.87435</v>
      </c>
      <c r="N210" s="16">
        <v>3156936272.93448</v>
      </c>
      <c r="O210" s="16">
        <v>3810919876.16826</v>
      </c>
      <c r="P210" s="16">
        <v>3984574819.98172</v>
      </c>
      <c r="Q210" s="16">
        <v>3163801388.83</v>
      </c>
      <c r="R210" s="16">
        <v>3355384560.25255</v>
      </c>
      <c r="S210" s="16">
        <v>3496685932.65603</v>
      </c>
      <c r="T210" s="16">
        <v>3617187416.25502</v>
      </c>
      <c r="U210" s="16">
        <v>3816410757.73498</v>
      </c>
    </row>
    <row r="211" s="16" customFormat="1" hidden="1" customHeight="1" spans="1:21">
      <c r="A211" s="16" t="s">
        <v>231</v>
      </c>
      <c r="B211" s="16">
        <v>15695372315.9154</v>
      </c>
      <c r="C211" s="16">
        <v>15833070782.4163</v>
      </c>
      <c r="D211" s="16">
        <v>16083369823.8473</v>
      </c>
      <c r="E211" s="16">
        <v>16334629226.212</v>
      </c>
      <c r="F211" s="16">
        <v>16480135824.9509</v>
      </c>
      <c r="G211" s="16">
        <v>16926330190.4564</v>
      </c>
      <c r="H211" s="16">
        <v>17661423001.8695</v>
      </c>
      <c r="I211" s="16">
        <v>17990027755.0041</v>
      </c>
      <c r="J211" s="16">
        <v>18452523787.4334</v>
      </c>
      <c r="K211" s="16">
        <v>18067581907.4717</v>
      </c>
      <c r="L211" s="16">
        <v>18447920000</v>
      </c>
      <c r="M211" s="16">
        <v>19151773848.0342</v>
      </c>
      <c r="N211" s="16">
        <v>19690779480.6879</v>
      </c>
      <c r="O211" s="16">
        <v>20131012122.7186</v>
      </c>
      <c r="P211" s="16">
        <v>20475498673.7381</v>
      </c>
      <c r="Q211" s="16">
        <v>20965892661.1306</v>
      </c>
      <c r="R211" s="16">
        <v>21499796064.7981</v>
      </c>
      <c r="S211" s="16">
        <v>21983529060.5301</v>
      </c>
      <c r="T211" s="16">
        <v>22517939968.3241</v>
      </c>
      <c r="U211" s="16">
        <v>23054399017.7715</v>
      </c>
    </row>
    <row r="212" s="16" customFormat="1" hidden="1" customHeight="1" spans="1:20">
      <c r="A212" s="16" t="s">
        <v>232</v>
      </c>
      <c r="B212" s="16">
        <v>1702450124.85211</v>
      </c>
      <c r="C212" s="16">
        <v>1797418630.58627</v>
      </c>
      <c r="D212" s="16">
        <v>1803005013.27652</v>
      </c>
      <c r="E212" s="16">
        <v>1872834796.90458</v>
      </c>
      <c r="F212" s="16">
        <v>1958027132.93081</v>
      </c>
      <c r="G212" s="16">
        <v>2005511385.79789</v>
      </c>
      <c r="H212" s="16">
        <v>2082324147.78876</v>
      </c>
      <c r="I212" s="16">
        <v>2230363289.08025</v>
      </c>
      <c r="J212" s="16">
        <v>2219190523.69976</v>
      </c>
      <c r="K212" s="16">
        <v>1990148833.39972</v>
      </c>
      <c r="L212" s="16">
        <v>1881214370.93994</v>
      </c>
      <c r="M212" s="16">
        <v>1724795655.61309</v>
      </c>
      <c r="N212" s="16">
        <v>1603291832.10026</v>
      </c>
      <c r="O212" s="16">
        <v>1590722471.04721</v>
      </c>
      <c r="P212" s="16">
        <v>1579549705.66672</v>
      </c>
      <c r="Q212" s="16">
        <v>1618364422.82622</v>
      </c>
      <c r="R212" s="16">
        <v>1658166087.14884</v>
      </c>
      <c r="S212" s="16">
        <v>1668154568.16052</v>
      </c>
      <c r="T212" s="16">
        <v>1690053624.32737</v>
      </c>
    </row>
    <row r="213" s="16" customFormat="1" hidden="1" customHeight="1" spans="1:1">
      <c r="A213" s="16" t="s">
        <v>233</v>
      </c>
    </row>
    <row r="214" s="16" customFormat="1" hidden="1" customHeight="1" spans="1:21">
      <c r="A214" s="16" t="s">
        <v>234</v>
      </c>
      <c r="B214" s="16">
        <v>26442039540.6366</v>
      </c>
      <c r="C214" s="16">
        <v>28260927883.9268</v>
      </c>
      <c r="D214" s="16">
        <v>30064089625.5937</v>
      </c>
      <c r="E214" s="16">
        <v>31383228829.5405</v>
      </c>
      <c r="F214" s="16">
        <v>34216568530.7278</v>
      </c>
      <c r="G214" s="16">
        <v>36108863543.5274</v>
      </c>
      <c r="H214" s="16">
        <v>37953228515.7138</v>
      </c>
      <c r="I214" s="16">
        <v>40397236364.6127</v>
      </c>
      <c r="J214" s="16">
        <v>42681933020.219</v>
      </c>
      <c r="K214" s="16">
        <v>41515968465.9198</v>
      </c>
      <c r="L214" s="16">
        <v>41819468691.8251</v>
      </c>
      <c r="M214" s="16">
        <v>42671028784.1099</v>
      </c>
      <c r="N214" s="16">
        <v>42380207643.5152</v>
      </c>
      <c r="O214" s="16">
        <v>43606113097.5697</v>
      </c>
      <c r="P214" s="16">
        <v>42912989429.7754</v>
      </c>
      <c r="Q214" s="16">
        <v>43688023451.3019</v>
      </c>
      <c r="R214" s="16">
        <v>45146586020.325</v>
      </c>
      <c r="S214" s="16">
        <v>46095189764.125</v>
      </c>
      <c r="T214" s="16">
        <v>48167224454.1516</v>
      </c>
      <c r="U214" s="16">
        <v>50213615458.7398</v>
      </c>
    </row>
    <row r="215" s="16" customFormat="1" hidden="1" customHeight="1" spans="1:21">
      <c r="A215" s="16" t="s">
        <v>235</v>
      </c>
      <c r="B215" s="16">
        <v>804729898087.489</v>
      </c>
      <c r="C215" s="16">
        <v>839045450623.238</v>
      </c>
      <c r="D215" s="16">
        <v>892744835839.612</v>
      </c>
      <c r="E215" s="16">
        <v>930553683117.538</v>
      </c>
      <c r="F215" s="16">
        <v>991341421233.599</v>
      </c>
      <c r="G215" s="16">
        <v>1053109972780.41</v>
      </c>
      <c r="H215" s="16">
        <v>1118131605246.96</v>
      </c>
      <c r="I215" s="16">
        <v>1190703735457.84</v>
      </c>
      <c r="J215" s="16">
        <v>1254449631791.29</v>
      </c>
      <c r="K215" s="16">
        <v>1293317856329.79</v>
      </c>
      <c r="L215" s="16">
        <v>1365554756048.1</v>
      </c>
      <c r="M215" s="16">
        <v>1426786570008.68</v>
      </c>
      <c r="N215" s="16">
        <v>1485745999287.04</v>
      </c>
      <c r="O215" s="16">
        <v>1559551433148.76</v>
      </c>
      <c r="P215" s="16">
        <v>1632270572241.7</v>
      </c>
      <c r="Q215" s="16">
        <v>1677548881663.33</v>
      </c>
      <c r="R215" s="16">
        <v>1696663910700.65</v>
      </c>
      <c r="S215" s="16">
        <v>1736855008442.17</v>
      </c>
      <c r="T215" s="16">
        <v>1778108447887.27</v>
      </c>
      <c r="U215" s="16">
        <v>1818641581473.11</v>
      </c>
    </row>
    <row r="216" s="16" customFormat="1" hidden="1" customHeight="1" spans="1:17">
      <c r="A216" s="16" t="s">
        <v>236</v>
      </c>
      <c r="J216" s="16">
        <v>13177336584.5164</v>
      </c>
      <c r="K216" s="16">
        <v>13841690704.408</v>
      </c>
      <c r="L216" s="16">
        <v>14602072410.9506</v>
      </c>
      <c r="M216" s="16">
        <v>13924490001.0612</v>
      </c>
      <c r="N216" s="16">
        <v>7507789478.77489</v>
      </c>
      <c r="O216" s="16">
        <v>8493542051.94737</v>
      </c>
      <c r="P216" s="16">
        <v>8780084304.03961</v>
      </c>
      <c r="Q216" s="16">
        <v>7832417790.53658</v>
      </c>
    </row>
    <row r="217" s="16" customFormat="1" hidden="1" customHeight="1" spans="1:21">
      <c r="A217" s="16" t="s">
        <v>237</v>
      </c>
      <c r="B217" s="16">
        <v>812255608724.106</v>
      </c>
      <c r="C217" s="16">
        <v>846777231732.313</v>
      </c>
      <c r="D217" s="16">
        <v>900594519260.855</v>
      </c>
      <c r="E217" s="16">
        <v>938776053100.555</v>
      </c>
      <c r="F217" s="16">
        <v>999864178322.402</v>
      </c>
      <c r="G217" s="16">
        <v>1061832562454.38</v>
      </c>
      <c r="H217" s="16">
        <v>1127313252723.73</v>
      </c>
      <c r="I217" s="16">
        <v>1200451086097.91</v>
      </c>
      <c r="J217" s="16">
        <v>1264650021911.76</v>
      </c>
      <c r="K217" s="16">
        <v>1303815467275.71</v>
      </c>
      <c r="L217" s="16">
        <v>1376526185708.73</v>
      </c>
      <c r="M217" s="16">
        <v>1438242300135.81</v>
      </c>
      <c r="N217" s="16">
        <v>1497578626069.16</v>
      </c>
      <c r="O217" s="16">
        <v>1571809461335.18</v>
      </c>
      <c r="P217" s="16">
        <v>1644995903557.61</v>
      </c>
      <c r="Q217" s="16">
        <v>1690742875974.99</v>
      </c>
      <c r="R217" s="16">
        <v>1710375776518.8</v>
      </c>
      <c r="S217" s="16">
        <v>1751098510081.93</v>
      </c>
      <c r="T217" s="16">
        <v>1792888707498.82</v>
      </c>
      <c r="U217" s="16">
        <v>1833900426453.77</v>
      </c>
    </row>
    <row r="218" s="16" customFormat="1" hidden="1" customHeight="1" spans="1:21">
      <c r="A218" s="16" t="s">
        <v>238</v>
      </c>
      <c r="B218" s="16">
        <v>223764055997.799</v>
      </c>
      <c r="C218" s="16">
        <v>231994235355.184</v>
      </c>
      <c r="D218" s="16">
        <v>242020213202.66</v>
      </c>
      <c r="E218" s="16">
        <v>253344275108.044</v>
      </c>
      <c r="F218" s="16">
        <v>273415332750.339</v>
      </c>
      <c r="G218" s="16">
        <v>287815270302.295</v>
      </c>
      <c r="H218" s="16">
        <v>315600061299.236</v>
      </c>
      <c r="I218" s="16">
        <v>342390785788.272</v>
      </c>
      <c r="J218" s="16">
        <v>363649637449.512</v>
      </c>
      <c r="K218" s="16">
        <v>367251666807.582</v>
      </c>
      <c r="L218" s="16">
        <v>393568405926.432</v>
      </c>
      <c r="M218" s="16">
        <v>418802143821.412</v>
      </c>
      <c r="N218" s="16">
        <v>432219797341.46</v>
      </c>
      <c r="O218" s="16">
        <v>445903787192.481</v>
      </c>
      <c r="P218" s="16">
        <v>460373794758.152</v>
      </c>
      <c r="Q218" s="16">
        <v>473418810287.399</v>
      </c>
      <c r="R218" s="16">
        <v>483760190158.204</v>
      </c>
      <c r="S218" s="16">
        <v>488765529591.321</v>
      </c>
      <c r="T218" s="16">
        <v>498459569986.62</v>
      </c>
      <c r="U218" s="16">
        <v>507042937239.139</v>
      </c>
    </row>
    <row r="219" s="16" customFormat="1" hidden="1" customHeight="1" spans="1:21">
      <c r="A219" s="16" t="s">
        <v>239</v>
      </c>
      <c r="C219" s="16">
        <v>121709802.096435</v>
      </c>
      <c r="D219" s="16">
        <v>124602695.898693</v>
      </c>
      <c r="E219" s="16">
        <v>132793425.357931</v>
      </c>
      <c r="F219" s="16">
        <v>137882366.7453</v>
      </c>
      <c r="G219" s="16">
        <v>147663429.879843</v>
      </c>
      <c r="H219" s="16">
        <v>161123899.667857</v>
      </c>
      <c r="I219" s="16">
        <v>166366235.163396</v>
      </c>
      <c r="J219" s="16">
        <v>179985264.743618</v>
      </c>
      <c r="K219" s="16">
        <v>184352215.474502</v>
      </c>
      <c r="L219" s="16">
        <v>196652166.278474</v>
      </c>
      <c r="M219" s="16">
        <v>205301325.169378</v>
      </c>
      <c r="N219" s="16">
        <v>211751843.229016</v>
      </c>
      <c r="O219" s="16">
        <v>221947259.089711</v>
      </c>
      <c r="P219" s="16">
        <v>236484656.077257</v>
      </c>
      <c r="Q219" s="16">
        <v>245734374.427611</v>
      </c>
      <c r="R219" s="16">
        <v>255968638.36672</v>
      </c>
      <c r="S219" s="16">
        <v>265820826.172619</v>
      </c>
      <c r="T219" s="16">
        <v>273649961.65818</v>
      </c>
      <c r="U219" s="16">
        <v>277211853.719627</v>
      </c>
    </row>
    <row r="220" s="16" customFormat="1" hidden="1" customHeight="1" spans="1:21">
      <c r="A220" s="16" t="s">
        <v>240</v>
      </c>
      <c r="B220" s="16">
        <v>2696863363.74027</v>
      </c>
      <c r="C220" s="16">
        <v>2810131626.36222</v>
      </c>
      <c r="D220" s="16">
        <v>2888815336.87636</v>
      </c>
      <c r="E220" s="16">
        <v>3070810676.58659</v>
      </c>
      <c r="F220" s="16">
        <v>3331829592.50183</v>
      </c>
      <c r="G220" s="16">
        <v>3481761947.21918</v>
      </c>
      <c r="H220" s="16">
        <v>3683479343.30695</v>
      </c>
      <c r="I220" s="16">
        <v>3871759940.85243</v>
      </c>
      <c r="J220" s="16">
        <v>4032182694.88354</v>
      </c>
      <c r="K220" s="16">
        <v>4153700529.52386</v>
      </c>
      <c r="L220" s="16">
        <v>4368398047.64333</v>
      </c>
      <c r="M220" s="16">
        <v>4623921715.74078</v>
      </c>
      <c r="N220" s="16">
        <v>4748321396.2619</v>
      </c>
      <c r="O220" s="16">
        <v>4887610613.83381</v>
      </c>
      <c r="P220" s="16">
        <v>4900098612.65061</v>
      </c>
      <c r="Q220" s="16">
        <v>4732951551.56431</v>
      </c>
      <c r="R220" s="16">
        <v>4469742961.11807</v>
      </c>
      <c r="S220" s="16">
        <v>4548513415.19322</v>
      </c>
      <c r="T220" s="16">
        <v>4665708481.01235</v>
      </c>
      <c r="U220" s="16">
        <v>4678196479.82914</v>
      </c>
    </row>
    <row r="221" s="16" customFormat="1" hidden="1" customHeight="1" spans="1:21">
      <c r="A221" s="16" t="s">
        <v>241</v>
      </c>
      <c r="B221" s="16">
        <v>55615077762.2684</v>
      </c>
      <c r="C221" s="16">
        <v>57424671557.0293</v>
      </c>
      <c r="D221" s="16">
        <v>60014204963.6646</v>
      </c>
      <c r="E221" s="16">
        <v>63314435396.6456</v>
      </c>
      <c r="F221" s="16">
        <v>66656728458.0401</v>
      </c>
      <c r="G221" s="16">
        <v>71071712347.7306</v>
      </c>
      <c r="H221" s="16">
        <v>77107959091.6251</v>
      </c>
      <c r="I221" s="16">
        <v>85460315452.6891</v>
      </c>
      <c r="J221" s="16">
        <v>90224630923.3856</v>
      </c>
      <c r="K221" s="16">
        <v>85302396201.0997</v>
      </c>
      <c r="L221" s="16">
        <v>90310718349.0156</v>
      </c>
      <c r="M221" s="16">
        <v>92882061538.512</v>
      </c>
      <c r="N221" s="16">
        <v>94643794862.2674</v>
      </c>
      <c r="O221" s="16">
        <v>95274628919.8791</v>
      </c>
      <c r="P221" s="16">
        <v>97791393748.0619</v>
      </c>
      <c r="Q221" s="16">
        <v>102499951243.194</v>
      </c>
      <c r="R221" s="16">
        <v>104685996181.882</v>
      </c>
      <c r="S221" s="16">
        <v>107871883701.478</v>
      </c>
      <c r="T221" s="16">
        <v>111937177499.949</v>
      </c>
      <c r="U221" s="16">
        <v>114530788157.148</v>
      </c>
    </row>
    <row r="222" s="16" customFormat="1" hidden="1" customHeight="1" spans="1:21">
      <c r="A222" s="16" t="s">
        <v>242</v>
      </c>
      <c r="B222" s="16">
        <v>36841188520.1554</v>
      </c>
      <c r="C222" s="16">
        <v>38026207576.8638</v>
      </c>
      <c r="D222" s="16">
        <v>39359253570.7989</v>
      </c>
      <c r="E222" s="16">
        <v>40524389923.0405</v>
      </c>
      <c r="F222" s="16">
        <v>42290926202.0725</v>
      </c>
      <c r="G222" s="16">
        <v>43897124009.2699</v>
      </c>
      <c r="H222" s="16">
        <v>46419626982.8109</v>
      </c>
      <c r="I222" s="16">
        <v>49659791567.8536</v>
      </c>
      <c r="J222" s="16">
        <v>51402771549.5555</v>
      </c>
      <c r="K222" s="16">
        <v>47522665316.1118</v>
      </c>
      <c r="L222" s="16">
        <v>48161250405.2468</v>
      </c>
      <c r="M222" s="16">
        <v>48576076611.4116</v>
      </c>
      <c r="N222" s="16">
        <v>47293940818.8132</v>
      </c>
      <c r="O222" s="16">
        <v>46807152433.7461</v>
      </c>
      <c r="P222" s="16">
        <v>48102848757.2168</v>
      </c>
      <c r="Q222" s="16">
        <v>49165960969.8054</v>
      </c>
      <c r="R222" s="16">
        <v>50735265932.933</v>
      </c>
      <c r="S222" s="16">
        <v>53167285644.1592</v>
      </c>
      <c r="T222" s="16">
        <v>55498406198.1836</v>
      </c>
      <c r="U222" s="16">
        <v>57265665047.4963</v>
      </c>
    </row>
    <row r="223" s="16" customFormat="1" hidden="1" customHeight="1" spans="1:21">
      <c r="A223" s="16" t="s">
        <v>243</v>
      </c>
      <c r="B223" s="16">
        <v>398727398165.564</v>
      </c>
      <c r="C223" s="16">
        <v>404506946291.441</v>
      </c>
      <c r="D223" s="16">
        <v>413393644592.477</v>
      </c>
      <c r="E223" s="16">
        <v>422942254775.017</v>
      </c>
      <c r="F223" s="16">
        <v>441284651978.437</v>
      </c>
      <c r="G223" s="16">
        <v>453900111906.39</v>
      </c>
      <c r="H223" s="16">
        <v>475064446275.73</v>
      </c>
      <c r="I223" s="16">
        <v>491402966162.082</v>
      </c>
      <c r="J223" s="16">
        <v>489188904610.127</v>
      </c>
      <c r="K223" s="16">
        <v>467959130636.214</v>
      </c>
      <c r="L223" s="16">
        <v>495812558843.31</v>
      </c>
      <c r="M223" s="16">
        <v>511655422318.786</v>
      </c>
      <c r="N223" s="16">
        <v>508645330091.796</v>
      </c>
      <c r="O223" s="16">
        <v>514686895802.716</v>
      </c>
      <c r="P223" s="16">
        <v>528366235242.641</v>
      </c>
      <c r="Q223" s="16">
        <v>552086083358.095</v>
      </c>
      <c r="R223" s="16">
        <v>563517539985.087</v>
      </c>
      <c r="S223" s="16">
        <v>577988245098.533</v>
      </c>
      <c r="T223" s="16">
        <v>589259147923.413</v>
      </c>
      <c r="U223" s="16">
        <v>596689588251.79</v>
      </c>
    </row>
    <row r="224" s="16" customFormat="1" hidden="1" customHeight="1" spans="1:21">
      <c r="A224" s="16" t="s">
        <v>244</v>
      </c>
      <c r="B224" s="16">
        <v>3134761673.28704</v>
      </c>
      <c r="C224" s="16">
        <v>3167826039.30577</v>
      </c>
      <c r="D224" s="16">
        <v>3306579958.75969</v>
      </c>
      <c r="E224" s="16">
        <v>3434882323.55049</v>
      </c>
      <c r="F224" s="16">
        <v>3559359512.71883</v>
      </c>
      <c r="G224" s="16">
        <v>3772877536.49371</v>
      </c>
      <c r="H224" s="16">
        <v>3998954653.06762</v>
      </c>
      <c r="I224" s="16">
        <v>4176323311.07987</v>
      </c>
      <c r="J224" s="16">
        <v>4210638652.65064</v>
      </c>
      <c r="K224" s="16">
        <v>4276537204.56414</v>
      </c>
      <c r="L224" s="16">
        <v>4438778547.23269</v>
      </c>
      <c r="M224" s="16">
        <v>4538528099.77401</v>
      </c>
      <c r="N224" s="16">
        <v>4783214187.59661</v>
      </c>
      <c r="O224" s="16">
        <v>4967954924.2287</v>
      </c>
      <c r="P224" s="16">
        <v>5013322114.45869</v>
      </c>
      <c r="Q224" s="16">
        <v>5123781850.14176</v>
      </c>
      <c r="R224" s="16">
        <v>5180180259.43561</v>
      </c>
      <c r="S224" s="16">
        <v>5285160250.74126</v>
      </c>
      <c r="T224" s="16">
        <v>5410503623.58699</v>
      </c>
      <c r="U224" s="16">
        <v>5531910970.77198</v>
      </c>
    </row>
    <row r="225" s="16" customFormat="1" hidden="1" customHeight="1" spans="1:1">
      <c r="A225" s="16" t="s">
        <v>245</v>
      </c>
    </row>
    <row r="226" s="16" customFormat="1" hidden="1" customHeight="1" spans="1:21">
      <c r="A226" s="16" t="s">
        <v>246</v>
      </c>
      <c r="B226" s="16">
        <v>794294457.97491</v>
      </c>
      <c r="C226" s="16">
        <v>776254738.028627</v>
      </c>
      <c r="D226" s="16">
        <v>785669398.20425</v>
      </c>
      <c r="E226" s="16">
        <v>739416038.787077</v>
      </c>
      <c r="F226" s="16">
        <v>718339327.254204</v>
      </c>
      <c r="G226" s="16">
        <v>783031253.312258</v>
      </c>
      <c r="H226" s="16">
        <v>856684174.335502</v>
      </c>
      <c r="I226" s="16">
        <v>945962968.234513</v>
      </c>
      <c r="J226" s="16">
        <v>925654158.746992</v>
      </c>
      <c r="K226" s="16">
        <v>915423405.095384</v>
      </c>
      <c r="L226" s="16">
        <v>969936525.298729</v>
      </c>
      <c r="M226" s="16">
        <v>1046438130.96225</v>
      </c>
      <c r="N226" s="16">
        <v>1059631924.6483</v>
      </c>
      <c r="O226" s="16">
        <v>1123401387.93196</v>
      </c>
      <c r="P226" s="16">
        <v>1174008207.88396</v>
      </c>
      <c r="Q226" s="16">
        <v>1231973520.30455</v>
      </c>
      <c r="R226" s="16">
        <v>1288183830.92001</v>
      </c>
      <c r="S226" s="16">
        <v>1344554703.28867</v>
      </c>
      <c r="T226" s="16">
        <v>1395023117.94052</v>
      </c>
      <c r="U226" s="16">
        <v>1469133918.63391</v>
      </c>
    </row>
    <row r="227" s="16" customFormat="1" hidden="1" customHeight="1" spans="1:1">
      <c r="A227" s="16" t="s">
        <v>247</v>
      </c>
    </row>
    <row r="228" s="16" customFormat="1" hidden="1" customHeight="1" spans="1:12">
      <c r="A228" s="16" t="s">
        <v>248</v>
      </c>
      <c r="L228" s="16">
        <v>686787800</v>
      </c>
    </row>
    <row r="229" s="16" customFormat="1" hidden="1" customHeight="1" spans="1:21">
      <c r="A229" s="16" t="s">
        <v>249</v>
      </c>
      <c r="B229" s="16">
        <v>3862436487.10548</v>
      </c>
      <c r="C229" s="16">
        <v>4312724533.70882</v>
      </c>
      <c r="D229" s="16">
        <v>4678927022.78069</v>
      </c>
      <c r="E229" s="16">
        <v>5367743078.81378</v>
      </c>
      <c r="F229" s="16">
        <v>7172881358.87307</v>
      </c>
      <c r="G229" s="16">
        <v>8416123440.17727</v>
      </c>
      <c r="H229" s="16">
        <v>8470681971.49925</v>
      </c>
      <c r="I229" s="16">
        <v>8747800296.52566</v>
      </c>
      <c r="J229" s="16">
        <v>9014843655.41119</v>
      </c>
      <c r="K229" s="16">
        <v>9395062315.27588</v>
      </c>
      <c r="L229" s="16">
        <v>10668102734.8132</v>
      </c>
      <c r="M229" s="16">
        <v>10676943370.0468</v>
      </c>
      <c r="N229" s="16">
        <v>11625330987.0238</v>
      </c>
      <c r="O229" s="16">
        <v>12287975011.721</v>
      </c>
      <c r="P229" s="16">
        <v>13135843449.9026</v>
      </c>
      <c r="Q229" s="16">
        <v>13499400995.0648</v>
      </c>
      <c r="R229" s="16">
        <v>12654942309.4447</v>
      </c>
      <c r="S229" s="16">
        <v>12276724556.67</v>
      </c>
      <c r="T229" s="16">
        <v>12568178638.2936</v>
      </c>
      <c r="U229" s="16">
        <v>12976290262.3871</v>
      </c>
    </row>
    <row r="230" s="16" customFormat="1" hidden="1" customHeight="1" spans="1:21">
      <c r="A230" s="16" t="s">
        <v>250</v>
      </c>
      <c r="B230" s="16">
        <v>3301411355154.21</v>
      </c>
      <c r="C230" s="16">
        <v>3522760675281.28</v>
      </c>
      <c r="D230" s="16">
        <v>3799494986866.77</v>
      </c>
      <c r="E230" s="16">
        <v>4130994405105.51</v>
      </c>
      <c r="F230" s="16">
        <v>4499212038215.23</v>
      </c>
      <c r="G230" s="16">
        <v>4935727003873.9</v>
      </c>
      <c r="H230" s="16">
        <v>5466742668531.66</v>
      </c>
      <c r="I230" s="16">
        <v>6130823279314.36</v>
      </c>
      <c r="J230" s="16">
        <v>6647663145335.99</v>
      </c>
      <c r="K230" s="16">
        <v>7159828062363.13</v>
      </c>
      <c r="L230" s="16">
        <v>7859511724477.04</v>
      </c>
      <c r="M230" s="16">
        <v>8524942217885.24</v>
      </c>
      <c r="N230" s="16">
        <v>9165835138320.93</v>
      </c>
      <c r="O230" s="16">
        <v>9825820064439.84</v>
      </c>
      <c r="P230" s="16">
        <v>10501537230053.8</v>
      </c>
      <c r="Q230" s="16">
        <v>11196246083345.7</v>
      </c>
      <c r="R230" s="16">
        <v>11921618944787.5</v>
      </c>
      <c r="S230" s="16">
        <v>12712765509572.2</v>
      </c>
      <c r="T230" s="16">
        <v>13532893516855.9</v>
      </c>
      <c r="U230" s="16">
        <v>14322069251788.6</v>
      </c>
    </row>
    <row r="231" s="16" customFormat="1" hidden="1" customHeight="1" spans="1:21">
      <c r="A231" s="16" t="s">
        <v>251</v>
      </c>
      <c r="B231" s="16">
        <v>2302563677038.02</v>
      </c>
      <c r="C231" s="16">
        <v>2359805814207.99</v>
      </c>
      <c r="D231" s="16">
        <v>2477719999452.25</v>
      </c>
      <c r="E231" s="16">
        <v>2631806297948.42</v>
      </c>
      <c r="F231" s="16">
        <v>2839406233287.18</v>
      </c>
      <c r="G231" s="16">
        <v>3028637050685.83</v>
      </c>
      <c r="H231" s="16">
        <v>3265121666877.59</v>
      </c>
      <c r="I231" s="16">
        <v>3511709350546.67</v>
      </c>
      <c r="J231" s="16">
        <v>3664164016773.24</v>
      </c>
      <c r="K231" s="16">
        <v>3484882551496.61</v>
      </c>
      <c r="L231" s="16">
        <v>3651001925416.83</v>
      </c>
      <c r="M231" s="16">
        <v>3862629236998.8</v>
      </c>
      <c r="N231" s="16">
        <v>3995292974227.89</v>
      </c>
      <c r="O231" s="16">
        <v>4138990846969.84</v>
      </c>
      <c r="P231" s="16">
        <v>4235016008083.91</v>
      </c>
      <c r="Q231" s="16">
        <v>4293909156558.46</v>
      </c>
      <c r="R231" s="16">
        <v>4376739999671.05</v>
      </c>
      <c r="S231" s="16">
        <v>4562134865092.04</v>
      </c>
      <c r="T231" s="16">
        <v>4715219524534.89</v>
      </c>
      <c r="U231" s="16">
        <v>4820006239341.66</v>
      </c>
    </row>
    <row r="232" s="16" customFormat="1" hidden="1" customHeight="1" spans="1:21">
      <c r="A232" s="16" t="s">
        <v>252</v>
      </c>
      <c r="B232" s="16">
        <v>2751022117.50891</v>
      </c>
      <c r="C232" s="16">
        <v>2773675099.61022</v>
      </c>
      <c r="D232" s="16">
        <v>2879813177.33413</v>
      </c>
      <c r="E232" s="16">
        <v>3073341559.44132</v>
      </c>
      <c r="F232" s="16">
        <v>3043263830.93817</v>
      </c>
      <c r="G232" s="16">
        <v>2901256029.69529</v>
      </c>
      <c r="H232" s="16">
        <v>2978143146.94463</v>
      </c>
      <c r="I232" s="16">
        <v>2943146379.61226</v>
      </c>
      <c r="J232" s="16">
        <v>3062704426.64912</v>
      </c>
      <c r="K232" s="16">
        <v>3232314271.12523</v>
      </c>
      <c r="L232" s="16">
        <v>3429461495.41335</v>
      </c>
      <c r="M232" s="16">
        <v>3648885268.3149</v>
      </c>
      <c r="N232" s="16">
        <v>3887650332.38766</v>
      </c>
      <c r="O232" s="16">
        <v>4125276858.36521</v>
      </c>
      <c r="P232" s="16">
        <v>4369517528.57133</v>
      </c>
      <c r="Q232" s="16">
        <v>4620453172.28258</v>
      </c>
      <c r="R232" s="16">
        <v>4877307828.44419</v>
      </c>
      <c r="S232" s="16">
        <v>5089832318.44961</v>
      </c>
      <c r="T232" s="16">
        <v>5340819850.6304</v>
      </c>
      <c r="U232" s="16">
        <v>5625948587.72445</v>
      </c>
    </row>
    <row r="233" s="16" customFormat="1" hidden="1" customHeight="1" spans="1:21">
      <c r="A233" s="16" t="s">
        <v>253</v>
      </c>
      <c r="B233" s="16">
        <v>217712440842.023</v>
      </c>
      <c r="C233" s="16">
        <v>225210999429.683</v>
      </c>
      <c r="D233" s="16">
        <v>239059304977.91</v>
      </c>
      <c r="E233" s="16">
        <v>256245860052.212</v>
      </c>
      <c r="F233" s="16">
        <v>272362038917.804</v>
      </c>
      <c r="G233" s="16">
        <v>283767576325.108</v>
      </c>
      <c r="H233" s="16">
        <v>297864612891.059</v>
      </c>
      <c r="I233" s="16">
        <v>314054006434.033</v>
      </c>
      <c r="J233" s="16">
        <v>319473632807.246</v>
      </c>
      <c r="K233" s="16">
        <v>317267289651.686</v>
      </c>
      <c r="L233" s="16">
        <v>341104820155.464</v>
      </c>
      <c r="M233" s="16">
        <v>343970551186.432</v>
      </c>
      <c r="N233" s="16">
        <v>368883637205.469</v>
      </c>
      <c r="O233" s="16">
        <v>378797368588.757</v>
      </c>
      <c r="P233" s="16">
        <v>382526345000.913</v>
      </c>
      <c r="Q233" s="16">
        <v>394514326505.528</v>
      </c>
      <c r="R233" s="16">
        <v>408043089556.887</v>
      </c>
      <c r="S233" s="16">
        <v>424635143108.232</v>
      </c>
      <c r="T233" s="16">
        <v>442260737640.107</v>
      </c>
      <c r="U233" s="16">
        <v>452674624298.251</v>
      </c>
    </row>
    <row r="234" s="16" customFormat="1" hidden="1" customHeight="1" spans="1:21">
      <c r="A234" s="16" t="s">
        <v>254</v>
      </c>
      <c r="B234" s="16">
        <v>2582669253.28037</v>
      </c>
      <c r="C234" s="16">
        <v>2830110563.46783</v>
      </c>
      <c r="D234" s="16">
        <v>3136834880.28728</v>
      </c>
      <c r="E234" s="16">
        <v>3479644147.2596</v>
      </c>
      <c r="F234" s="16">
        <v>3840496250.68256</v>
      </c>
      <c r="G234" s="16">
        <v>4095670101.81338</v>
      </c>
      <c r="H234" s="16">
        <v>4384351726.73187</v>
      </c>
      <c r="I234" s="16">
        <v>4724583528.23963</v>
      </c>
      <c r="J234" s="16">
        <v>5098323103.53507</v>
      </c>
      <c r="K234" s="16">
        <v>5296791702.59782</v>
      </c>
      <c r="L234" s="16">
        <v>5642178579.58438</v>
      </c>
      <c r="M234" s="16">
        <v>6059735935.07541</v>
      </c>
      <c r="N234" s="16">
        <v>6513378385.26898</v>
      </c>
      <c r="O234" s="16">
        <v>6995373678.32111</v>
      </c>
      <c r="P234" s="16">
        <v>7464481210.4014</v>
      </c>
      <c r="Q234" s="16">
        <v>7912968729.66586</v>
      </c>
      <c r="R234" s="16">
        <v>8456824205.71518</v>
      </c>
      <c r="S234" s="16">
        <v>9101022171.46939</v>
      </c>
      <c r="T234" s="16">
        <v>9765396816.15014</v>
      </c>
      <c r="U234" s="16">
        <v>10450075054.3824</v>
      </c>
    </row>
    <row r="235" s="16" customFormat="1" hidden="1" customHeight="1" spans="1:20">
      <c r="A235" s="16" t="s">
        <v>255</v>
      </c>
      <c r="B235" s="16">
        <v>10753701529.1433</v>
      </c>
      <c r="C235" s="16">
        <v>11220825732.1485</v>
      </c>
      <c r="D235" s="16">
        <v>11249683443.3515</v>
      </c>
      <c r="E235" s="16">
        <v>11617416308.6071</v>
      </c>
      <c r="F235" s="16">
        <v>12198334457.7675</v>
      </c>
      <c r="G235" s="16">
        <v>13788269624.5549</v>
      </c>
      <c r="H235" s="16">
        <v>15301298963.195</v>
      </c>
      <c r="I235" s="16">
        <v>16993515438.4036</v>
      </c>
      <c r="J235" s="16">
        <v>19491562207.8489</v>
      </c>
      <c r="K235" s="16">
        <v>20680547524.915</v>
      </c>
      <c r="L235" s="16">
        <v>22583157894.7368</v>
      </c>
      <c r="M235" s="16">
        <v>25902882088.9745</v>
      </c>
      <c r="N235" s="16">
        <v>28778101990.8921</v>
      </c>
      <c r="O235" s="16">
        <v>31713468423.1438</v>
      </c>
      <c r="P235" s="16">
        <v>34979955661.3867</v>
      </c>
      <c r="Q235" s="16">
        <v>37253652747.7258</v>
      </c>
      <c r="R235" s="16">
        <v>39563379205.5788</v>
      </c>
      <c r="S235" s="16">
        <v>42134998872.4689</v>
      </c>
      <c r="T235" s="16">
        <v>44747368777.8587</v>
      </c>
    </row>
    <row r="236" s="16" customFormat="1" hidden="1" customHeight="1" spans="1:21">
      <c r="A236" s="16" t="s">
        <v>256</v>
      </c>
      <c r="B236" s="16">
        <v>3761256695346.56</v>
      </c>
      <c r="C236" s="16">
        <v>3788622947208.01</v>
      </c>
      <c r="D236" s="16">
        <v>3798471532465.81</v>
      </c>
      <c r="E236" s="16">
        <v>3858794160573.52</v>
      </c>
      <c r="F236" s="16">
        <v>4101990603868.62</v>
      </c>
      <c r="G236" s="16">
        <v>4280409113196.97</v>
      </c>
      <c r="H236" s="16">
        <v>4509726698822.41</v>
      </c>
      <c r="I236" s="16">
        <v>4765208043000.06</v>
      </c>
      <c r="J236" s="16">
        <v>4959060898890.64</v>
      </c>
      <c r="K236" s="16">
        <v>4865309600342.25</v>
      </c>
      <c r="L236" s="16">
        <v>5159341058317.87</v>
      </c>
      <c r="M236" s="16">
        <v>5391689885480.99</v>
      </c>
      <c r="N236" s="16">
        <v>5545089948955.68</v>
      </c>
      <c r="O236" s="16">
        <v>5703589892589.65</v>
      </c>
      <c r="P236" s="16">
        <v>5762915951640.47</v>
      </c>
      <c r="Q236" s="16">
        <v>5765666382924.97</v>
      </c>
      <c r="R236" s="16">
        <v>5742565080851.01</v>
      </c>
      <c r="S236" s="16">
        <v>5850209583983.22</v>
      </c>
      <c r="T236" s="16">
        <v>5948177410542.77</v>
      </c>
      <c r="U236" s="16">
        <v>5998518431036.33</v>
      </c>
    </row>
    <row r="237" s="16" customFormat="1" hidden="1" customHeight="1" spans="1:21">
      <c r="A237" s="16" t="s">
        <v>257</v>
      </c>
      <c r="B237" s="16">
        <v>566700965.958672</v>
      </c>
      <c r="C237" s="16">
        <v>659343478.306422</v>
      </c>
      <c r="D237" s="16">
        <v>615162920.515139</v>
      </c>
      <c r="E237" s="16">
        <v>601738370.366676</v>
      </c>
      <c r="F237" s="16">
        <v>604145345.09577</v>
      </c>
      <c r="G237" s="16">
        <v>622379554.316273</v>
      </c>
      <c r="H237" s="16">
        <v>596823630.88475</v>
      </c>
      <c r="I237" s="16">
        <v>657871671.554352</v>
      </c>
      <c r="J237" s="16">
        <v>732447776.450852</v>
      </c>
      <c r="K237" s="16">
        <v>805616566.590201</v>
      </c>
      <c r="L237" s="16">
        <v>881826900</v>
      </c>
      <c r="M237" s="16">
        <v>933017880.651955</v>
      </c>
      <c r="N237" s="16">
        <v>989200214.824153</v>
      </c>
      <c r="O237" s="16">
        <v>1010163586.34288</v>
      </c>
      <c r="P237" s="16">
        <v>1055111510.34193</v>
      </c>
      <c r="Q237" s="16">
        <v>1085815624.7428</v>
      </c>
      <c r="R237" s="16">
        <v>1122352212.65257</v>
      </c>
      <c r="S237" s="16">
        <v>1076295257.88554</v>
      </c>
      <c r="T237" s="16">
        <v>1064952157.93004</v>
      </c>
      <c r="U237" s="16">
        <v>1264348739.36825</v>
      </c>
    </row>
    <row r="238" s="16" customFormat="1" hidden="1" customHeight="1" spans="1:21">
      <c r="A238" s="16" t="s">
        <v>258</v>
      </c>
      <c r="B238" s="16">
        <v>896081442755.922</v>
      </c>
      <c r="C238" s="16">
        <v>916806820178.625</v>
      </c>
      <c r="D238" s="16">
        <v>948312194714.414</v>
      </c>
      <c r="E238" s="16">
        <v>974137125686.618</v>
      </c>
      <c r="F238" s="16">
        <v>1052139970922.47</v>
      </c>
      <c r="G238" s="16">
        <v>1099474628032.46</v>
      </c>
      <c r="H238" s="16">
        <v>1160527135859.2</v>
      </c>
      <c r="I238" s="16">
        <v>1231331868750.58</v>
      </c>
      <c r="J238" s="16">
        <v>1274561904388.84</v>
      </c>
      <c r="K238" s="16">
        <v>1306563623887.57</v>
      </c>
      <c r="L238" s="16">
        <v>1375100698352.84</v>
      </c>
      <c r="M238" s="16">
        <v>1361120406542.42</v>
      </c>
      <c r="N238" s="16">
        <v>1398858581209.15</v>
      </c>
      <c r="O238" s="16">
        <v>1422552085238.02</v>
      </c>
      <c r="P238" s="16">
        <v>1452942465472.72</v>
      </c>
      <c r="Q238" s="16">
        <v>1463391525621.27</v>
      </c>
      <c r="R238" s="16">
        <v>1577931842046.05</v>
      </c>
      <c r="S238" s="16">
        <v>1624004787353.76</v>
      </c>
      <c r="T238" s="16">
        <v>1617638426400.08</v>
      </c>
      <c r="U238" s="16">
        <v>1611527146942.56</v>
      </c>
    </row>
    <row r="239" s="16" customFormat="1" hidden="1" customHeight="1" spans="1:21">
      <c r="A239" s="16" t="s">
        <v>259</v>
      </c>
      <c r="B239" s="16">
        <v>336741490.053633</v>
      </c>
      <c r="C239" s="16">
        <v>349365678.293182</v>
      </c>
      <c r="D239" s="16">
        <v>366302971.145915</v>
      </c>
      <c r="E239" s="16">
        <v>374757410.364754</v>
      </c>
      <c r="F239" s="16">
        <v>365723131.190068</v>
      </c>
      <c r="G239" s="16">
        <v>366019490.883553</v>
      </c>
      <c r="H239" s="16">
        <v>365475456.631414</v>
      </c>
      <c r="I239" s="16">
        <v>366466243.384456</v>
      </c>
      <c r="J239" s="16">
        <v>383874011.676519</v>
      </c>
      <c r="K239" s="16">
        <v>363915983.244321</v>
      </c>
      <c r="L239" s="16">
        <v>366840012.442325</v>
      </c>
      <c r="M239" s="16">
        <v>391852177.499061</v>
      </c>
      <c r="N239" s="16">
        <v>395077523.42246</v>
      </c>
      <c r="O239" s="16">
        <v>396311381.775954</v>
      </c>
      <c r="P239" s="16">
        <v>404311721.464452</v>
      </c>
      <c r="Q239" s="16">
        <v>409049803.045504</v>
      </c>
      <c r="R239" s="16">
        <v>435928467.653269</v>
      </c>
      <c r="S239" s="16">
        <v>450411896.932834</v>
      </c>
      <c r="T239" s="16">
        <v>451763174.9797</v>
      </c>
      <c r="U239" s="16">
        <v>455079252.29074</v>
      </c>
    </row>
    <row r="240" s="16" customFormat="1" hidden="1" customHeight="1" spans="1:21">
      <c r="A240" s="16" t="s">
        <v>260</v>
      </c>
      <c r="B240" s="16">
        <v>1111470512485.03</v>
      </c>
      <c r="C240" s="16">
        <v>1161448204686.96</v>
      </c>
      <c r="D240" s="16">
        <v>1203811050215.06</v>
      </c>
      <c r="E240" s="16">
        <v>1292620576571.47</v>
      </c>
      <c r="F240" s="16">
        <v>1390598921622.8</v>
      </c>
      <c r="G240" s="16">
        <v>1496314174302.1</v>
      </c>
      <c r="H240" s="16">
        <v>1611778511171.23</v>
      </c>
      <c r="I240" s="16">
        <v>1729959999428.89</v>
      </c>
      <c r="J240" s="16">
        <v>1785970627444.04</v>
      </c>
      <c r="K240" s="16">
        <v>1913383693480.2</v>
      </c>
      <c r="L240" s="16">
        <v>2060781195903.17</v>
      </c>
      <c r="M240" s="16">
        <v>2166655408446.32</v>
      </c>
      <c r="N240" s="16">
        <v>2285864513236.69</v>
      </c>
      <c r="O240" s="16">
        <v>2425017718778.08</v>
      </c>
      <c r="P240" s="16">
        <v>2594589561135.24</v>
      </c>
      <c r="Q240" s="16">
        <v>2788673390756.76</v>
      </c>
      <c r="R240" s="16">
        <v>3005586339162.24</v>
      </c>
      <c r="S240" s="16">
        <v>3210838392648.47</v>
      </c>
      <c r="T240" s="16">
        <v>3406569482815.25</v>
      </c>
      <c r="U240" s="16">
        <v>3547700986303.83</v>
      </c>
    </row>
    <row r="241" s="16" customFormat="1" hidden="1" customHeight="1" spans="1:21">
      <c r="A241" s="16" t="s">
        <v>261</v>
      </c>
      <c r="B241" s="16">
        <v>812255608724.107</v>
      </c>
      <c r="C241" s="16">
        <v>846777231732.313</v>
      </c>
      <c r="D241" s="16">
        <v>900594519260.855</v>
      </c>
      <c r="E241" s="16">
        <v>938776053100.555</v>
      </c>
      <c r="F241" s="16">
        <v>999864178322.402</v>
      </c>
      <c r="G241" s="16">
        <v>1061832562454.38</v>
      </c>
      <c r="H241" s="16">
        <v>1127313252723.73</v>
      </c>
      <c r="I241" s="16">
        <v>1200451086097.91</v>
      </c>
      <c r="J241" s="16">
        <v>1264650021911.76</v>
      </c>
      <c r="K241" s="16">
        <v>1303815467275.71</v>
      </c>
      <c r="L241" s="16">
        <v>1376526185708.73</v>
      </c>
      <c r="M241" s="16">
        <v>1438242300135.81</v>
      </c>
      <c r="N241" s="16">
        <v>1497578626069.16</v>
      </c>
      <c r="O241" s="16">
        <v>1571809461335.18</v>
      </c>
      <c r="P241" s="16">
        <v>1644995903557.61</v>
      </c>
      <c r="Q241" s="16">
        <v>1690742875974.99</v>
      </c>
      <c r="R241" s="16">
        <v>1710375776518.79</v>
      </c>
      <c r="S241" s="16">
        <v>1751098510081.93</v>
      </c>
      <c r="T241" s="16">
        <v>1792888707498.82</v>
      </c>
      <c r="U241" s="16">
        <v>1833900426453.77</v>
      </c>
    </row>
    <row r="242" s="16" customFormat="1" hidden="1" customHeight="1" spans="1:21">
      <c r="A242" s="16" t="s">
        <v>262</v>
      </c>
      <c r="B242" s="16">
        <v>12400244897.6867</v>
      </c>
      <c r="C242" s="16">
        <v>12917152080.0554</v>
      </c>
      <c r="D242" s="16">
        <v>13942348940.4975</v>
      </c>
      <c r="E242" s="16">
        <v>15955762092.4819</v>
      </c>
      <c r="F242" s="16">
        <v>17224253397.7589</v>
      </c>
      <c r="G242" s="16">
        <v>18293696591.4406</v>
      </c>
      <c r="H242" s="16">
        <v>20709938758.2907</v>
      </c>
      <c r="I242" s="16">
        <v>21694532675.7935</v>
      </c>
      <c r="J242" s="16">
        <v>22430354184.4732</v>
      </c>
      <c r="K242" s="16">
        <v>21445273759.4445</v>
      </c>
      <c r="L242" s="16">
        <v>22157948396.2042</v>
      </c>
      <c r="M242" s="16">
        <v>22092725498.1464</v>
      </c>
      <c r="N242" s="16">
        <v>22373295239.2748</v>
      </c>
      <c r="O242" s="16">
        <v>22872012726.4493</v>
      </c>
      <c r="P242" s="16">
        <v>22663295325.0489</v>
      </c>
      <c r="Q242" s="16">
        <v>23076489057.246</v>
      </c>
      <c r="R242" s="16">
        <v>21623490164.4452</v>
      </c>
      <c r="S242" s="16">
        <v>21123530070.597</v>
      </c>
      <c r="T242" s="16">
        <v>21071732281.5353</v>
      </c>
      <c r="U242" s="16">
        <v>21071140165.8582</v>
      </c>
    </row>
    <row r="243" s="16" customFormat="1" hidden="1" customHeight="1" spans="1:21">
      <c r="A243" s="16" t="s">
        <v>263</v>
      </c>
      <c r="B243" s="16">
        <v>29142311722.7889</v>
      </c>
      <c r="C243" s="16">
        <v>30248607447.2544</v>
      </c>
      <c r="D243" s="16">
        <v>30648664524.242</v>
      </c>
      <c r="E243" s="16">
        <v>32089890945.9271</v>
      </c>
      <c r="F243" s="16">
        <v>34090950398.2115</v>
      </c>
      <c r="G243" s="16">
        <v>35279543593.6845</v>
      </c>
      <c r="H243" s="16">
        <v>37129671719.9944</v>
      </c>
      <c r="I243" s="16">
        <v>39620931745.1446</v>
      </c>
      <c r="J243" s="16">
        <v>41299978412.7428</v>
      </c>
      <c r="K243" s="16">
        <v>42556922174.0953</v>
      </c>
      <c r="L243" s="16">
        <v>44050929160.2627</v>
      </c>
      <c r="M243" s="16">
        <v>43206394578.7341</v>
      </c>
      <c r="N243" s="16">
        <v>44933645382.1434</v>
      </c>
      <c r="O243" s="16">
        <v>46225723068.3247</v>
      </c>
      <c r="P243" s="16">
        <v>47599273438.5916</v>
      </c>
      <c r="Q243" s="16">
        <v>48167866634.0646</v>
      </c>
      <c r="R243" s="16">
        <v>48726421685.0636</v>
      </c>
      <c r="S243" s="16">
        <v>49660472264.9155</v>
      </c>
      <c r="T243" s="16">
        <v>50983652368.3107</v>
      </c>
      <c r="U243" s="16">
        <v>51515434977.5456</v>
      </c>
    </row>
    <row r="244" s="16" customFormat="1" hidden="1" customHeight="1" spans="1:21">
      <c r="A244" s="16" t="s">
        <v>264</v>
      </c>
      <c r="B244" s="16">
        <v>523518747081.092</v>
      </c>
      <c r="C244" s="16">
        <v>493416384796.786</v>
      </c>
      <c r="D244" s="16">
        <v>525230501849.652</v>
      </c>
      <c r="E244" s="16">
        <v>555500618009.768</v>
      </c>
      <c r="F244" s="16">
        <v>609917105152.899</v>
      </c>
      <c r="G244" s="16">
        <v>664762711153.286</v>
      </c>
      <c r="H244" s="16">
        <v>710950345122.301</v>
      </c>
      <c r="I244" s="16">
        <v>746807182119.216</v>
      </c>
      <c r="J244" s="16">
        <v>752893844151.316</v>
      </c>
      <c r="K244" s="16">
        <v>716580614975.389</v>
      </c>
      <c r="L244" s="16">
        <v>776967610957.286</v>
      </c>
      <c r="M244" s="16">
        <v>863988842576.556</v>
      </c>
      <c r="N244" s="16">
        <v>905360885313.114</v>
      </c>
      <c r="O244" s="16">
        <v>982188153245.482</v>
      </c>
      <c r="P244" s="16">
        <v>1030705450353.12</v>
      </c>
      <c r="Q244" s="16">
        <v>1093418588459.3</v>
      </c>
      <c r="R244" s="16">
        <v>1129753808904.55</v>
      </c>
      <c r="S244" s="16">
        <v>1214507911332.26</v>
      </c>
      <c r="T244" s="16">
        <v>1250444796289.49</v>
      </c>
      <c r="U244" s="16">
        <v>1261905557967.35</v>
      </c>
    </row>
    <row r="245" s="16" customFormat="1" hidden="1" customHeight="1" spans="1:21">
      <c r="A245" s="16" t="s">
        <v>265</v>
      </c>
      <c r="B245" s="16">
        <v>29009173.7113651</v>
      </c>
      <c r="C245" s="16">
        <v>29483214.8363111</v>
      </c>
      <c r="D245" s="16">
        <v>31808312.5649755</v>
      </c>
      <c r="E245" s="16">
        <v>30747970.8452361</v>
      </c>
      <c r="F245" s="16">
        <v>30332202.5905471</v>
      </c>
      <c r="G245" s="16">
        <v>29185727.2412158</v>
      </c>
      <c r="H245" s="16">
        <v>29809991.9476302</v>
      </c>
      <c r="I245" s="16">
        <v>31703094.8255095</v>
      </c>
      <c r="J245" s="16">
        <v>34234035.6002484</v>
      </c>
      <c r="K245" s="16">
        <v>32716491.6760401</v>
      </c>
      <c r="L245" s="16">
        <v>31823518.6204366</v>
      </c>
      <c r="M245" s="16">
        <v>34215359.7066284</v>
      </c>
      <c r="N245" s="16">
        <v>32902944.4500501</v>
      </c>
      <c r="O245" s="16">
        <v>34408854.2110197</v>
      </c>
      <c r="P245" s="16">
        <v>34872689.929616</v>
      </c>
      <c r="Q245" s="16">
        <v>38061062.981406</v>
      </c>
      <c r="R245" s="16">
        <v>39216110.8720711</v>
      </c>
      <c r="S245" s="16">
        <v>40821625.3990143</v>
      </c>
      <c r="T245" s="16">
        <v>41842166.0339897</v>
      </c>
      <c r="U245" s="16">
        <v>45924328.5738911</v>
      </c>
    </row>
    <row r="246" s="16" customFormat="1" hidden="1" customHeight="1" spans="1:21">
      <c r="A246" s="16" t="s">
        <v>266</v>
      </c>
      <c r="B246" s="16">
        <v>16992936425.2419</v>
      </c>
      <c r="C246" s="16">
        <v>18024545018.2013</v>
      </c>
      <c r="D246" s="16">
        <v>19303061141.2377</v>
      </c>
      <c r="E246" s="16">
        <v>20591113841.7719</v>
      </c>
      <c r="F246" s="16">
        <v>22136232860.9863</v>
      </c>
      <c r="G246" s="16">
        <v>23791208301.3288</v>
      </c>
      <c r="H246" s="16">
        <v>25345302698.9994</v>
      </c>
      <c r="I246" s="16">
        <v>27060808434.1856</v>
      </c>
      <c r="J246" s="16">
        <v>28599598807.3756</v>
      </c>
      <c r="K246" s="16">
        <v>30106541769.0187</v>
      </c>
      <c r="L246" s="16">
        <v>32014249841.4151</v>
      </c>
      <c r="M246" s="16">
        <v>34470432850.5958</v>
      </c>
      <c r="N246" s="16">
        <v>36021655261.6076</v>
      </c>
      <c r="O246" s="16">
        <v>38464494647.9457</v>
      </c>
      <c r="P246" s="16">
        <v>41054102082.9625</v>
      </c>
      <c r="Q246" s="16">
        <v>43583292908.8203</v>
      </c>
      <c r="R246" s="16">
        <v>46576208275.1062</v>
      </c>
      <c r="S246" s="16">
        <v>49736720777.9095</v>
      </c>
      <c r="T246" s="16">
        <v>52444869125.4333</v>
      </c>
      <c r="U246" s="16">
        <v>55482146264.3125</v>
      </c>
    </row>
    <row r="247" s="16" customFormat="1" hidden="1" customHeight="1" spans="1:21">
      <c r="A247" s="16" t="s">
        <v>267</v>
      </c>
      <c r="B247" s="16">
        <v>13036912541.7623</v>
      </c>
      <c r="C247" s="16">
        <v>13712701909.2766</v>
      </c>
      <c r="D247" s="16">
        <v>14910189076.7585</v>
      </c>
      <c r="E247" s="16">
        <v>15875364184.1054</v>
      </c>
      <c r="F247" s="16">
        <v>16956037268.3568</v>
      </c>
      <c r="G247" s="16">
        <v>18029789369.5195</v>
      </c>
      <c r="H247" s="16">
        <v>19974256066.3789</v>
      </c>
      <c r="I247" s="16">
        <v>21654575570.128</v>
      </c>
      <c r="J247" s="16">
        <v>23540418831.8147</v>
      </c>
      <c r="K247" s="16">
        <v>25141524502.4677</v>
      </c>
      <c r="L247" s="16">
        <v>26558906013.7722</v>
      </c>
      <c r="M247" s="16">
        <v>29053226969.2719</v>
      </c>
      <c r="N247" s="16">
        <v>30168131656.3067</v>
      </c>
      <c r="O247" s="16">
        <v>31250234128.3912</v>
      </c>
      <c r="P247" s="16">
        <v>32845967122.5428</v>
      </c>
      <c r="Q247" s="16">
        <v>34549969867.361</v>
      </c>
      <c r="R247" s="16">
        <v>36201804027.4142</v>
      </c>
      <c r="S247" s="16">
        <v>37580777453.7616</v>
      </c>
      <c r="T247" s="16">
        <v>39896737637.7134</v>
      </c>
      <c r="U247" s="16">
        <v>42611043087.0449</v>
      </c>
    </row>
    <row r="248" s="16" customFormat="1" hidden="1" customHeight="1" spans="1:21">
      <c r="A248" s="16" t="s">
        <v>268</v>
      </c>
      <c r="B248" s="16">
        <v>89401541680.6853</v>
      </c>
      <c r="C248" s="16">
        <v>97629786737.4097</v>
      </c>
      <c r="D248" s="16">
        <v>102754706789.826</v>
      </c>
      <c r="E248" s="16">
        <v>112532765633.157</v>
      </c>
      <c r="F248" s="16">
        <v>126159098825.019</v>
      </c>
      <c r="G248" s="16">
        <v>129940465635.033</v>
      </c>
      <c r="H248" s="16">
        <v>139607929641.793</v>
      </c>
      <c r="I248" s="16">
        <v>150209086270.689</v>
      </c>
      <c r="J248" s="16">
        <v>153669941036.719</v>
      </c>
      <c r="K248" s="16">
        <v>130990467246.875</v>
      </c>
      <c r="L248" s="16">
        <v>136013155905.036</v>
      </c>
      <c r="M248" s="16">
        <v>143446957451.616</v>
      </c>
      <c r="N248" s="16">
        <v>143789339118.051</v>
      </c>
      <c r="O248" s="16">
        <v>143750950398.359</v>
      </c>
      <c r="P248" s="16">
        <v>134331480637.625</v>
      </c>
      <c r="Q248" s="16">
        <v>121203317705.377</v>
      </c>
      <c r="R248" s="16">
        <v>123912293812.632</v>
      </c>
      <c r="S248" s="16">
        <v>126968015121.443</v>
      </c>
      <c r="T248" s="16">
        <v>131291655063.897</v>
      </c>
      <c r="U248" s="16">
        <v>135536959161.566</v>
      </c>
    </row>
    <row r="249" s="16" customFormat="1" hidden="1" customHeight="1" spans="1:21">
      <c r="A249" s="16" t="s">
        <v>269</v>
      </c>
      <c r="B249" s="16">
        <v>9107054259102.72</v>
      </c>
      <c r="C249" s="16">
        <v>9393006606460.23</v>
      </c>
      <c r="D249" s="16">
        <v>9787725590058.38</v>
      </c>
      <c r="E249" s="16">
        <v>10294949271500.8</v>
      </c>
      <c r="F249" s="16">
        <v>11104115082530.5</v>
      </c>
      <c r="G249" s="16">
        <v>11892575657034.2</v>
      </c>
      <c r="H249" s="16">
        <v>12861251710306.7</v>
      </c>
      <c r="I249" s="16">
        <v>13997996457572.3</v>
      </c>
      <c r="J249" s="16">
        <v>14817875545492.2</v>
      </c>
      <c r="K249" s="16">
        <v>15074202613491.3</v>
      </c>
      <c r="L249" s="16">
        <v>16223438101875.9</v>
      </c>
      <c r="M249" s="16">
        <v>17247301161286.1</v>
      </c>
      <c r="N249" s="16">
        <v>18146503877675.2</v>
      </c>
      <c r="O249" s="16">
        <v>19061978538952.4</v>
      </c>
      <c r="P249" s="16">
        <v>19851283531128</v>
      </c>
      <c r="Q249" s="16">
        <v>20557464019006.6</v>
      </c>
      <c r="R249" s="16">
        <v>21373667112400.2</v>
      </c>
      <c r="S249" s="16">
        <v>22402842776829.2</v>
      </c>
      <c r="T249" s="16">
        <v>23354597317960.3</v>
      </c>
      <c r="U249" s="16">
        <v>24194637295031.3</v>
      </c>
    </row>
    <row r="250" s="16" customFormat="1" hidden="1" customHeight="1" spans="1:21">
      <c r="A250" s="16" t="s">
        <v>270</v>
      </c>
      <c r="B250" s="16">
        <v>29883433692.2766</v>
      </c>
      <c r="C250" s="16">
        <v>28734675665.4888</v>
      </c>
      <c r="D250" s="16">
        <v>26512908468.5332</v>
      </c>
      <c r="E250" s="16">
        <v>26726412657.1082</v>
      </c>
      <c r="F250" s="16">
        <v>28063845204.1427</v>
      </c>
      <c r="G250" s="16">
        <v>30157445137.5732</v>
      </c>
      <c r="H250" s="16">
        <v>31393471352.3689</v>
      </c>
      <c r="I250" s="16">
        <v>33447078686.9105</v>
      </c>
      <c r="J250" s="16">
        <v>35847289438.373</v>
      </c>
      <c r="K250" s="16">
        <v>37368467084.9096</v>
      </c>
      <c r="L250" s="16">
        <v>40284481653.4343</v>
      </c>
      <c r="M250" s="16">
        <v>42364020183.538</v>
      </c>
      <c r="N250" s="16">
        <v>43862934931.6252</v>
      </c>
      <c r="O250" s="16">
        <v>45897095483.2607</v>
      </c>
      <c r="P250" s="16">
        <v>47383606585.9178</v>
      </c>
      <c r="Q250" s="16">
        <v>47559277164.2749</v>
      </c>
      <c r="R250" s="16">
        <v>48362932955.4673</v>
      </c>
      <c r="S250" s="16">
        <v>49616180349.7098</v>
      </c>
      <c r="T250" s="16">
        <v>50420003964.8555</v>
      </c>
      <c r="U250" s="16">
        <v>50531997748.8587</v>
      </c>
    </row>
    <row r="251" s="16" customFormat="1" hidden="1" customHeight="1" spans="1:21">
      <c r="A251" s="16" t="s">
        <v>271</v>
      </c>
      <c r="B251" s="16">
        <v>12620268392851</v>
      </c>
      <c r="C251" s="16">
        <v>12746261681326.2</v>
      </c>
      <c r="D251" s="16">
        <v>12968262714693.8</v>
      </c>
      <c r="E251" s="16">
        <v>13339312044428.3</v>
      </c>
      <c r="F251" s="16">
        <v>13846057985506.4</v>
      </c>
      <c r="G251" s="16">
        <v>14332499604847.4</v>
      </c>
      <c r="H251" s="16">
        <v>14741688498216</v>
      </c>
      <c r="I251" s="16">
        <v>15018267849838.4</v>
      </c>
      <c r="J251" s="16">
        <v>14997755929007.8</v>
      </c>
      <c r="K251" s="16">
        <v>14617299295193.1</v>
      </c>
      <c r="L251" s="16">
        <v>14992052727000</v>
      </c>
      <c r="M251" s="16">
        <v>15224554803505.2</v>
      </c>
      <c r="N251" s="16">
        <v>15567038144417.2</v>
      </c>
      <c r="O251" s="16">
        <v>15853795607253.8</v>
      </c>
      <c r="P251" s="16">
        <v>16254258275174.8</v>
      </c>
      <c r="Q251" s="16">
        <v>16726935659206.4</v>
      </c>
      <c r="R251" s="16">
        <v>17000895844117</v>
      </c>
      <c r="S251" s="16">
        <v>17403783207186.7</v>
      </c>
      <c r="T251" s="16">
        <v>17913248631409.5</v>
      </c>
      <c r="U251" s="16">
        <v>18300385513295.6</v>
      </c>
    </row>
    <row r="252" s="16" customFormat="1" hidden="1" customHeight="1" spans="1:21">
      <c r="A252" s="16" t="s">
        <v>272</v>
      </c>
      <c r="B252" s="16">
        <v>24133037752.2301</v>
      </c>
      <c r="C252" s="16">
        <v>25137898409.0504</v>
      </c>
      <c r="D252" s="16">
        <v>26136749834.1126</v>
      </c>
      <c r="E252" s="16">
        <v>27243021064.2531</v>
      </c>
      <c r="F252" s="16">
        <v>29272353868.1547</v>
      </c>
      <c r="G252" s="16">
        <v>31306784568.6886</v>
      </c>
      <c r="H252" s="16">
        <v>33639584098.1703</v>
      </c>
      <c r="I252" s="16">
        <v>36826263684.3347</v>
      </c>
      <c r="J252" s="16">
        <v>40151366329.0202</v>
      </c>
      <c r="K252" s="16">
        <v>43383926062.589</v>
      </c>
      <c r="L252" s="16">
        <v>46679875793.5724</v>
      </c>
      <c r="M252" s="16">
        <v>50313860181.6493</v>
      </c>
      <c r="N252" s="16">
        <v>54024853522.5098</v>
      </c>
      <c r="O252" s="16">
        <v>58122388985.6036</v>
      </c>
      <c r="P252" s="16">
        <v>62295227519.013</v>
      </c>
      <c r="Q252" s="16">
        <v>66934792340.1329</v>
      </c>
      <c r="R252" s="16">
        <v>71013939308.114</v>
      </c>
      <c r="S252" s="16">
        <v>74182244738.0189</v>
      </c>
      <c r="T252" s="16">
        <v>78222539795.2383</v>
      </c>
      <c r="U252" s="16">
        <v>82574625978.6571</v>
      </c>
    </row>
    <row r="253" s="16" customFormat="1" hidden="1" customHeight="1" spans="1:21">
      <c r="A253" s="16" t="s">
        <v>273</v>
      </c>
      <c r="B253" s="16">
        <v>512303508.129133</v>
      </c>
      <c r="C253" s="16">
        <v>521060125.531156</v>
      </c>
      <c r="D253" s="16">
        <v>553999710.32668</v>
      </c>
      <c r="E253" s="16">
        <v>596601131.501758</v>
      </c>
      <c r="F253" s="16">
        <v>621397570.602657</v>
      </c>
      <c r="G253" s="16">
        <v>636857972.327673</v>
      </c>
      <c r="H253" s="16">
        <v>685821912.100613</v>
      </c>
      <c r="I253" s="16">
        <v>708745921.628982</v>
      </c>
      <c r="J253" s="16">
        <v>719975800.839632</v>
      </c>
      <c r="K253" s="16">
        <v>704863067.729815</v>
      </c>
      <c r="L253" s="16">
        <v>681225925.925926</v>
      </c>
      <c r="M253" s="16">
        <v>678369571.72069</v>
      </c>
      <c r="N253" s="16">
        <v>687745232.176013</v>
      </c>
      <c r="O253" s="16">
        <v>700351441.710622</v>
      </c>
      <c r="P253" s="16">
        <v>708853980.793166</v>
      </c>
      <c r="Q253" s="16">
        <v>718283691.619185</v>
      </c>
      <c r="R253" s="16">
        <v>731912700.476192</v>
      </c>
      <c r="S253" s="16">
        <v>739234446.845073</v>
      </c>
      <c r="T253" s="16">
        <v>755225041.129407</v>
      </c>
      <c r="U253" s="16">
        <v>758962832.149068</v>
      </c>
    </row>
    <row r="254" s="16" customFormat="1" hidden="1" customHeight="1" spans="1:16">
      <c r="A254" s="16" t="s">
        <v>274</v>
      </c>
      <c r="B254" s="16">
        <v>288959554742.817</v>
      </c>
      <c r="C254" s="16">
        <v>298767524286.809</v>
      </c>
      <c r="D254" s="16">
        <v>272309725931.075</v>
      </c>
      <c r="E254" s="16">
        <v>251191289620.88</v>
      </c>
      <c r="F254" s="16">
        <v>297125652791.19</v>
      </c>
      <c r="G254" s="16">
        <v>327782821536.693</v>
      </c>
      <c r="H254" s="16">
        <v>360142030430.877</v>
      </c>
      <c r="I254" s="16">
        <v>391667346884.866</v>
      </c>
      <c r="J254" s="16">
        <v>412338978104.743</v>
      </c>
      <c r="K254" s="16">
        <v>399134636051.027</v>
      </c>
      <c r="L254" s="16">
        <v>393192354510.653</v>
      </c>
      <c r="M254" s="16">
        <v>409613739715.026</v>
      </c>
      <c r="N254" s="16">
        <v>432658432475.436</v>
      </c>
      <c r="O254" s="16">
        <v>438469442078.588</v>
      </c>
      <c r="P254" s="16">
        <v>421393747431.435</v>
      </c>
    </row>
    <row r="255" s="16" customFormat="1" hidden="1" customHeight="1" spans="1:1">
      <c r="A255" s="16" t="s">
        <v>275</v>
      </c>
    </row>
    <row r="256" s="16" customFormat="1" hidden="1" customHeight="1" spans="1:19">
      <c r="A256" s="16" t="s">
        <v>276</v>
      </c>
      <c r="D256" s="16">
        <v>3980912284.83849</v>
      </c>
      <c r="E256" s="16">
        <v>3967611883.98963</v>
      </c>
      <c r="F256" s="16">
        <v>4084246168.35653</v>
      </c>
      <c r="G256" s="16">
        <v>4232596793.20915</v>
      </c>
      <c r="H256" s="16">
        <v>4386062956.84981</v>
      </c>
      <c r="I256" s="16">
        <v>4563060598.91536</v>
      </c>
      <c r="J256" s="16">
        <v>4606031124.73474</v>
      </c>
      <c r="K256" s="16">
        <v>4300121905.21104</v>
      </c>
      <c r="L256" s="16">
        <v>4339000000</v>
      </c>
      <c r="M256" s="16">
        <v>3985004715.8689</v>
      </c>
      <c r="N256" s="16">
        <v>3386486677.67037</v>
      </c>
      <c r="O256" s="16">
        <v>3189026880.45273</v>
      </c>
      <c r="P256" s="16">
        <v>3161402970.99741</v>
      </c>
      <c r="Q256" s="16">
        <v>3167541617.54304</v>
      </c>
      <c r="R256" s="16">
        <v>3196188634.75596</v>
      </c>
      <c r="S256" s="16">
        <v>3141963923.60293</v>
      </c>
    </row>
    <row r="257" s="16" customFormat="1" hidden="1" customHeight="1" spans="1:21">
      <c r="A257" s="16" t="s">
        <v>277</v>
      </c>
      <c r="B257" s="16">
        <v>61146300622.5134</v>
      </c>
      <c r="C257" s="16">
        <v>64933025784.1857</v>
      </c>
      <c r="D257" s="16">
        <v>69037326105.9079</v>
      </c>
      <c r="E257" s="16">
        <v>73800255066.9557</v>
      </c>
      <c r="F257" s="16">
        <v>79362145321.3724</v>
      </c>
      <c r="G257" s="16">
        <v>85351803030.4192</v>
      </c>
      <c r="H257" s="16">
        <v>91307613276.9669</v>
      </c>
      <c r="I257" s="16">
        <v>97817393659.7481</v>
      </c>
      <c r="J257" s="16">
        <v>103355590690.416</v>
      </c>
      <c r="K257" s="16">
        <v>108934619580.606</v>
      </c>
      <c r="L257" s="16">
        <v>115931749697.241</v>
      </c>
      <c r="M257" s="16">
        <v>123166241860.417</v>
      </c>
      <c r="N257" s="16">
        <v>129629226783.14</v>
      </c>
      <c r="O257" s="16">
        <v>136657571781.858</v>
      </c>
      <c r="P257" s="16">
        <v>144834688912.566</v>
      </c>
      <c r="Q257" s="16">
        <v>154508616051.562</v>
      </c>
      <c r="R257" s="16">
        <v>164104855205.203</v>
      </c>
      <c r="S257" s="16">
        <v>175284081081.177</v>
      </c>
      <c r="T257" s="16">
        <v>187686812137.294</v>
      </c>
      <c r="U257" s="16">
        <v>200857611961.483</v>
      </c>
    </row>
    <row r="258" s="16" customFormat="1" hidden="1" customHeight="1" spans="1:21">
      <c r="A258" s="16" t="s">
        <v>278</v>
      </c>
      <c r="B258" s="16">
        <v>525554159.349336</v>
      </c>
      <c r="C258" s="16">
        <v>507698023.259061</v>
      </c>
      <c r="D258" s="16">
        <v>481306261.675084</v>
      </c>
      <c r="E258" s="16">
        <v>501946287.114598</v>
      </c>
      <c r="F258" s="16">
        <v>521960857.237763</v>
      </c>
      <c r="G258" s="16">
        <v>549652584.773368</v>
      </c>
      <c r="H258" s="16">
        <v>596181554.777833</v>
      </c>
      <c r="I258" s="16">
        <v>627025086.554647</v>
      </c>
      <c r="J258" s="16">
        <v>667458933.182145</v>
      </c>
      <c r="K258" s="16">
        <v>689570618.189538</v>
      </c>
      <c r="L258" s="16">
        <v>700804286.224354</v>
      </c>
      <c r="M258" s="16">
        <v>709376703.207254</v>
      </c>
      <c r="N258" s="16">
        <v>721824490.38557</v>
      </c>
      <c r="O258" s="16">
        <v>736038269.045342</v>
      </c>
      <c r="P258" s="16">
        <v>752999145.565157</v>
      </c>
      <c r="Q258" s="16">
        <v>754225528.53839</v>
      </c>
      <c r="R258" s="16">
        <v>780372013.527721</v>
      </c>
      <c r="S258" s="16">
        <v>814845638.905305</v>
      </c>
      <c r="T258" s="16">
        <v>838478038.799507</v>
      </c>
      <c r="U258" s="16">
        <v>865850906.762071</v>
      </c>
    </row>
    <row r="259" s="16" customFormat="1" hidden="1" customHeight="1" spans="1:21">
      <c r="A259" s="16" t="s">
        <v>279</v>
      </c>
      <c r="B259" s="16">
        <v>49948978843416.3</v>
      </c>
      <c r="C259" s="16">
        <v>50928369054151.6</v>
      </c>
      <c r="D259" s="16">
        <v>52039819430454.2</v>
      </c>
      <c r="E259" s="16">
        <v>53583285194606</v>
      </c>
      <c r="F259" s="16">
        <v>55945451191090.6</v>
      </c>
      <c r="G259" s="16">
        <v>58136339357011.8</v>
      </c>
      <c r="H259" s="16">
        <v>60681662612082.3</v>
      </c>
      <c r="I259" s="16">
        <v>63304406774695.7</v>
      </c>
      <c r="J259" s="16">
        <v>64477011141383.9</v>
      </c>
      <c r="K259" s="16">
        <v>63397897204734.3</v>
      </c>
      <c r="L259" s="16">
        <v>66125919193271.1</v>
      </c>
      <c r="M259" s="16">
        <v>68200801178161.6</v>
      </c>
      <c r="N259" s="16">
        <v>69918443352833.1</v>
      </c>
      <c r="O259" s="16">
        <v>71782454322508</v>
      </c>
      <c r="P259" s="16">
        <v>73836220968446.2</v>
      </c>
      <c r="Q259" s="16">
        <v>75958236524952.9</v>
      </c>
      <c r="R259" s="16">
        <v>77937548577611.1</v>
      </c>
      <c r="S259" s="16">
        <v>80508418354625</v>
      </c>
      <c r="T259" s="16">
        <v>82904973844065.5</v>
      </c>
      <c r="U259" s="16">
        <v>84865358739429.3</v>
      </c>
    </row>
    <row r="260" s="16" customFormat="1" hidden="1" customHeight="1" spans="1:21">
      <c r="A260" s="16" t="s">
        <v>280</v>
      </c>
      <c r="B260" s="16">
        <v>498174444.546682</v>
      </c>
      <c r="C260" s="16">
        <v>532746564.313723</v>
      </c>
      <c r="D260" s="16">
        <v>555889054.33453</v>
      </c>
      <c r="E260" s="16">
        <v>580990127.049917</v>
      </c>
      <c r="F260" s="16">
        <v>607860924.850288</v>
      </c>
      <c r="G260" s="16">
        <v>633126600.627264</v>
      </c>
      <c r="H260" s="16">
        <v>645591649.94901</v>
      </c>
      <c r="I260" s="16">
        <v>686410116.861272</v>
      </c>
      <c r="J260" s="16">
        <v>693336597.29968</v>
      </c>
      <c r="K260" s="16">
        <v>659999075.009294</v>
      </c>
      <c r="L260" s="16">
        <v>663161517.850106</v>
      </c>
      <c r="M260" s="16">
        <v>690837857.251793</v>
      </c>
      <c r="N260" s="16">
        <v>662591405.57115</v>
      </c>
      <c r="O260" s="16">
        <v>659816178.578933</v>
      </c>
      <c r="P260" s="16">
        <v>660332453.957935</v>
      </c>
      <c r="Q260" s="16">
        <v>688543101.305806</v>
      </c>
      <c r="R260" s="16">
        <v>743999467.370473</v>
      </c>
      <c r="S260" s="16">
        <v>751773366.694312</v>
      </c>
      <c r="T260" s="16">
        <v>736262229.298921</v>
      </c>
      <c r="U260" s="16">
        <v>762625022.856476</v>
      </c>
    </row>
    <row r="261" s="16" customFormat="1" hidden="1" customHeight="1" spans="1:21">
      <c r="A261" s="16" t="s">
        <v>281</v>
      </c>
      <c r="B261" s="16">
        <v>3146802261.55122</v>
      </c>
      <c r="C261" s="16">
        <v>3995618021.868</v>
      </c>
      <c r="D261" s="16">
        <v>3967610854.08921</v>
      </c>
      <c r="E261" s="16">
        <v>4204879720.70795</v>
      </c>
      <c r="F261" s="16">
        <v>4314716465.4595</v>
      </c>
      <c r="G261" s="16">
        <v>4575033280.50301</v>
      </c>
      <c r="H261" s="16">
        <v>4781048518.44168</v>
      </c>
      <c r="I261" s="16">
        <v>5129399657.42081</v>
      </c>
      <c r="J261" s="16">
        <v>5452852181.29018</v>
      </c>
      <c r="K261" s="16">
        <v>5648900951.38086</v>
      </c>
      <c r="L261" s="16">
        <v>5835874320.56211</v>
      </c>
      <c r="M261" s="16">
        <v>6091210429.53109</v>
      </c>
      <c r="N261" s="16">
        <v>6262389373.90877</v>
      </c>
      <c r="O261" s="16">
        <v>6477787427.33978</v>
      </c>
      <c r="P261" s="16">
        <v>6556956864.05247</v>
      </c>
      <c r="Q261" s="16">
        <v>6825476971.93789</v>
      </c>
      <c r="R261" s="16">
        <v>7103338747.5437</v>
      </c>
      <c r="S261" s="16">
        <v>7403499525.95042</v>
      </c>
      <c r="T261" s="16">
        <v>7685988951.32129</v>
      </c>
      <c r="U261" s="16">
        <v>8006622220.84999</v>
      </c>
    </row>
    <row r="262" s="16" customFormat="1" hidden="1" customHeight="1" spans="1:21">
      <c r="A262" s="16" t="s">
        <v>282</v>
      </c>
      <c r="B262" s="16">
        <v>20345854642.0114</v>
      </c>
      <c r="C262" s="16">
        <v>21119738902.2012</v>
      </c>
      <c r="D262" s="16">
        <v>21950849521.3131</v>
      </c>
      <c r="E262" s="16">
        <v>22773435257.8429</v>
      </c>
      <c r="F262" s="16">
        <v>23678154700.757</v>
      </c>
      <c r="G262" s="16">
        <v>25002177460.5819</v>
      </c>
      <c r="H262" s="16">
        <v>25794848834.8019</v>
      </c>
      <c r="I262" s="16">
        <v>26655991279.524</v>
      </c>
      <c r="J262" s="16">
        <v>27628287079.3955</v>
      </c>
      <c r="K262" s="16">
        <v>28696460069.1904</v>
      </c>
      <c r="L262" s="16">
        <v>30906749533.221</v>
      </c>
      <c r="M262" s="16">
        <v>26977011029.6103</v>
      </c>
      <c r="N262" s="16">
        <v>27622540063.9838</v>
      </c>
      <c r="O262" s="16">
        <v>28954889799.6317</v>
      </c>
      <c r="P262" s="16">
        <v>28900283353.3845</v>
      </c>
      <c r="Q262" s="16">
        <v>20809811298.515</v>
      </c>
      <c r="R262" s="16">
        <v>18858879105.7419</v>
      </c>
      <c r="S262" s="16">
        <v>17902354868.0681</v>
      </c>
      <c r="T262" s="16">
        <v>18037087754.3093</v>
      </c>
      <c r="U262" s="16">
        <v>18415400223.2268</v>
      </c>
    </row>
    <row r="263" s="16" customFormat="1" hidden="1" customHeight="1" spans="1:21">
      <c r="A263" s="16" t="s">
        <v>283</v>
      </c>
      <c r="B263" s="16">
        <v>267001436052.865</v>
      </c>
      <c r="C263" s="16">
        <v>274210460320.471</v>
      </c>
      <c r="D263" s="16">
        <v>284357295800.838</v>
      </c>
      <c r="E263" s="16">
        <v>292743217487.232</v>
      </c>
      <c r="F263" s="16">
        <v>306076361734.3</v>
      </c>
      <c r="G263" s="16">
        <v>322228183699.627</v>
      </c>
      <c r="H263" s="16">
        <v>340285199108.368</v>
      </c>
      <c r="I263" s="16">
        <v>358526105165.636</v>
      </c>
      <c r="J263" s="16">
        <v>369966840760.721</v>
      </c>
      <c r="K263" s="16">
        <v>364276420244.386</v>
      </c>
      <c r="L263" s="16">
        <v>375349442837.24</v>
      </c>
      <c r="M263" s="16">
        <v>387676549661.244</v>
      </c>
      <c r="N263" s="16">
        <v>396257207214.537</v>
      </c>
      <c r="O263" s="16">
        <v>406104993310.75</v>
      </c>
      <c r="P263" s="16">
        <v>413605718439.232</v>
      </c>
      <c r="Q263" s="16">
        <v>418543065568.063</v>
      </c>
      <c r="R263" s="16">
        <v>420213420422.74</v>
      </c>
      <c r="S263" s="16">
        <v>426157392310.139</v>
      </c>
      <c r="T263" s="16">
        <v>429511487805.392</v>
      </c>
      <c r="U263" s="16">
        <v>430166850678.94</v>
      </c>
    </row>
    <row r="264" s="16" customFormat="1" hidden="1" customHeight="1" spans="1:21">
      <c r="A264" s="16" t="s">
        <v>284</v>
      </c>
      <c r="B264" s="16">
        <v>9881983406.64151</v>
      </c>
      <c r="C264" s="16">
        <v>10407395447.2494</v>
      </c>
      <c r="D264" s="16">
        <v>10876354172.3124</v>
      </c>
      <c r="E264" s="16">
        <v>11631714139.7928</v>
      </c>
      <c r="F264" s="16">
        <v>12449702236.768</v>
      </c>
      <c r="G264" s="16">
        <v>13350512768.1307</v>
      </c>
      <c r="H264" s="16">
        <v>14405696504.1379</v>
      </c>
      <c r="I264" s="16">
        <v>15608923120.2185</v>
      </c>
      <c r="J264" s="16">
        <v>16822344541.4938</v>
      </c>
      <c r="K264" s="16">
        <v>18373423318.2548</v>
      </c>
      <c r="L264" s="16">
        <v>20265559483.8548</v>
      </c>
      <c r="M264" s="16">
        <v>21393257280.4403</v>
      </c>
      <c r="N264" s="16">
        <v>23018629943.0906</v>
      </c>
      <c r="O264" s="16">
        <v>24182735402.6391</v>
      </c>
      <c r="P264" s="16">
        <v>25318838464.9059</v>
      </c>
      <c r="Q264" s="16">
        <v>26058243522.128</v>
      </c>
      <c r="R264" s="16">
        <v>27042379771.1117</v>
      </c>
      <c r="S264" s="16">
        <v>27990035646.5365</v>
      </c>
      <c r="T264" s="16">
        <v>29119259552.6464</v>
      </c>
      <c r="U264" s="16">
        <v>29539096537.4914</v>
      </c>
    </row>
    <row r="265" s="16" customFormat="1" hidden="1" customHeight="1" spans="1:21">
      <c r="A265" s="16" t="s">
        <v>285</v>
      </c>
      <c r="B265" s="16">
        <v>17216768309.2624</v>
      </c>
      <c r="C265" s="16">
        <v>17464623554.5545</v>
      </c>
      <c r="D265" s="16">
        <v>15911315808.1904</v>
      </c>
      <c r="E265" s="16">
        <v>13207175801.7861</v>
      </c>
      <c r="F265" s="16">
        <v>12440164041.0608</v>
      </c>
      <c r="G265" s="16">
        <v>11729695862.7806</v>
      </c>
      <c r="H265" s="16">
        <v>11323673004.4172</v>
      </c>
      <c r="I265" s="16">
        <v>10909982217.1408</v>
      </c>
      <c r="J265" s="16">
        <v>8982303319.46873</v>
      </c>
      <c r="K265" s="16">
        <v>10061936649.7681</v>
      </c>
      <c r="L265" s="16">
        <v>12041655200</v>
      </c>
      <c r="M265" s="16">
        <v>13750837257.6961</v>
      </c>
      <c r="N265" s="16">
        <v>16042473245.9454</v>
      </c>
      <c r="O265" s="16">
        <v>16361637090.0308</v>
      </c>
      <c r="P265" s="16">
        <v>16750541640.3978</v>
      </c>
      <c r="Q265" s="16">
        <v>17048679958.7274</v>
      </c>
      <c r="R265" s="16">
        <v>17177545688.225</v>
      </c>
      <c r="S265" s="16">
        <v>17985583516.6265</v>
      </c>
      <c r="T265" s="16">
        <v>18854228493.9328</v>
      </c>
      <c r="U265" s="16">
        <v>17327035948.4306</v>
      </c>
    </row>
  </sheetData>
  <autoFilter ref="A1:V265">
    <filterColumn colId="0">
      <customFilters>
        <customFilter operator="equal" val="RUS"/>
      </customFilters>
    </filterColumn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theme="6"/>
  </sheetPr>
  <dimension ref="A1:Y56"/>
  <sheetViews>
    <sheetView workbookViewId="0">
      <selection activeCell="D2" sqref="D2"/>
    </sheetView>
  </sheetViews>
  <sheetFormatPr defaultColWidth="9" defaultRowHeight="22" customHeight="1"/>
  <cols>
    <col min="1" max="2" width="8.81818181818182" customWidth="1"/>
    <col min="3" max="3" width="23.5454545454545" customWidth="1"/>
    <col min="4" max="20" width="20.1818181818182" customWidth="1"/>
    <col min="21" max="24" width="21.4909090909091" customWidth="1"/>
    <col min="25" max="25" width="23.9" style="4" customWidth="1"/>
  </cols>
  <sheetData>
    <row r="1" s="3" customFormat="1" customHeight="1" spans="1:25">
      <c r="A1" s="5" t="s">
        <v>286</v>
      </c>
      <c r="B1" s="6" t="s">
        <v>287</v>
      </c>
      <c r="C1" s="5" t="s">
        <v>288</v>
      </c>
      <c r="D1" s="7" t="s">
        <v>289</v>
      </c>
      <c r="E1" s="7" t="s">
        <v>290</v>
      </c>
      <c r="F1" s="7" t="s">
        <v>291</v>
      </c>
      <c r="G1" s="7" t="s">
        <v>292</v>
      </c>
      <c r="H1" s="7" t="s">
        <v>293</v>
      </c>
      <c r="I1" s="7" t="s">
        <v>294</v>
      </c>
      <c r="J1" s="7" t="s">
        <v>295</v>
      </c>
      <c r="K1" s="7" t="s">
        <v>296</v>
      </c>
      <c r="L1" s="7" t="s">
        <v>297</v>
      </c>
      <c r="M1" s="7" t="s">
        <v>298</v>
      </c>
      <c r="N1" s="7" t="s">
        <v>299</v>
      </c>
      <c r="O1" s="7" t="s">
        <v>300</v>
      </c>
      <c r="P1" s="7" t="s">
        <v>301</v>
      </c>
      <c r="Q1" s="7" t="s">
        <v>302</v>
      </c>
      <c r="R1" s="7" t="s">
        <v>303</v>
      </c>
      <c r="S1" s="7" t="s">
        <v>304</v>
      </c>
      <c r="T1" s="7" t="s">
        <v>305</v>
      </c>
      <c r="U1" s="7" t="s">
        <v>306</v>
      </c>
      <c r="V1" s="7" t="s">
        <v>307</v>
      </c>
      <c r="W1" s="7" t="s">
        <v>308</v>
      </c>
      <c r="X1" s="7"/>
      <c r="Y1" s="14" t="s">
        <v>309</v>
      </c>
    </row>
    <row r="2" customHeight="1" spans="1:25">
      <c r="A2" s="8">
        <v>1</v>
      </c>
      <c r="B2" s="9" t="s">
        <v>60</v>
      </c>
      <c r="C2" s="8" t="s">
        <v>310</v>
      </c>
      <c r="D2" s="10">
        <f>VLOOKUP($B:$B,'WB-GDP'!$A:$U,2,FALSE)</f>
        <v>2232179118798.37</v>
      </c>
      <c r="E2" s="10">
        <f>VLOOKUP($B:$B,'WB-GDP'!$A:$U,3,FALSE)</f>
        <v>2418247620897.73</v>
      </c>
      <c r="F2" s="10">
        <f>VLOOKUP($B:$B,'WB-GDP'!$A:$U,4,FALSE)</f>
        <v>2639121430175.81</v>
      </c>
      <c r="G2" s="10">
        <f>VLOOKUP($B:$B,'WB-GDP'!$A:$U,5,FALSE)</f>
        <v>2904037243763.17</v>
      </c>
      <c r="H2" s="10">
        <f>VLOOKUP($B:$B,'WB-GDP'!$A:$U,6,FALSE)</f>
        <v>3197740575270.47</v>
      </c>
      <c r="I2" s="10">
        <f>VLOOKUP($B:$B,'WB-GDP'!$A:$U,7,FALSE)</f>
        <v>3562110060961.01</v>
      </c>
      <c r="J2" s="10">
        <f>VLOOKUP($B:$B,'WB-GDP'!$A:$U,8,FALSE)</f>
        <v>4015244502560.5</v>
      </c>
      <c r="K2" s="10">
        <f>VLOOKUP($B:$B,'WB-GDP'!$A:$U,9,FALSE)</f>
        <v>4586648363851.37</v>
      </c>
      <c r="L2" s="10">
        <f>VLOOKUP($B:$B,'WB-GDP'!$A:$U,10,FALSE)</f>
        <v>5029291070606.01</v>
      </c>
      <c r="M2" s="10">
        <f>VLOOKUP($B:$B,'WB-GDP'!$A:$U,11,FALSE)</f>
        <v>5501980339596.26</v>
      </c>
      <c r="N2" s="10">
        <f>VLOOKUP($B:$B,'WB-GDP'!$A:$U,12,FALSE)</f>
        <v>6087163874512.21</v>
      </c>
      <c r="O2" s="10">
        <f>VLOOKUP($B:$B,'WB-GDP'!$A:$U,13,FALSE)</f>
        <v>6668538680619.32</v>
      </c>
      <c r="P2" s="10">
        <f>VLOOKUP($B:$B,'WB-GDP'!$A:$U,14,FALSE)</f>
        <v>7192934987439.48</v>
      </c>
      <c r="Q2" s="10">
        <f>VLOOKUP($B:$B,'WB-GDP'!$A:$U,15,FALSE)</f>
        <v>7751549114988.98</v>
      </c>
      <c r="R2" s="10">
        <f>VLOOKUP($B:$B,'WB-GDP'!$A:$U,16,FALSE)</f>
        <v>8327160831972.09</v>
      </c>
      <c r="S2" s="10">
        <f>VLOOKUP($B:$B,'WB-GDP'!$A:$U,17,FALSE)</f>
        <v>8913503612415.53</v>
      </c>
      <c r="T2" s="10">
        <f>VLOOKUP($B:$B,'WB-GDP'!$A:$U,18,FALSE)</f>
        <v>9523968278958.46</v>
      </c>
      <c r="U2" s="10">
        <f>VLOOKUP($B:$B,'WB-GDP'!$A:$U,19,FALSE)</f>
        <v>10185617478788.5</v>
      </c>
      <c r="V2" s="10">
        <f>VLOOKUP($B:$B,'WB-GDP'!$A:$U,20,FALSE)</f>
        <v>10873123622054.6</v>
      </c>
      <c r="W2" s="10">
        <f>VLOOKUP($B:$B,'WB-GDP'!$A:$U,21,FALSE)</f>
        <v>11537484336927.9</v>
      </c>
      <c r="X2" s="10"/>
      <c r="Y2" s="15">
        <f>AVERAGE(D2:W2)</f>
        <v>6157382257257.89</v>
      </c>
    </row>
    <row r="3" customHeight="1" spans="1:25">
      <c r="A3" s="8">
        <v>2</v>
      </c>
      <c r="B3" s="9" t="s">
        <v>183</v>
      </c>
      <c r="C3" s="8" t="s">
        <v>311</v>
      </c>
      <c r="D3" s="10">
        <f>VLOOKUP($B:$B,'WB-GDP'!$A:$U,2,FALSE)</f>
        <v>3837047132.18431</v>
      </c>
      <c r="E3" s="10">
        <f>VLOOKUP($B:$B,'WB-GDP'!$A:$U,3,FALSE)</f>
        <v>3950344027.42332</v>
      </c>
      <c r="F3" s="10">
        <f>VLOOKUP($B:$B,'WB-GDP'!$A:$U,4,FALSE)</f>
        <v>4137312959.549</v>
      </c>
      <c r="G3" s="10">
        <f>VLOOKUP($B:$B,'WB-GDP'!$A:$U,5,FALSE)</f>
        <v>4427116613.5692</v>
      </c>
      <c r="H3" s="10">
        <f>VLOOKUP($B:$B,'WB-GDP'!$A:$U,6,FALSE)</f>
        <v>4897515726.07987</v>
      </c>
      <c r="I3" s="10">
        <f>VLOOKUP($B:$B,'WB-GDP'!$A:$U,7,FALSE)</f>
        <v>5252765131.74542</v>
      </c>
      <c r="J3" s="10">
        <f>VLOOKUP($B:$B,'WB-GDP'!$A:$U,8,FALSE)</f>
        <v>5702204050.40528</v>
      </c>
      <c r="K3" s="10">
        <f>VLOOKUP($B:$B,'WB-GDP'!$A:$U,9,FALSE)</f>
        <v>6286566854.31684</v>
      </c>
      <c r="L3" s="10">
        <f>VLOOKUP($B:$B,'WB-GDP'!$A:$U,10,FALSE)</f>
        <v>6846094435.54697</v>
      </c>
      <c r="M3" s="10">
        <f>VLOOKUP($B:$B,'WB-GDP'!$A:$U,11,FALSE)</f>
        <v>6759244954.07071</v>
      </c>
      <c r="N3" s="10">
        <f>VLOOKUP($B:$B,'WB-GDP'!$A:$U,12,FALSE)</f>
        <v>7189481824.07288</v>
      </c>
      <c r="O3" s="10">
        <f>VLOOKUP($B:$B,'WB-GDP'!$A:$U,13,FALSE)</f>
        <v>8432599135.69306</v>
      </c>
      <c r="P3" s="10">
        <f>VLOOKUP($B:$B,'WB-GDP'!$A:$U,14,FALSE)</f>
        <v>9471480157.75525</v>
      </c>
      <c r="Q3" s="10">
        <f>VLOOKUP($B:$B,'WB-GDP'!$A:$U,15,FALSE)</f>
        <v>10574804943.2739</v>
      </c>
      <c r="R3" s="10">
        <f>VLOOKUP($B:$B,'WB-GDP'!$A:$U,16,FALSE)</f>
        <v>11408652157.2819</v>
      </c>
      <c r="S3" s="10">
        <f>VLOOKUP($B:$B,'WB-GDP'!$A:$U,17,FALSE)</f>
        <v>11680159346.4038</v>
      </c>
      <c r="T3" s="10">
        <f>VLOOKUP($B:$B,'WB-GDP'!$A:$U,18,FALSE)</f>
        <v>11816629563.8777</v>
      </c>
      <c r="U3" s="10">
        <f>VLOOKUP($B:$B,'WB-GDP'!$A:$U,19,FALSE)</f>
        <v>12447287566.1299</v>
      </c>
      <c r="V3" s="10">
        <f>VLOOKUP($B:$B,'WB-GDP'!$A:$U,20,FALSE)</f>
        <v>13349296395.7882</v>
      </c>
      <c r="W3" s="10">
        <f>VLOOKUP($B:$B,'WB-GDP'!$A:$U,21,FALSE)</f>
        <v>14037996021.8727</v>
      </c>
      <c r="X3" s="10"/>
      <c r="Y3" s="15">
        <f t="shared" ref="Y3:Y34" si="0">AVERAGE(D3:W3)</f>
        <v>8125229949.85201</v>
      </c>
    </row>
    <row r="4" customHeight="1" spans="1:25">
      <c r="A4" s="8">
        <v>3</v>
      </c>
      <c r="B4" s="9" t="s">
        <v>222</v>
      </c>
      <c r="C4" s="8" t="s">
        <v>312</v>
      </c>
      <c r="D4" s="10">
        <f>VLOOKUP($B:$B,'WB-GDP'!$A:$U,2,FALSE)</f>
        <v>951570864960.202</v>
      </c>
      <c r="E4" s="10">
        <f>VLOOKUP($B:$B,'WB-GDP'!$A:$U,3,FALSE)</f>
        <v>1000101466517.97</v>
      </c>
      <c r="F4" s="10">
        <f>VLOOKUP($B:$B,'WB-GDP'!$A:$U,4,FALSE)</f>
        <v>1047106154523.45</v>
      </c>
      <c r="G4" s="10">
        <f>VLOOKUP($B:$B,'WB-GDP'!$A:$U,5,FALSE)</f>
        <v>1123544404800.4</v>
      </c>
      <c r="H4" s="10">
        <f>VLOOKUP($B:$B,'WB-GDP'!$A:$U,6,FALSE)</f>
        <v>1204439016241.71</v>
      </c>
      <c r="I4" s="10">
        <f>VLOOKUP($B:$B,'WB-GDP'!$A:$U,7,FALSE)</f>
        <v>1281522697121.64</v>
      </c>
      <c r="J4" s="10">
        <f>VLOOKUP($B:$B,'WB-GDP'!$A:$U,8,FALSE)</f>
        <v>1386608432989.65</v>
      </c>
      <c r="K4" s="10">
        <f>VLOOKUP($B:$B,'WB-GDP'!$A:$U,9,FALSE)</f>
        <v>1504469841529.42</v>
      </c>
      <c r="L4" s="10">
        <f>VLOOKUP($B:$B,'WB-GDP'!$A:$U,10,FALSE)</f>
        <v>1582701810889.97</v>
      </c>
      <c r="M4" s="10">
        <f>VLOOKUP($B:$B,'WB-GDP'!$A:$U,11,FALSE)</f>
        <v>1459251165972.78</v>
      </c>
      <c r="N4" s="10">
        <f>VLOOKUP($B:$B,'WB-GDP'!$A:$U,12,FALSE)</f>
        <v>1524917468442.01</v>
      </c>
      <c r="O4" s="10">
        <f>VLOOKUP($B:$B,'WB-GDP'!$A:$U,13,FALSE)</f>
        <v>1590489364644.29</v>
      </c>
      <c r="P4" s="10">
        <f>VLOOKUP($B:$B,'WB-GDP'!$A:$U,14,FALSE)</f>
        <v>1654492026998.83</v>
      </c>
      <c r="Q4" s="10">
        <f>VLOOKUP($B:$B,'WB-GDP'!$A:$U,15,FALSE)</f>
        <v>1683535346495.76</v>
      </c>
      <c r="R4" s="10">
        <f>VLOOKUP($B:$B,'WB-GDP'!$A:$U,16,FALSE)</f>
        <v>1695930665412.95</v>
      </c>
      <c r="S4" s="10">
        <f>VLOOKUP($B:$B,'WB-GDP'!$A:$U,17,FALSE)</f>
        <v>1662474715110.35</v>
      </c>
      <c r="T4" s="10">
        <f>VLOOKUP($B:$B,'WB-GDP'!$A:$U,18,FALSE)</f>
        <v>1665694763578.53</v>
      </c>
      <c r="U4" s="10">
        <f>VLOOKUP($B:$B,'WB-GDP'!$A:$U,19,FALSE)</f>
        <v>1696106853061.04</v>
      </c>
      <c r="V4" s="10">
        <f>VLOOKUP($B:$B,'WB-GDP'!$A:$U,20,FALSE)</f>
        <v>1739125742080.49</v>
      </c>
      <c r="W4" s="10">
        <f>VLOOKUP($B:$B,'WB-GDP'!$A:$U,21,FALSE)</f>
        <v>1762462643295.84</v>
      </c>
      <c r="X4" s="10"/>
      <c r="Y4" s="15">
        <f t="shared" si="0"/>
        <v>1460827272233.36</v>
      </c>
    </row>
    <row r="5" customHeight="1" spans="1:25">
      <c r="A5" s="8">
        <v>4</v>
      </c>
      <c r="B5" s="9" t="s">
        <v>228</v>
      </c>
      <c r="C5" s="8" t="s">
        <v>313</v>
      </c>
      <c r="D5" s="10">
        <f>VLOOKUP($B:$B,'WB-GDP'!$A:$U,2,FALSE)</f>
        <v>136346984801.619</v>
      </c>
      <c r="E5" s="10">
        <f>VLOOKUP($B:$B,'WB-GDP'!$A:$U,3,FALSE)</f>
        <v>134889413875.26</v>
      </c>
      <c r="F5" s="10">
        <f>VLOOKUP($B:$B,'WB-GDP'!$A:$U,4,FALSE)</f>
        <v>140169808016.352</v>
      </c>
      <c r="G5" s="10">
        <f>VLOOKUP($B:$B,'WB-GDP'!$A:$U,5,FALSE)</f>
        <v>146527601649.217</v>
      </c>
      <c r="H5" s="10">
        <f>VLOOKUP($B:$B,'WB-GDP'!$A:$U,6,FALSE)</f>
        <v>160916013825.344</v>
      </c>
      <c r="I5" s="10">
        <f>VLOOKUP($B:$B,'WB-GDP'!$A:$U,7,FALSE)</f>
        <v>172757877474.653</v>
      </c>
      <c r="J5" s="10">
        <f>VLOOKUP($B:$B,'WB-GDP'!$A:$U,8,FALSE)</f>
        <v>188314972645.788</v>
      </c>
      <c r="K5" s="10">
        <f>VLOOKUP($B:$B,'WB-GDP'!$A:$U,9,FALSE)</f>
        <v>205304999963.213</v>
      </c>
      <c r="L5" s="10">
        <f>VLOOKUP($B:$B,'WB-GDP'!$A:$U,10,FALSE)</f>
        <v>209140601456.434</v>
      </c>
      <c r="M5" s="10">
        <f>VLOOKUP($B:$B,'WB-GDP'!$A:$U,11,FALSE)</f>
        <v>209393625490.149</v>
      </c>
      <c r="N5" s="10">
        <f>VLOOKUP($B:$B,'WB-GDP'!$A:$U,12,FALSE)</f>
        <v>239809387605.427</v>
      </c>
      <c r="O5" s="10">
        <f>VLOOKUP($B:$B,'WB-GDP'!$A:$U,13,FALSE)</f>
        <v>255008196791.322</v>
      </c>
      <c r="P5" s="10">
        <f>VLOOKUP($B:$B,'WB-GDP'!$A:$U,14,FALSE)</f>
        <v>266385665325.181</v>
      </c>
      <c r="Q5" s="10">
        <f>VLOOKUP($B:$B,'WB-GDP'!$A:$U,15,FALSE)</f>
        <v>279271535506.458</v>
      </c>
      <c r="R5" s="10">
        <f>VLOOKUP($B:$B,'WB-GDP'!$A:$U,16,FALSE)</f>
        <v>290269256195.074</v>
      </c>
      <c r="S5" s="10">
        <f>VLOOKUP($B:$B,'WB-GDP'!$A:$U,17,FALSE)</f>
        <v>298944012931.308</v>
      </c>
      <c r="T5" s="10">
        <f>VLOOKUP($B:$B,'WB-GDP'!$A:$U,18,FALSE)</f>
        <v>308640184767.927</v>
      </c>
      <c r="U5" s="10">
        <f>VLOOKUP($B:$B,'WB-GDP'!$A:$U,19,FALSE)</f>
        <v>322024690203.145</v>
      </c>
      <c r="V5" s="10">
        <f>VLOOKUP($B:$B,'WB-GDP'!$A:$U,20,FALSE)</f>
        <v>333096256633.744</v>
      </c>
      <c r="W5" s="10">
        <f>VLOOKUP($B:$B,'WB-GDP'!$A:$U,21,FALSE)</f>
        <v>335538884575.285</v>
      </c>
      <c r="X5" s="10"/>
      <c r="Y5" s="15">
        <f t="shared" si="0"/>
        <v>231637498486.645</v>
      </c>
    </row>
    <row r="6" customHeight="1" spans="1:25">
      <c r="A6" s="8">
        <v>5</v>
      </c>
      <c r="B6" s="9" t="s">
        <v>126</v>
      </c>
      <c r="C6" s="8" t="s">
        <v>314</v>
      </c>
      <c r="D6" s="10">
        <f>VLOOKUP($B:$B,'WB-GDP'!$A:$U,2,FALSE)</f>
        <v>453413616927.798</v>
      </c>
      <c r="E6" s="10">
        <f>VLOOKUP($B:$B,'WB-GDP'!$A:$U,3,FALSE)</f>
        <v>469933589927.666</v>
      </c>
      <c r="F6" s="10">
        <f>VLOOKUP($B:$B,'WB-GDP'!$A:$U,4,FALSE)</f>
        <v>491078136159.835</v>
      </c>
      <c r="G6" s="10">
        <f>VLOOKUP($B:$B,'WB-GDP'!$A:$U,5,FALSE)</f>
        <v>514553483744.125</v>
      </c>
      <c r="H6" s="10">
        <f>VLOOKUP($B:$B,'WB-GDP'!$A:$U,6,FALSE)</f>
        <v>540440020890.984</v>
      </c>
      <c r="I6" s="10">
        <f>VLOOKUP($B:$B,'WB-GDP'!$A:$U,7,FALSE)</f>
        <v>571204954434.658</v>
      </c>
      <c r="J6" s="10">
        <f>VLOOKUP($B:$B,'WB-GDP'!$A:$U,8,FALSE)</f>
        <v>602626663572.802</v>
      </c>
      <c r="K6" s="10">
        <f>VLOOKUP($B:$B,'WB-GDP'!$A:$U,9,FALSE)</f>
        <v>640863459320.349</v>
      </c>
      <c r="L6" s="10">
        <f>VLOOKUP($B:$B,'WB-GDP'!$A:$U,10,FALSE)</f>
        <v>679403088245.167</v>
      </c>
      <c r="M6" s="10">
        <f>VLOOKUP($B:$B,'WB-GDP'!$A:$U,11,FALSE)</f>
        <v>710851782010.38</v>
      </c>
      <c r="N6" s="10">
        <f>VLOOKUP($B:$B,'WB-GDP'!$A:$U,12,FALSE)</f>
        <v>755094160363.071</v>
      </c>
      <c r="O6" s="10">
        <f>VLOOKUP($B:$B,'WB-GDP'!$A:$U,13,FALSE)</f>
        <v>801681840622.493</v>
      </c>
      <c r="P6" s="10">
        <f>VLOOKUP($B:$B,'WB-GDP'!$A:$U,14,FALSE)</f>
        <v>850023661688.382</v>
      </c>
      <c r="Q6" s="10">
        <f>VLOOKUP($B:$B,'WB-GDP'!$A:$U,15,FALSE)</f>
        <v>897261717986.534</v>
      </c>
      <c r="R6" s="10">
        <f>VLOOKUP($B:$B,'WB-GDP'!$A:$U,16,FALSE)</f>
        <v>942184637117.353</v>
      </c>
      <c r="S6" s="10">
        <f>VLOOKUP($B:$B,'WB-GDP'!$A:$U,17,FALSE)</f>
        <v>988128596686.365</v>
      </c>
      <c r="T6" s="10">
        <f>VLOOKUP($B:$B,'WB-GDP'!$A:$U,18,FALSE)</f>
        <v>1037861792572.64</v>
      </c>
      <c r="U6" s="10">
        <f>VLOOKUP($B:$B,'WB-GDP'!$A:$U,19,FALSE)</f>
        <v>1090479163407.98</v>
      </c>
      <c r="V6" s="10">
        <f>VLOOKUP($B:$B,'WB-GDP'!$A:$U,20,FALSE)</f>
        <v>1146853725883.45</v>
      </c>
      <c r="W6" s="10">
        <f>VLOOKUP($B:$B,'WB-GDP'!$A:$U,21,FALSE)</f>
        <v>1204479845861.69</v>
      </c>
      <c r="X6" s="10"/>
      <c r="Y6" s="15">
        <f t="shared" si="0"/>
        <v>769420896871.186</v>
      </c>
    </row>
    <row r="7" customHeight="1" spans="1:25">
      <c r="A7" s="8">
        <v>6</v>
      </c>
      <c r="B7" s="9" t="s">
        <v>189</v>
      </c>
      <c r="C7" s="8" t="s">
        <v>315</v>
      </c>
      <c r="D7" s="10">
        <f>VLOOKUP($B:$B,'WB-GDP'!$A:$U,2,FALSE)</f>
        <v>162523121435.76</v>
      </c>
      <c r="E7" s="10">
        <f>VLOOKUP($B:$B,'WB-GDP'!$A:$U,3,FALSE)</f>
        <v>163364463523.414</v>
      </c>
      <c r="F7" s="10">
        <f>VLOOKUP($B:$B,'WB-GDP'!$A:$U,4,FALSE)</f>
        <v>172171422649.637</v>
      </c>
      <c r="G7" s="10">
        <f>VLOOKUP($B:$B,'WB-GDP'!$A:$U,5,FALSE)</f>
        <v>182137564220.214</v>
      </c>
      <c r="H7" s="10">
        <f>VLOOKUP($B:$B,'WB-GDP'!$A:$U,6,FALSE)</f>
        <v>194492752460.562</v>
      </c>
      <c r="I7" s="10">
        <f>VLOOKUP($B:$B,'WB-GDP'!$A:$U,7,FALSE)</f>
        <v>204863376680.625</v>
      </c>
      <c r="J7" s="10">
        <f>VLOOKUP($B:$B,'WB-GDP'!$A:$U,8,FALSE)</f>
        <v>216304682964.84</v>
      </c>
      <c r="K7" s="10">
        <f>VLOOKUP($B:$B,'WB-GDP'!$A:$U,9,FALSE)</f>
        <v>229929251895.757</v>
      </c>
      <c r="L7" s="10">
        <f>VLOOKUP($B:$B,'WB-GDP'!$A:$U,10,FALSE)</f>
        <v>241038904255.161</v>
      </c>
      <c r="M7" s="10">
        <f>VLOOKUP($B:$B,'WB-GDP'!$A:$U,11,FALSE)</f>
        <v>237390711222.558</v>
      </c>
      <c r="N7" s="10">
        <f>VLOOKUP($B:$B,'WB-GDP'!$A:$U,12,FALSE)</f>
        <v>255016609232.871</v>
      </c>
      <c r="O7" s="10">
        <f>VLOOKUP($B:$B,'WB-GDP'!$A:$U,13,FALSE)</f>
        <v>268516966238.238</v>
      </c>
      <c r="P7" s="10">
        <f>VLOOKUP($B:$B,'WB-GDP'!$A:$U,14,FALSE)</f>
        <v>283214119384.483</v>
      </c>
      <c r="Q7" s="10">
        <f>VLOOKUP($B:$B,'WB-GDP'!$A:$U,15,FALSE)</f>
        <v>296507404301.652</v>
      </c>
      <c r="R7" s="10">
        <f>VLOOKUP($B:$B,'WB-GDP'!$A:$U,16,FALSE)</f>
        <v>314317779626.115</v>
      </c>
      <c r="S7" s="10">
        <f>VLOOKUP($B:$B,'WB-GDP'!$A:$U,17,FALSE)</f>
        <v>330321371282.475</v>
      </c>
      <c r="T7" s="10">
        <f>VLOOKUP($B:$B,'WB-GDP'!$A:$U,18,FALSE)</f>
        <v>345019950214.151</v>
      </c>
      <c r="U7" s="10">
        <f>VLOOKUP($B:$B,'WB-GDP'!$A:$U,19,FALSE)</f>
        <v>365075002178.644</v>
      </c>
      <c r="V7" s="10">
        <f>VLOOKUP($B:$B,'WB-GDP'!$A:$U,20,FALSE)</f>
        <v>382488813364.085</v>
      </c>
      <c r="W7" s="10">
        <f>VLOOKUP($B:$B,'WB-GDP'!$A:$U,21,FALSE)</f>
        <v>398946603155.68</v>
      </c>
      <c r="X7" s="10"/>
      <c r="Y7" s="15">
        <f t="shared" si="0"/>
        <v>262182043514.346</v>
      </c>
    </row>
    <row r="8" customHeight="1" spans="1:25">
      <c r="A8" s="8">
        <v>7</v>
      </c>
      <c r="B8" s="9" t="s">
        <v>253</v>
      </c>
      <c r="C8" s="8" t="s">
        <v>316</v>
      </c>
      <c r="D8" s="10">
        <f>VLOOKUP($B:$B,'WB-GDP'!$A:$U,2,FALSE)</f>
        <v>217712440842.023</v>
      </c>
      <c r="E8" s="10">
        <f>VLOOKUP($B:$B,'WB-GDP'!$A:$U,3,FALSE)</f>
        <v>225210999429.683</v>
      </c>
      <c r="F8" s="10">
        <f>VLOOKUP($B:$B,'WB-GDP'!$A:$U,4,FALSE)</f>
        <v>239059304977.91</v>
      </c>
      <c r="G8" s="10">
        <f>VLOOKUP($B:$B,'WB-GDP'!$A:$U,5,FALSE)</f>
        <v>256245860052.212</v>
      </c>
      <c r="H8" s="10">
        <f>VLOOKUP($B:$B,'WB-GDP'!$A:$U,6,FALSE)</f>
        <v>272362038917.804</v>
      </c>
      <c r="I8" s="10">
        <f>VLOOKUP($B:$B,'WB-GDP'!$A:$U,7,FALSE)</f>
        <v>283767576325.108</v>
      </c>
      <c r="J8" s="10">
        <f>VLOOKUP($B:$B,'WB-GDP'!$A:$U,8,FALSE)</f>
        <v>297864612891.059</v>
      </c>
      <c r="K8" s="10">
        <f>VLOOKUP($B:$B,'WB-GDP'!$A:$U,9,FALSE)</f>
        <v>314054006434.033</v>
      </c>
      <c r="L8" s="10">
        <f>VLOOKUP($B:$B,'WB-GDP'!$A:$U,10,FALSE)</f>
        <v>319473632807.246</v>
      </c>
      <c r="M8" s="10">
        <f>VLOOKUP($B:$B,'WB-GDP'!$A:$U,11,FALSE)</f>
        <v>317267289651.686</v>
      </c>
      <c r="N8" s="10">
        <f>VLOOKUP($B:$B,'WB-GDP'!$A:$U,12,FALSE)</f>
        <v>341104820155.464</v>
      </c>
      <c r="O8" s="10">
        <f>VLOOKUP($B:$B,'WB-GDP'!$A:$U,13,FALSE)</f>
        <v>343970551186.432</v>
      </c>
      <c r="P8" s="10">
        <f>VLOOKUP($B:$B,'WB-GDP'!$A:$U,14,FALSE)</f>
        <v>368883637205.469</v>
      </c>
      <c r="Q8" s="10">
        <f>VLOOKUP($B:$B,'WB-GDP'!$A:$U,15,FALSE)</f>
        <v>378797368588.757</v>
      </c>
      <c r="R8" s="10">
        <f>VLOOKUP($B:$B,'WB-GDP'!$A:$U,16,FALSE)</f>
        <v>382526345000.913</v>
      </c>
      <c r="S8" s="10">
        <f>VLOOKUP($B:$B,'WB-GDP'!$A:$U,17,FALSE)</f>
        <v>394514326505.528</v>
      </c>
      <c r="T8" s="10">
        <f>VLOOKUP($B:$B,'WB-GDP'!$A:$U,18,FALSE)</f>
        <v>408043089556.887</v>
      </c>
      <c r="U8" s="10">
        <f>VLOOKUP($B:$B,'WB-GDP'!$A:$U,19,FALSE)</f>
        <v>424635143108.232</v>
      </c>
      <c r="V8" s="10">
        <f>VLOOKUP($B:$B,'WB-GDP'!$A:$U,20,FALSE)</f>
        <v>442260737640.107</v>
      </c>
      <c r="W8" s="10">
        <f>VLOOKUP($B:$B,'WB-GDP'!$A:$U,21,FALSE)</f>
        <v>452674624298.251</v>
      </c>
      <c r="X8" s="10"/>
      <c r="Y8" s="15">
        <f t="shared" si="0"/>
        <v>334021420278.74</v>
      </c>
    </row>
    <row r="9" customHeight="1" spans="1:25">
      <c r="A9" s="8">
        <v>8</v>
      </c>
      <c r="B9" s="9" t="s">
        <v>277</v>
      </c>
      <c r="C9" s="8" t="s">
        <v>317</v>
      </c>
      <c r="D9" s="10">
        <f>VLOOKUP($B:$B,'WB-GDP'!$A:$U,2,FALSE)</f>
        <v>61146300622.5134</v>
      </c>
      <c r="E9" s="10">
        <f>VLOOKUP($B:$B,'WB-GDP'!$A:$U,3,FALSE)</f>
        <v>64933025784.1857</v>
      </c>
      <c r="F9" s="10">
        <f>VLOOKUP($B:$B,'WB-GDP'!$A:$U,4,FALSE)</f>
        <v>69037326105.9079</v>
      </c>
      <c r="G9" s="10">
        <f>VLOOKUP($B:$B,'WB-GDP'!$A:$U,5,FALSE)</f>
        <v>73800255066.9557</v>
      </c>
      <c r="H9" s="10">
        <f>VLOOKUP($B:$B,'WB-GDP'!$A:$U,6,FALSE)</f>
        <v>79362145321.3724</v>
      </c>
      <c r="I9" s="10">
        <f>VLOOKUP($B:$B,'WB-GDP'!$A:$U,7,FALSE)</f>
        <v>85351803030.4192</v>
      </c>
      <c r="J9" s="10">
        <f>VLOOKUP($B:$B,'WB-GDP'!$A:$U,8,FALSE)</f>
        <v>91307613276.9669</v>
      </c>
      <c r="K9" s="10">
        <f>VLOOKUP($B:$B,'WB-GDP'!$A:$U,9,FALSE)</f>
        <v>97817393659.7481</v>
      </c>
      <c r="L9" s="10">
        <f>VLOOKUP($B:$B,'WB-GDP'!$A:$U,10,FALSE)</f>
        <v>103355590690.416</v>
      </c>
      <c r="M9" s="10">
        <f>VLOOKUP($B:$B,'WB-GDP'!$A:$U,11,FALSE)</f>
        <v>108934619580.606</v>
      </c>
      <c r="N9" s="10">
        <f>VLOOKUP($B:$B,'WB-GDP'!$A:$U,12,FALSE)</f>
        <v>115931749697.241</v>
      </c>
      <c r="O9" s="10">
        <f>VLOOKUP($B:$B,'WB-GDP'!$A:$U,13,FALSE)</f>
        <v>123166241860.417</v>
      </c>
      <c r="P9" s="10">
        <f>VLOOKUP($B:$B,'WB-GDP'!$A:$U,14,FALSE)</f>
        <v>129629226783.14</v>
      </c>
      <c r="Q9" s="10">
        <f>VLOOKUP($B:$B,'WB-GDP'!$A:$U,15,FALSE)</f>
        <v>136657571781.858</v>
      </c>
      <c r="R9" s="10">
        <f>VLOOKUP($B:$B,'WB-GDP'!$A:$U,16,FALSE)</f>
        <v>144834688912.566</v>
      </c>
      <c r="S9" s="10">
        <f>VLOOKUP($B:$B,'WB-GDP'!$A:$U,17,FALSE)</f>
        <v>154508616051.562</v>
      </c>
      <c r="T9" s="10">
        <f>VLOOKUP($B:$B,'WB-GDP'!$A:$U,18,FALSE)</f>
        <v>164104855205.203</v>
      </c>
      <c r="U9" s="10">
        <f>VLOOKUP($B:$B,'WB-GDP'!$A:$U,19,FALSE)</f>
        <v>175284081081.177</v>
      </c>
      <c r="V9" s="10">
        <f>VLOOKUP($B:$B,'WB-GDP'!$A:$U,20,FALSE)</f>
        <v>187686812137.294</v>
      </c>
      <c r="W9" s="10">
        <f>VLOOKUP($B:$B,'WB-GDP'!$A:$U,21,FALSE)</f>
        <v>200857611961.483</v>
      </c>
      <c r="X9" s="10"/>
      <c r="Y9" s="15">
        <f t="shared" si="0"/>
        <v>118385376430.552</v>
      </c>
    </row>
    <row r="10" customHeight="1" spans="1:25">
      <c r="A10" s="8">
        <v>9</v>
      </c>
      <c r="B10" s="9" t="s">
        <v>207</v>
      </c>
      <c r="C10" s="8" t="s">
        <v>318</v>
      </c>
      <c r="D10" s="10">
        <f>VLOOKUP($B:$B,'WB-GDP'!$A:$U,2,FALSE)</f>
        <v>130146160491.487</v>
      </c>
      <c r="E10" s="10">
        <f>VLOOKUP($B:$B,'WB-GDP'!$A:$U,3,FALSE)</f>
        <v>134114618011.032</v>
      </c>
      <c r="F10" s="10">
        <f>VLOOKUP($B:$B,'WB-GDP'!$A:$U,4,FALSE)</f>
        <v>139098659210.722</v>
      </c>
      <c r="G10" s="10">
        <f>VLOOKUP($B:$B,'WB-GDP'!$A:$U,5,FALSE)</f>
        <v>146174484394.93</v>
      </c>
      <c r="H10" s="10">
        <f>VLOOKUP($B:$B,'WB-GDP'!$A:$U,6,FALSE)</f>
        <v>155777020300.787</v>
      </c>
      <c r="I10" s="10">
        <f>VLOOKUP($B:$B,'WB-GDP'!$A:$U,7,FALSE)</f>
        <v>163476307503.032</v>
      </c>
      <c r="J10" s="10">
        <f>VLOOKUP($B:$B,'WB-GDP'!$A:$U,8,FALSE)</f>
        <v>172167389414.077</v>
      </c>
      <c r="K10" s="10">
        <f>VLOOKUP($B:$B,'WB-GDP'!$A:$U,9,FALSE)</f>
        <v>183391483484.33</v>
      </c>
      <c r="L10" s="10">
        <f>VLOOKUP($B:$B,'WB-GDP'!$A:$U,10,FALSE)</f>
        <v>191358903202.926</v>
      </c>
      <c r="M10" s="10">
        <f>VLOOKUP($B:$B,'WB-GDP'!$A:$U,11,FALSE)</f>
        <v>194130398330.653</v>
      </c>
      <c r="N10" s="10">
        <f>VLOOKUP($B:$B,'WB-GDP'!$A:$U,12,FALSE)</f>
        <v>208368892319.233</v>
      </c>
      <c r="O10" s="10">
        <f>VLOOKUP($B:$B,'WB-GDP'!$A:$U,13,FALSE)</f>
        <v>216408249325.943</v>
      </c>
      <c r="P10" s="10">
        <f>VLOOKUP($B:$B,'WB-GDP'!$A:$U,14,FALSE)</f>
        <v>231333821779.513</v>
      </c>
      <c r="Q10" s="10">
        <f>VLOOKUP($B:$B,'WB-GDP'!$A:$U,15,FALSE)</f>
        <v>246950083829.516</v>
      </c>
      <c r="R10" s="10">
        <f>VLOOKUP($B:$B,'WB-GDP'!$A:$U,16,FALSE)</f>
        <v>262626444239.305</v>
      </c>
      <c r="S10" s="10">
        <f>VLOOKUP($B:$B,'WB-GDP'!$A:$U,17,FALSE)</f>
        <v>279298784317.645</v>
      </c>
      <c r="T10" s="10">
        <f>VLOOKUP($B:$B,'WB-GDP'!$A:$U,18,FALSE)</f>
        <v>299267130105.732</v>
      </c>
      <c r="U10" s="10">
        <f>VLOOKUP($B:$B,'WB-GDP'!$A:$U,19,FALSE)</f>
        <v>320009299956.437</v>
      </c>
      <c r="V10" s="10">
        <f>VLOOKUP($B:$B,'WB-GDP'!$A:$U,20,FALSE)</f>
        <v>340302643540.744</v>
      </c>
      <c r="W10" s="10">
        <f>VLOOKUP($B:$B,'WB-GDP'!$A:$U,21,FALSE)</f>
        <v>360858880823.878</v>
      </c>
      <c r="X10" s="10"/>
      <c r="Y10" s="15">
        <f t="shared" si="0"/>
        <v>218762982729.096</v>
      </c>
    </row>
    <row r="11" customHeight="1" spans="1:25">
      <c r="A11" s="8">
        <v>10</v>
      </c>
      <c r="B11" s="9" t="s">
        <v>143</v>
      </c>
      <c r="C11" s="8" t="s">
        <v>319</v>
      </c>
      <c r="D11" s="10">
        <f>VLOOKUP($B:$B,'WB-GDP'!$A:$U,2,FALSE)</f>
        <v>5241366891.85216</v>
      </c>
      <c r="E11" s="10">
        <f>VLOOKUP($B:$B,'WB-GDP'!$A:$U,3,FALSE)</f>
        <v>5631670884.44008</v>
      </c>
      <c r="F11" s="10">
        <f>VLOOKUP($B:$B,'WB-GDP'!$A:$U,4,FALSE)</f>
        <v>6002175104.92402</v>
      </c>
      <c r="G11" s="10">
        <f>VLOOKUP($B:$B,'WB-GDP'!$A:$U,5,FALSE)</f>
        <v>6512713850.50169</v>
      </c>
      <c r="H11" s="10">
        <f>VLOOKUP($B:$B,'WB-GDP'!$A:$U,6,FALSE)</f>
        <v>7186162900.36652</v>
      </c>
      <c r="I11" s="10">
        <f>VLOOKUP($B:$B,'WB-GDP'!$A:$U,7,FALSE)</f>
        <v>8138335730.42109</v>
      </c>
      <c r="J11" s="10">
        <f>VLOOKUP($B:$B,'WB-GDP'!$A:$U,8,FALSE)</f>
        <v>9014922681.30467</v>
      </c>
      <c r="K11" s="10">
        <f>VLOOKUP($B:$B,'WB-GDP'!$A:$U,9,FALSE)</f>
        <v>9935578323.29943</v>
      </c>
      <c r="L11" s="10">
        <f>VLOOKUP($B:$B,'WB-GDP'!$A:$U,10,FALSE)</f>
        <v>10600425244.3636</v>
      </c>
      <c r="M11" s="10">
        <f>VLOOKUP($B:$B,'WB-GDP'!$A:$U,11,FALSE)</f>
        <v>10609615490.7202</v>
      </c>
      <c r="N11" s="10">
        <f>VLOOKUP($B:$B,'WB-GDP'!$A:$U,12,FALSE)</f>
        <v>11242275198.9783</v>
      </c>
      <c r="O11" s="10">
        <f>VLOOKUP($B:$B,'WB-GDP'!$A:$U,13,FALSE)</f>
        <v>12037055707.6797</v>
      </c>
      <c r="P11" s="10">
        <f>VLOOKUP($B:$B,'WB-GDP'!$A:$U,14,FALSE)</f>
        <v>12917367180.2477</v>
      </c>
      <c r="Q11" s="10">
        <f>VLOOKUP($B:$B,'WB-GDP'!$A:$U,15,FALSE)</f>
        <v>13867654629.7499</v>
      </c>
      <c r="R11" s="10">
        <f>VLOOKUP($B:$B,'WB-GDP'!$A:$U,16,FALSE)</f>
        <v>14858161721.6852</v>
      </c>
      <c r="S11" s="10">
        <f>VLOOKUP($B:$B,'WB-GDP'!$A:$U,17,FALSE)</f>
        <v>15903594933.6638</v>
      </c>
      <c r="T11" s="10">
        <f>VLOOKUP($B:$B,'WB-GDP'!$A:$U,18,FALSE)</f>
        <v>17021771409.6407</v>
      </c>
      <c r="U11" s="10">
        <f>VLOOKUP($B:$B,'WB-GDP'!$A:$U,19,FALSE)</f>
        <v>18184202213.3847</v>
      </c>
      <c r="V11" s="10">
        <f>VLOOKUP($B:$B,'WB-GDP'!$A:$U,20,FALSE)</f>
        <v>19542411045.6452</v>
      </c>
      <c r="W11" s="10">
        <f>VLOOKUP($B:$B,'WB-GDP'!$A:$U,21,FALSE)</f>
        <v>20920953617.9607</v>
      </c>
      <c r="X11" s="10"/>
      <c r="Y11" s="15">
        <f t="shared" si="0"/>
        <v>11768420738.0415</v>
      </c>
    </row>
    <row r="12" customHeight="1" spans="1:25">
      <c r="A12" s="8">
        <v>11</v>
      </c>
      <c r="B12" s="9" t="s">
        <v>51</v>
      </c>
      <c r="C12" s="8" t="s">
        <v>320</v>
      </c>
      <c r="D12" s="10">
        <f>VLOOKUP($B:$B,'WB-GDP'!$A:$U,2,FALSE)</f>
        <v>11971150348.3682</v>
      </c>
      <c r="E12" s="10">
        <f>VLOOKUP($B:$B,'WB-GDP'!$A:$U,3,FALSE)</f>
        <v>12299643564.3564</v>
      </c>
      <c r="F12" s="10">
        <f>VLOOKUP($B:$B,'WB-GDP'!$A:$U,4,FALSE)</f>
        <v>12775897689.769</v>
      </c>
      <c r="G12" s="10">
        <f>VLOOKUP($B:$B,'WB-GDP'!$A:$U,5,FALSE)</f>
        <v>13146904070.407</v>
      </c>
      <c r="H12" s="10">
        <f>VLOOKUP($B:$B,'WB-GDP'!$A:$U,6,FALSE)</f>
        <v>13213206307.2974</v>
      </c>
      <c r="I12" s="10">
        <f>VLOOKUP($B:$B,'WB-GDP'!$A:$U,7,FALSE)</f>
        <v>13264408434.1768</v>
      </c>
      <c r="J12" s="10">
        <f>VLOOKUP($B:$B,'WB-GDP'!$A:$U,8,FALSE)</f>
        <v>13847739933.9934</v>
      </c>
      <c r="K12" s="10">
        <f>VLOOKUP($B:$B,'WB-GDP'!$A:$U,9,FALSE)</f>
        <v>13869146021.2688</v>
      </c>
      <c r="L12" s="10">
        <f>VLOOKUP($B:$B,'WB-GDP'!$A:$U,10,FALSE)</f>
        <v>13600124165.7499</v>
      </c>
      <c r="M12" s="10">
        <f>VLOOKUP($B:$B,'WB-GDP'!$A:$U,11,FALSE)</f>
        <v>13360145141.1808</v>
      </c>
      <c r="N12" s="10">
        <f>VLOOKUP($B:$B,'WB-GDP'!$A:$U,12,FALSE)</f>
        <v>13707370737.0737</v>
      </c>
      <c r="O12" s="10">
        <f>VLOOKUP($B:$B,'WB-GDP'!$A:$U,13,FALSE)</f>
        <v>14220755408.8742</v>
      </c>
      <c r="P12" s="10">
        <f>VLOOKUP($B:$B,'WB-GDP'!$A:$U,14,FALSE)</f>
        <v>14350568390.1724</v>
      </c>
      <c r="Q12" s="10">
        <f>VLOOKUP($B:$B,'WB-GDP'!$A:$U,15,FALSE)</f>
        <v>14045471213.788</v>
      </c>
      <c r="R12" s="10">
        <f>VLOOKUP($B:$B,'WB-GDP'!$A:$U,16,FALSE)</f>
        <v>13693161276.1276</v>
      </c>
      <c r="S12" s="10">
        <f>VLOOKUP($B:$B,'WB-GDP'!$A:$U,17,FALSE)</f>
        <v>13639431536.487</v>
      </c>
      <c r="T12" s="10">
        <f>VLOOKUP($B:$B,'WB-GDP'!$A:$U,18,FALSE)</f>
        <v>13301457645.7646</v>
      </c>
      <c r="U12" s="10">
        <f>VLOOKUP($B:$B,'WB-GDP'!$A:$U,19,FALSE)</f>
        <v>13478181151.4485</v>
      </c>
      <c r="V12" s="10">
        <f>VLOOKUP($B:$B,'WB-GDP'!$A:$U,20,FALSE)</f>
        <v>13485221855.5189</v>
      </c>
      <c r="W12" s="10">
        <f>VLOOKUP($B:$B,'WB-GDP'!$A:$U,21,FALSE)</f>
        <v>14006979904.6571</v>
      </c>
      <c r="X12" s="10"/>
      <c r="Y12" s="15">
        <f t="shared" si="0"/>
        <v>13463848239.824</v>
      </c>
    </row>
    <row r="13" customHeight="1" spans="1:25">
      <c r="A13" s="8">
        <v>12</v>
      </c>
      <c r="B13" s="9" t="s">
        <v>129</v>
      </c>
      <c r="C13" s="8" t="s">
        <v>321</v>
      </c>
      <c r="D13" s="10">
        <f>VLOOKUP($B:$B,'WB-GDP'!$A:$U,2,FALSE)</f>
        <v>873357417209.469</v>
      </c>
      <c r="E13" s="10">
        <f>VLOOKUP($B:$B,'WB-GDP'!$A:$U,3,FALSE)</f>
        <v>915487884378.979</v>
      </c>
      <c r="F13" s="10">
        <f>VLOOKUP($B:$B,'WB-GDP'!$A:$U,4,FALSE)</f>
        <v>950312817570.94</v>
      </c>
      <c r="G13" s="10">
        <f>VLOOKUP($B:$B,'WB-GDP'!$A:$U,5,FALSE)</f>
        <v>1025011030242.9</v>
      </c>
      <c r="H13" s="10">
        <f>VLOOKUP($B:$B,'WB-GDP'!$A:$U,6,FALSE)</f>
        <v>1106222004443.92</v>
      </c>
      <c r="I13" s="10">
        <f>VLOOKUP($B:$B,'WB-GDP'!$A:$U,7,FALSE)</f>
        <v>1193872737485.77</v>
      </c>
      <c r="J13" s="10">
        <f>VLOOKUP($B:$B,'WB-GDP'!$A:$U,8,FALSE)</f>
        <v>1290107626116.85</v>
      </c>
      <c r="K13" s="10">
        <f>VLOOKUP($B:$B,'WB-GDP'!$A:$U,9,FALSE)</f>
        <v>1388940385493.75</v>
      </c>
      <c r="L13" s="10">
        <f>VLOOKUP($B:$B,'WB-GDP'!$A:$U,10,FALSE)</f>
        <v>1431812781420.86</v>
      </c>
      <c r="M13" s="10">
        <f>VLOOKUP($B:$B,'WB-GDP'!$A:$U,11,FALSE)</f>
        <v>1544380310593.35</v>
      </c>
      <c r="N13" s="10">
        <f>VLOOKUP($B:$B,'WB-GDP'!$A:$U,12,FALSE)</f>
        <v>1675615335600.56</v>
      </c>
      <c r="O13" s="10">
        <f>VLOOKUP($B:$B,'WB-GDP'!$A:$U,13,FALSE)</f>
        <v>1763440111904.05</v>
      </c>
      <c r="P13" s="10">
        <f>VLOOKUP($B:$B,'WB-GDP'!$A:$U,14,FALSE)</f>
        <v>1859659734290.56</v>
      </c>
      <c r="Q13" s="10">
        <f>VLOOKUP($B:$B,'WB-GDP'!$A:$U,15,FALSE)</f>
        <v>1978419583617.95</v>
      </c>
      <c r="R13" s="10">
        <f>VLOOKUP($B:$B,'WB-GDP'!$A:$U,16,FALSE)</f>
        <v>2125024977747.68</v>
      </c>
      <c r="S13" s="10">
        <f>VLOOKUP($B:$B,'WB-GDP'!$A:$U,17,FALSE)</f>
        <v>2294947360719.64</v>
      </c>
      <c r="T13" s="10">
        <f>VLOOKUP($B:$B,'WB-GDP'!$A:$U,18,FALSE)</f>
        <v>2484425233783.8</v>
      </c>
      <c r="U13" s="10">
        <f>VLOOKUP($B:$B,'WB-GDP'!$A:$U,19,FALSE)</f>
        <v>2659423696537.16</v>
      </c>
      <c r="V13" s="10">
        <f>VLOOKUP($B:$B,'WB-GDP'!$A:$U,20,FALSE)</f>
        <v>2822169439126.61</v>
      </c>
      <c r="W13" s="10">
        <f>VLOOKUP($B:$B,'WB-GDP'!$A:$U,21,FALSE)</f>
        <v>2940156656485.46</v>
      </c>
      <c r="X13" s="10"/>
      <c r="Y13" s="15">
        <f t="shared" si="0"/>
        <v>1716139356238.51</v>
      </c>
    </row>
    <row r="14" customHeight="1" spans="1:25">
      <c r="A14" s="8">
        <v>13</v>
      </c>
      <c r="B14" s="9" t="s">
        <v>204</v>
      </c>
      <c r="C14" s="8" t="s">
        <v>322</v>
      </c>
      <c r="D14" s="10">
        <f>VLOOKUP($B:$B,'WB-GDP'!$A:$U,2,FALSE)</f>
        <v>116753852490.085</v>
      </c>
      <c r="E14" s="10">
        <f>VLOOKUP($B:$B,'WB-GDP'!$A:$U,3,FALSE)</f>
        <v>120903772690.876</v>
      </c>
      <c r="F14" s="10">
        <f>VLOOKUP($B:$B,'WB-GDP'!$A:$U,4,FALSE)</f>
        <v>123936447631.187</v>
      </c>
      <c r="G14" s="10">
        <f>VLOOKUP($B:$B,'WB-GDP'!$A:$U,5,FALSE)</f>
        <v>131096298339.337</v>
      </c>
      <c r="H14" s="10">
        <f>VLOOKUP($B:$B,'WB-GDP'!$A:$U,6,FALSE)</f>
        <v>140989952460.34</v>
      </c>
      <c r="I14" s="10">
        <f>VLOOKUP($B:$B,'WB-GDP'!$A:$U,7,FALSE)</f>
        <v>150180774567.711</v>
      </c>
      <c r="J14" s="10">
        <f>VLOOKUP($B:$B,'WB-GDP'!$A:$U,8,FALSE)</f>
        <v>159039915093.281</v>
      </c>
      <c r="K14" s="10">
        <f>VLOOKUP($B:$B,'WB-GDP'!$A:$U,9,FALSE)</f>
        <v>166726023587.507</v>
      </c>
      <c r="L14" s="10">
        <f>VLOOKUP($B:$B,'WB-GDP'!$A:$U,10,FALSE)</f>
        <v>169562709265.155</v>
      </c>
      <c r="M14" s="10">
        <f>VLOOKUP($B:$B,'WB-GDP'!$A:$U,11,FALSE)</f>
        <v>174364146167.447</v>
      </c>
      <c r="N14" s="10">
        <f>VLOOKUP($B:$B,'WB-GDP'!$A:$U,12,FALSE)</f>
        <v>177165635077.065</v>
      </c>
      <c r="O14" s="10">
        <f>VLOOKUP($B:$B,'WB-GDP'!$A:$U,13,FALSE)</f>
        <v>182034865875.124</v>
      </c>
      <c r="P14" s="10">
        <f>VLOOKUP($B:$B,'WB-GDP'!$A:$U,14,FALSE)</f>
        <v>188418889457.593</v>
      </c>
      <c r="Q14" s="10">
        <f>VLOOKUP($B:$B,'WB-GDP'!$A:$U,15,FALSE)</f>
        <v>196702644221.914</v>
      </c>
      <c r="R14" s="10">
        <f>VLOOKUP($B:$B,'WB-GDP'!$A:$U,16,FALSE)</f>
        <v>205897918431.054</v>
      </c>
      <c r="S14" s="10">
        <f>VLOOKUP($B:$B,'WB-GDP'!$A:$U,17,FALSE)</f>
        <v>215639252600.659</v>
      </c>
      <c r="T14" s="10">
        <f>VLOOKUP($B:$B,'WB-GDP'!$A:$U,18,FALSE)</f>
        <v>227557064469.479</v>
      </c>
      <c r="U14" s="10">
        <f>VLOOKUP($B:$B,'WB-GDP'!$A:$U,19,FALSE)</f>
        <v>240196215158.276</v>
      </c>
      <c r="V14" s="10">
        <f>VLOOKUP($B:$B,'WB-GDP'!$A:$U,20,FALSE)</f>
        <v>254215069088.212</v>
      </c>
      <c r="W14" s="10">
        <f>VLOOKUP($B:$B,'WB-GDP'!$A:$U,21,FALSE)</f>
        <v>256728822531.884</v>
      </c>
      <c r="X14" s="10"/>
      <c r="Y14" s="15">
        <f t="shared" si="0"/>
        <v>179905513460.209</v>
      </c>
    </row>
    <row r="15" customHeight="1" spans="1:25">
      <c r="A15" s="8">
        <v>14</v>
      </c>
      <c r="B15" s="9" t="s">
        <v>158</v>
      </c>
      <c r="C15" s="8" t="s">
        <v>323</v>
      </c>
      <c r="D15" s="10">
        <f>VLOOKUP($B:$B,'WB-GDP'!$A:$U,2,FALSE)</f>
        <v>34271798040.9412</v>
      </c>
      <c r="E15" s="10">
        <f>VLOOKUP($B:$B,'WB-GDP'!$A:$U,3,FALSE)</f>
        <v>33742158886.2994</v>
      </c>
      <c r="F15" s="10">
        <f>VLOOKUP($B:$B,'WB-GDP'!$A:$U,4,FALSE)</f>
        <v>35079926055.4816</v>
      </c>
      <c r="G15" s="10">
        <f>VLOOKUP($B:$B,'WB-GDP'!$A:$U,5,FALSE)</f>
        <v>37163768055.402</v>
      </c>
      <c r="H15" s="10">
        <f>VLOOKUP($B:$B,'WB-GDP'!$A:$U,6,FALSE)</f>
        <v>39187357999.1952</v>
      </c>
      <c r="I15" s="10">
        <f>VLOOKUP($B:$B,'WB-GDP'!$A:$U,7,FALSE)</f>
        <v>41633334150.8608</v>
      </c>
      <c r="J15" s="10">
        <f>VLOOKUP($B:$B,'WB-GDP'!$A:$U,8,FALSE)</f>
        <v>44825899741.2981</v>
      </c>
      <c r="K15" s="10">
        <f>VLOOKUP($B:$B,'WB-GDP'!$A:$U,9,FALSE)</f>
        <v>47872638202.9726</v>
      </c>
      <c r="L15" s="10">
        <f>VLOOKUP($B:$B,'WB-GDP'!$A:$U,10,FALSE)</f>
        <v>50721102373.424</v>
      </c>
      <c r="M15" s="10">
        <f>VLOOKUP($B:$B,'WB-GDP'!$A:$U,11,FALSE)</f>
        <v>52516077578.7272</v>
      </c>
      <c r="N15" s="10">
        <f>VLOOKUP($B:$B,'WB-GDP'!$A:$U,12,FALSE)</f>
        <v>56725749221.9043</v>
      </c>
      <c r="O15" s="10">
        <f>VLOOKUP($B:$B,'WB-GDP'!$A:$U,13,FALSE)</f>
        <v>61493396998.1736</v>
      </c>
      <c r="P15" s="10">
        <f>VLOOKUP($B:$B,'WB-GDP'!$A:$U,14,FALSE)</f>
        <v>67116705113.4529</v>
      </c>
      <c r="Q15" s="10">
        <f>VLOOKUP($B:$B,'WB-GDP'!$A:$U,15,FALSE)</f>
        <v>69395808982.4834</v>
      </c>
      <c r="R15" s="10">
        <f>VLOOKUP($B:$B,'WB-GDP'!$A:$U,16,FALSE)</f>
        <v>72838327289.2906</v>
      </c>
      <c r="S15" s="10">
        <f>VLOOKUP($B:$B,'WB-GDP'!$A:$U,17,FALSE)</f>
        <v>76485840044.3994</v>
      </c>
      <c r="T15" s="10">
        <f>VLOOKUP($B:$B,'WB-GDP'!$A:$U,18,FALSE)</f>
        <v>79917480155.1327</v>
      </c>
      <c r="U15" s="10">
        <f>VLOOKUP($B:$B,'WB-GDP'!$A:$U,19,FALSE)</f>
        <v>82777063198.4398</v>
      </c>
      <c r="V15" s="10">
        <f>VLOOKUP($B:$B,'WB-GDP'!$A:$U,20,FALSE)</f>
        <v>85514018430.1881</v>
      </c>
      <c r="W15" s="10">
        <f>VLOOKUP($B:$B,'WB-GDP'!$A:$U,21,FALSE)</f>
        <v>87466701368.6878</v>
      </c>
      <c r="X15" s="10"/>
      <c r="Y15" s="15">
        <f t="shared" si="0"/>
        <v>57837257594.3377</v>
      </c>
    </row>
    <row r="16" customHeight="1" spans="1:25">
      <c r="A16" s="8">
        <v>15</v>
      </c>
      <c r="B16" s="9" t="s">
        <v>40</v>
      </c>
      <c r="C16" s="8" t="s">
        <v>324</v>
      </c>
      <c r="D16" s="10">
        <f>VLOOKUP($B:$B,'WB-GDP'!$A:$U,2,FALSE)</f>
        <v>67013472133.6724</v>
      </c>
      <c r="E16" s="10">
        <f>VLOOKUP($B:$B,'WB-GDP'!$A:$U,3,FALSE)</f>
        <v>70415938962.5704</v>
      </c>
      <c r="F16" s="10">
        <f>VLOOKUP($B:$B,'WB-GDP'!$A:$U,4,FALSE)</f>
        <v>73115069176.56</v>
      </c>
      <c r="G16" s="10">
        <f>VLOOKUP($B:$B,'WB-GDP'!$A:$U,5,FALSE)</f>
        <v>76580407159.1288</v>
      </c>
      <c r="H16" s="10">
        <f>VLOOKUP($B:$B,'WB-GDP'!$A:$U,6,FALSE)</f>
        <v>80592862795.19</v>
      </c>
      <c r="I16" s="10">
        <f>VLOOKUP($B:$B,'WB-GDP'!$A:$U,7,FALSE)</f>
        <v>85860367933.4753</v>
      </c>
      <c r="J16" s="10">
        <f>VLOOKUP($B:$B,'WB-GDP'!$A:$U,8,FALSE)</f>
        <v>91588890098.7471</v>
      </c>
      <c r="K16" s="10">
        <f>VLOOKUP($B:$B,'WB-GDP'!$A:$U,9,FALSE)</f>
        <v>98053782905.9494</v>
      </c>
      <c r="L16" s="10">
        <f>VLOOKUP($B:$B,'WB-GDP'!$A:$U,10,FALSE)</f>
        <v>103950531260.888</v>
      </c>
      <c r="M16" s="10">
        <f>VLOOKUP($B:$B,'WB-GDP'!$A:$U,11,FALSE)</f>
        <v>109194965287.21</v>
      </c>
      <c r="N16" s="10">
        <f>VLOOKUP($B:$B,'WB-GDP'!$A:$U,12,FALSE)</f>
        <v>115279077465.226</v>
      </c>
      <c r="O16" s="10">
        <f>VLOOKUP($B:$B,'WB-GDP'!$A:$U,13,FALSE)</f>
        <v>122731154082.416</v>
      </c>
      <c r="P16" s="10">
        <f>VLOOKUP($B:$B,'WB-GDP'!$A:$U,14,FALSE)</f>
        <v>130735015707.153</v>
      </c>
      <c r="Q16" s="10">
        <f>VLOOKUP($B:$B,'WB-GDP'!$A:$U,15,FALSE)</f>
        <v>138596904008.416</v>
      </c>
      <c r="R16" s="10">
        <f>VLOOKUP($B:$B,'WB-GDP'!$A:$U,16,FALSE)</f>
        <v>146997344629.787</v>
      </c>
      <c r="S16" s="10">
        <f>VLOOKUP($B:$B,'WB-GDP'!$A:$U,17,FALSE)</f>
        <v>156629551254.77</v>
      </c>
      <c r="T16" s="10">
        <f>VLOOKUP($B:$B,'WB-GDP'!$A:$U,18,FALSE)</f>
        <v>167771360258.825</v>
      </c>
      <c r="U16" s="10">
        <f>VLOOKUP($B:$B,'WB-GDP'!$A:$U,19,FALSE)</f>
        <v>179992118771.403</v>
      </c>
      <c r="V16" s="10">
        <f>VLOOKUP($B:$B,'WB-GDP'!$A:$U,20,FALSE)</f>
        <v>194146236466.491</v>
      </c>
      <c r="W16" s="10">
        <f>VLOOKUP($B:$B,'WB-GDP'!$A:$U,21,FALSE)</f>
        <v>209974367461.625</v>
      </c>
      <c r="X16" s="10"/>
      <c r="Y16" s="15">
        <f t="shared" si="0"/>
        <v>120960970890.975</v>
      </c>
    </row>
    <row r="17" customHeight="1" spans="1:25">
      <c r="A17" s="8">
        <v>16</v>
      </c>
      <c r="B17" s="9" t="s">
        <v>198</v>
      </c>
      <c r="C17" s="8" t="s">
        <v>325</v>
      </c>
      <c r="D17" s="10">
        <f>VLOOKUP($B:$B,'WB-GDP'!$A:$U,2,FALSE)</f>
        <v>10899840166.6306</v>
      </c>
      <c r="E17" s="10">
        <f>VLOOKUP($B:$B,'WB-GDP'!$A:$U,3,FALSE)</f>
        <v>11423020739.0207</v>
      </c>
      <c r="F17" s="10">
        <f>VLOOKUP($B:$B,'WB-GDP'!$A:$U,4,FALSE)</f>
        <v>11436744718.846</v>
      </c>
      <c r="G17" s="10">
        <f>VLOOKUP($B:$B,'WB-GDP'!$A:$U,5,FALSE)</f>
        <v>11887928617.3548</v>
      </c>
      <c r="H17" s="10">
        <f>VLOOKUP($B:$B,'WB-GDP'!$A:$U,6,FALSE)</f>
        <v>12444593148.5962</v>
      </c>
      <c r="I17" s="10">
        <f>VLOOKUP($B:$B,'WB-GDP'!$A:$U,7,FALSE)</f>
        <v>12877563074.7127</v>
      </c>
      <c r="J17" s="10">
        <f>VLOOKUP($B:$B,'WB-GDP'!$A:$U,8,FALSE)</f>
        <v>13310843466.2677</v>
      </c>
      <c r="K17" s="10">
        <f>VLOOKUP($B:$B,'WB-GDP'!$A:$U,9,FALSE)</f>
        <v>13764950914.3225</v>
      </c>
      <c r="L17" s="10">
        <f>VLOOKUP($B:$B,'WB-GDP'!$A:$U,10,FALSE)</f>
        <v>14605251495.759</v>
      </c>
      <c r="M17" s="10">
        <f>VLOOKUP($B:$B,'WB-GDP'!$A:$U,11,FALSE)</f>
        <v>15267319043.3731</v>
      </c>
      <c r="N17" s="10">
        <f>VLOOKUP($B:$B,'WB-GDP'!$A:$U,12,FALSE)</f>
        <v>16002656434.4746</v>
      </c>
      <c r="O17" s="10">
        <f>VLOOKUP($B:$B,'WB-GDP'!$A:$U,13,FALSE)</f>
        <v>16550239851.6396</v>
      </c>
      <c r="P17" s="10">
        <f>VLOOKUP($B:$B,'WB-GDP'!$A:$U,14,FALSE)</f>
        <v>17341538638.0319</v>
      </c>
      <c r="Q17" s="10">
        <f>VLOOKUP($B:$B,'WB-GDP'!$A:$U,15,FALSE)</f>
        <v>18057549555.5864</v>
      </c>
      <c r="R17" s="10">
        <f>VLOOKUP($B:$B,'WB-GDP'!$A:$U,16,FALSE)</f>
        <v>19139013428.6013</v>
      </c>
      <c r="S17" s="10">
        <f>VLOOKUP($B:$B,'WB-GDP'!$A:$U,17,FALSE)</f>
        <v>19774984746.8631</v>
      </c>
      <c r="T17" s="10">
        <f>VLOOKUP($B:$B,'WB-GDP'!$A:$U,18,FALSE)</f>
        <v>19891395830.2133</v>
      </c>
      <c r="U17" s="10">
        <f>VLOOKUP($B:$B,'WB-GDP'!$A:$U,19,FALSE)</f>
        <v>21527164663.5032</v>
      </c>
      <c r="V17" s="10">
        <f>VLOOKUP($B:$B,'WB-GDP'!$A:$U,20,FALSE)</f>
        <v>22969698990.3078</v>
      </c>
      <c r="W17" s="10">
        <f>VLOOKUP($B:$B,'WB-GDP'!$A:$U,21,FALSE)</f>
        <v>24575559443.4574</v>
      </c>
      <c r="X17" s="10"/>
      <c r="Y17" s="15">
        <f t="shared" si="0"/>
        <v>16187392848.3781</v>
      </c>
    </row>
    <row r="18" customHeight="1" spans="1:25">
      <c r="A18" s="8">
        <v>17</v>
      </c>
      <c r="B18" s="9" t="s">
        <v>172</v>
      </c>
      <c r="C18" s="8" t="s">
        <v>326</v>
      </c>
      <c r="D18" s="10">
        <f>VLOOKUP($B:$B,'WB-GDP'!$A:$U,2,FALSE)</f>
        <v>1619839033.86103</v>
      </c>
      <c r="E18" s="10">
        <f>VLOOKUP($B:$B,'WB-GDP'!$A:$U,3,FALSE)</f>
        <v>1555958505.24055</v>
      </c>
      <c r="F18" s="10">
        <f>VLOOKUP($B:$B,'WB-GDP'!$A:$U,4,FALSE)</f>
        <v>1669051580.27634</v>
      </c>
      <c r="G18" s="10">
        <f>VLOOKUP($B:$B,'WB-GDP'!$A:$U,5,FALSE)</f>
        <v>1898547004.09401</v>
      </c>
      <c r="H18" s="10">
        <f>VLOOKUP($B:$B,'WB-GDP'!$A:$U,6,FALSE)</f>
        <v>2013100660.81844</v>
      </c>
      <c r="I18" s="10">
        <f>VLOOKUP($B:$B,'WB-GDP'!$A:$U,7,FALSE)</f>
        <v>1748799599.44967</v>
      </c>
      <c r="J18" s="10">
        <f>VLOOKUP($B:$B,'WB-GDP'!$A:$U,8,FALSE)</f>
        <v>2205437293.20646</v>
      </c>
      <c r="K18" s="10">
        <f>VLOOKUP($B:$B,'WB-GDP'!$A:$U,9,FALSE)</f>
        <v>2375561798.74616</v>
      </c>
      <c r="L18" s="10">
        <f>VLOOKUP($B:$B,'WB-GDP'!$A:$U,10,FALSE)</f>
        <v>2600891737.91487</v>
      </c>
      <c r="M18" s="10">
        <f>VLOOKUP($B:$B,'WB-GDP'!$A:$U,11,FALSE)</f>
        <v>2412877397.49706</v>
      </c>
      <c r="N18" s="10">
        <f>VLOOKUP($B:$B,'WB-GDP'!$A:$U,12,FALSE)</f>
        <v>2588176054.6875</v>
      </c>
      <c r="O18" s="10">
        <f>VLOOKUP($B:$B,'WB-GDP'!$A:$U,13,FALSE)</f>
        <v>2809898200.59291</v>
      </c>
      <c r="P18" s="10">
        <f>VLOOKUP($B:$B,'WB-GDP'!$A:$U,14,FALSE)</f>
        <v>2880634126.68671</v>
      </c>
      <c r="Q18" s="10">
        <f>VLOOKUP($B:$B,'WB-GDP'!$A:$U,15,FALSE)</f>
        <v>3090375228.51505</v>
      </c>
      <c r="R18" s="10">
        <f>VLOOKUP($B:$B,'WB-GDP'!$A:$U,16,FALSE)</f>
        <v>3316888178.70415</v>
      </c>
      <c r="S18" s="10">
        <f>VLOOKUP($B:$B,'WB-GDP'!$A:$U,17,FALSE)</f>
        <v>3412565430.30422</v>
      </c>
      <c r="T18" s="10">
        <f>VLOOKUP($B:$B,'WB-GDP'!$A:$U,18,FALSE)</f>
        <v>3628837781.03906</v>
      </c>
      <c r="U18" s="10">
        <f>VLOOKUP($B:$B,'WB-GDP'!$A:$U,19,FALSE)</f>
        <v>3890494395.77412</v>
      </c>
      <c r="V18" s="10">
        <f>VLOOKUP($B:$B,'WB-GDP'!$A:$U,20,FALSE)</f>
        <v>4206745435.69687</v>
      </c>
      <c r="W18" s="10">
        <f>VLOOKUP($B:$B,'WB-GDP'!$A:$U,21,FALSE)</f>
        <v>4500657090.09943</v>
      </c>
      <c r="X18" s="10"/>
      <c r="Y18" s="15">
        <f t="shared" si="0"/>
        <v>2721266826.66023</v>
      </c>
    </row>
    <row r="19" customHeight="1" spans="1:25">
      <c r="A19" s="8">
        <v>18</v>
      </c>
      <c r="B19" s="9" t="s">
        <v>52</v>
      </c>
      <c r="C19" s="8" t="s">
        <v>327</v>
      </c>
      <c r="D19" s="10">
        <f>VLOOKUP($B:$B,'WB-GDP'!$A:$U,2,FALSE)</f>
        <v>661804110.259602</v>
      </c>
      <c r="E19" s="10">
        <f>VLOOKUP($B:$B,'WB-GDP'!$A:$U,3,FALSE)</f>
        <v>717057834.190665</v>
      </c>
      <c r="F19" s="10">
        <f>VLOOKUP($B:$B,'WB-GDP'!$A:$U,4,FALSE)</f>
        <v>795878852.307599</v>
      </c>
      <c r="G19" s="10">
        <f>VLOOKUP($B:$B,'WB-GDP'!$A:$U,5,FALSE)</f>
        <v>858142861.354838</v>
      </c>
      <c r="H19" s="10">
        <f>VLOOKUP($B:$B,'WB-GDP'!$A:$U,6,FALSE)</f>
        <v>909706453.911424</v>
      </c>
      <c r="I19" s="10">
        <f>VLOOKUP($B:$B,'WB-GDP'!$A:$U,7,FALSE)</f>
        <v>975999031.580887</v>
      </c>
      <c r="J19" s="10">
        <f>VLOOKUP($B:$B,'WB-GDP'!$A:$U,8,FALSE)</f>
        <v>1044316407.60137</v>
      </c>
      <c r="K19" s="10">
        <f>VLOOKUP($B:$B,'WB-GDP'!$A:$U,9,FALSE)</f>
        <v>1236061819.07918</v>
      </c>
      <c r="L19" s="10">
        <f>VLOOKUP($B:$B,'WB-GDP'!$A:$U,10,FALSE)</f>
        <v>1295386119.2204</v>
      </c>
      <c r="M19" s="10">
        <f>VLOOKUP($B:$B,'WB-GDP'!$A:$U,11,FALSE)</f>
        <v>1382803097.87711</v>
      </c>
      <c r="N19" s="10">
        <f>VLOOKUP($B:$B,'WB-GDP'!$A:$U,12,FALSE)</f>
        <v>1547991317.81183</v>
      </c>
      <c r="O19" s="10">
        <f>VLOOKUP($B:$B,'WB-GDP'!$A:$U,13,FALSE)</f>
        <v>1671561536.53383</v>
      </c>
      <c r="P19" s="10">
        <f>VLOOKUP($B:$B,'WB-GDP'!$A:$U,14,FALSE)</f>
        <v>1757118756.56187</v>
      </c>
      <c r="Q19" s="10">
        <f>VLOOKUP($B:$B,'WB-GDP'!$A:$U,15,FALSE)</f>
        <v>1794369193.32997</v>
      </c>
      <c r="R19" s="10">
        <f>VLOOKUP($B:$B,'WB-GDP'!$A:$U,16,FALSE)</f>
        <v>1898020852.26839</v>
      </c>
      <c r="S19" s="10">
        <f>VLOOKUP($B:$B,'WB-GDP'!$A:$U,17,FALSE)</f>
        <v>2024091802.68411</v>
      </c>
      <c r="T19" s="10">
        <f>VLOOKUP($B:$B,'WB-GDP'!$A:$U,18,FALSE)</f>
        <v>2188590422.33604</v>
      </c>
      <c r="U19" s="10">
        <f>VLOOKUP($B:$B,'WB-GDP'!$A:$U,19,FALSE)</f>
        <v>2290400030.50247</v>
      </c>
      <c r="V19" s="10">
        <f>VLOOKUP($B:$B,'WB-GDP'!$A:$U,20,FALSE)</f>
        <v>2360374725.21472</v>
      </c>
      <c r="W19" s="10">
        <f>VLOOKUP($B:$B,'WB-GDP'!$A:$U,21,FALSE)</f>
        <v>2489357934.58305</v>
      </c>
      <c r="X19" s="10"/>
      <c r="Y19" s="15">
        <f t="shared" si="0"/>
        <v>1494951657.96047</v>
      </c>
    </row>
    <row r="20" customHeight="1" spans="1:25">
      <c r="A20" s="8">
        <v>19</v>
      </c>
      <c r="B20" s="9" t="s">
        <v>28</v>
      </c>
      <c r="C20" s="8" t="s">
        <v>328</v>
      </c>
      <c r="D20" s="10">
        <f>VLOOKUP($B:$B,'WB-GDP'!$A:$U,2,FALSE)</f>
        <v>198234194635.807</v>
      </c>
      <c r="E20" s="10">
        <f>VLOOKUP($B:$B,'WB-GDP'!$A:$U,3,FALSE)</f>
        <v>201007659577.944</v>
      </c>
      <c r="F20" s="10">
        <f>VLOOKUP($B:$B,'WB-GDP'!$A:$U,4,FALSE)</f>
        <v>205899094159.292</v>
      </c>
      <c r="G20" s="10">
        <f>VLOOKUP($B:$B,'WB-GDP'!$A:$U,5,FALSE)</f>
        <v>224019327978.216</v>
      </c>
      <c r="H20" s="10">
        <f>VLOOKUP($B:$B,'WB-GDP'!$A:$U,6,FALSE)</f>
        <v>245449995044.248</v>
      </c>
      <c r="I20" s="10">
        <f>VLOOKUP($B:$B,'WB-GDP'!$A:$U,7,FALSE)</f>
        <v>257366938869.98</v>
      </c>
      <c r="J20" s="10">
        <f>VLOOKUP($B:$B,'WB-GDP'!$A:$U,8,FALSE)</f>
        <v>282684947637.849</v>
      </c>
      <c r="K20" s="10">
        <f>VLOOKUP($B:$B,'WB-GDP'!$A:$U,9,FALSE)</f>
        <v>291686739332.879</v>
      </c>
      <c r="L20" s="10">
        <f>VLOOKUP($B:$B,'WB-GDP'!$A:$U,10,FALSE)</f>
        <v>300996902491.491</v>
      </c>
      <c r="M20" s="10">
        <f>VLOOKUP($B:$B,'WB-GDP'!$A:$U,11,FALSE)</f>
        <v>285215869952.349</v>
      </c>
      <c r="N20" s="10">
        <f>VLOOKUP($B:$B,'WB-GDP'!$A:$U,12,FALSE)</f>
        <v>289787338325.391</v>
      </c>
      <c r="O20" s="10">
        <f>VLOOKUP($B:$B,'WB-GDP'!$A:$U,13,FALSE)</f>
        <v>309870388019.061</v>
      </c>
      <c r="P20" s="10">
        <f>VLOOKUP($B:$B,'WB-GDP'!$A:$U,14,FALSE)</f>
        <v>323766916269.571</v>
      </c>
      <c r="Q20" s="10">
        <f>VLOOKUP($B:$B,'WB-GDP'!$A:$U,15,FALSE)</f>
        <v>340127978216.474</v>
      </c>
      <c r="R20" s="10">
        <f>VLOOKUP($B:$B,'WB-GDP'!$A:$U,16,FALSE)</f>
        <v>354700093723.621</v>
      </c>
      <c r="S20" s="10">
        <f>VLOOKUP($B:$B,'WB-GDP'!$A:$U,17,FALSE)</f>
        <v>372810856991.15</v>
      </c>
      <c r="T20" s="10">
        <f>VLOOKUP($B:$B,'WB-GDP'!$A:$U,18,FALSE)</f>
        <v>384222464261.402</v>
      </c>
      <c r="U20" s="10">
        <f>VLOOKUP($B:$B,'WB-GDP'!$A:$U,19,FALSE)</f>
        <v>393342125492.114</v>
      </c>
      <c r="V20" s="10">
        <f>VLOOKUP($B:$B,'WB-GDP'!$A:$U,20,FALSE)</f>
        <v>398022328963.216</v>
      </c>
      <c r="W20" s="10">
        <f>VLOOKUP($B:$B,'WB-GDP'!$A:$U,21,FALSE)</f>
        <v>404700030656.58</v>
      </c>
      <c r="X20" s="10"/>
      <c r="Y20" s="15">
        <f t="shared" si="0"/>
        <v>303195609529.932</v>
      </c>
    </row>
    <row r="21" customHeight="1" spans="1:25">
      <c r="A21" s="8">
        <v>20</v>
      </c>
      <c r="B21" s="9" t="s">
        <v>147</v>
      </c>
      <c r="C21" s="8" t="s">
        <v>329</v>
      </c>
      <c r="D21" s="10">
        <f>VLOOKUP($B:$B,'WB-GDP'!$A:$U,2,FALSE)</f>
        <v>73763782274.9477</v>
      </c>
      <c r="E21" s="10">
        <f>VLOOKUP($B:$B,'WB-GDP'!$A:$U,3,FALSE)</f>
        <v>73921144452.1982</v>
      </c>
      <c r="F21" s="10">
        <f>VLOOKUP($B:$B,'WB-GDP'!$A:$U,4,FALSE)</f>
        <v>76149337055.1291</v>
      </c>
      <c r="G21" s="10">
        <f>VLOOKUP($B:$B,'WB-GDP'!$A:$U,5,FALSE)</f>
        <v>89342986741.1026</v>
      </c>
      <c r="H21" s="10">
        <f>VLOOKUP($B:$B,'WB-GDP'!$A:$U,6,FALSE)</f>
        <v>98491974877.8786</v>
      </c>
      <c r="I21" s="10">
        <f>VLOOKUP($B:$B,'WB-GDP'!$A:$U,7,FALSE)</f>
        <v>108941032798.325</v>
      </c>
      <c r="J21" s="10">
        <f>VLOOKUP($B:$B,'WB-GDP'!$A:$U,8,FALSE)</f>
        <v>117127704117.237</v>
      </c>
      <c r="K21" s="10">
        <f>VLOOKUP($B:$B,'WB-GDP'!$A:$U,9,FALSE)</f>
        <v>124145498953.245</v>
      </c>
      <c r="L21" s="10">
        <f>VLOOKUP($B:$B,'WB-GDP'!$A:$U,10,FALSE)</f>
        <v>127224005582.694</v>
      </c>
      <c r="M21" s="10">
        <f>VLOOKUP($B:$B,'WB-GDP'!$A:$U,11,FALSE)</f>
        <v>118221563154.222</v>
      </c>
      <c r="N21" s="10">
        <f>VLOOKUP($B:$B,'WB-GDP'!$A:$U,12,FALSE)</f>
        <v>115419399860.433</v>
      </c>
      <c r="O21" s="10">
        <f>VLOOKUP($B:$B,'WB-GDP'!$A:$U,13,FALSE)</f>
        <v>126532449406.839</v>
      </c>
      <c r="P21" s="10">
        <f>VLOOKUP($B:$B,'WB-GDP'!$A:$U,14,FALSE)</f>
        <v>134916259595.255</v>
      </c>
      <c r="Q21" s="10">
        <f>VLOOKUP($B:$B,'WB-GDP'!$A:$U,15,FALSE)</f>
        <v>136466852756.455</v>
      </c>
      <c r="R21" s="10">
        <f>VLOOKUP($B:$B,'WB-GDP'!$A:$U,16,FALSE)</f>
        <v>137150383810.188</v>
      </c>
      <c r="S21" s="10">
        <f>VLOOKUP($B:$B,'WB-GDP'!$A:$U,17,FALSE)</f>
        <v>137963712491.277</v>
      </c>
      <c r="T21" s="10">
        <f>VLOOKUP($B:$B,'WB-GDP'!$A:$U,18,FALSE)</f>
        <v>142000348918.353</v>
      </c>
      <c r="U21" s="10">
        <f>VLOOKUP($B:$B,'WB-GDP'!$A:$U,19,FALSE)</f>
        <v>135309141660.851</v>
      </c>
      <c r="V21" s="10">
        <f>VLOOKUP($B:$B,'WB-GDP'!$A:$U,20,FALSE)</f>
        <v>136995464061.41</v>
      </c>
      <c r="W21" s="10">
        <f>VLOOKUP($B:$B,'WB-GDP'!$A:$U,21,FALSE)</f>
        <v>137580874017.114</v>
      </c>
      <c r="X21" s="10"/>
      <c r="Y21" s="15">
        <f t="shared" si="0"/>
        <v>117383195829.258</v>
      </c>
    </row>
    <row r="22" customHeight="1" spans="1:25">
      <c r="A22" s="8">
        <v>21</v>
      </c>
      <c r="B22" s="9" t="s">
        <v>264</v>
      </c>
      <c r="C22" s="8" t="s">
        <v>330</v>
      </c>
      <c r="D22" s="10">
        <f>VLOOKUP($B:$B,'WB-GDP'!$A:$U,2,FALSE)</f>
        <v>523518747081.092</v>
      </c>
      <c r="E22" s="10">
        <f>VLOOKUP($B:$B,'WB-GDP'!$A:$U,3,FALSE)</f>
        <v>493416384796.786</v>
      </c>
      <c r="F22" s="10">
        <f>VLOOKUP($B:$B,'WB-GDP'!$A:$U,4,FALSE)</f>
        <v>525230501849.652</v>
      </c>
      <c r="G22" s="10">
        <f>VLOOKUP($B:$B,'WB-GDP'!$A:$U,5,FALSE)</f>
        <v>555500618009.768</v>
      </c>
      <c r="H22" s="10">
        <f>VLOOKUP($B:$B,'WB-GDP'!$A:$U,6,FALSE)</f>
        <v>609917105152.899</v>
      </c>
      <c r="I22" s="10">
        <f>VLOOKUP($B:$B,'WB-GDP'!$A:$U,7,FALSE)</f>
        <v>664762711153.286</v>
      </c>
      <c r="J22" s="10">
        <f>VLOOKUP($B:$B,'WB-GDP'!$A:$U,8,FALSE)</f>
        <v>710950345122.301</v>
      </c>
      <c r="K22" s="10">
        <f>VLOOKUP($B:$B,'WB-GDP'!$A:$U,9,FALSE)</f>
        <v>746807182119.216</v>
      </c>
      <c r="L22" s="10">
        <f>VLOOKUP($B:$B,'WB-GDP'!$A:$U,10,FALSE)</f>
        <v>752893844151.316</v>
      </c>
      <c r="M22" s="10">
        <f>VLOOKUP($B:$B,'WB-GDP'!$A:$U,11,FALSE)</f>
        <v>716580614975.389</v>
      </c>
      <c r="N22" s="10">
        <f>VLOOKUP($B:$B,'WB-GDP'!$A:$U,12,FALSE)</f>
        <v>776967610957.286</v>
      </c>
      <c r="O22" s="10">
        <f>VLOOKUP($B:$B,'WB-GDP'!$A:$U,13,FALSE)</f>
        <v>863988842576.556</v>
      </c>
      <c r="P22" s="10">
        <f>VLOOKUP($B:$B,'WB-GDP'!$A:$U,14,FALSE)</f>
        <v>905360885313.114</v>
      </c>
      <c r="Q22" s="10">
        <f>VLOOKUP($B:$B,'WB-GDP'!$A:$U,15,FALSE)</f>
        <v>982188153245.482</v>
      </c>
      <c r="R22" s="10">
        <f>VLOOKUP($B:$B,'WB-GDP'!$A:$U,16,FALSE)</f>
        <v>1030705450353.12</v>
      </c>
      <c r="S22" s="10">
        <f>VLOOKUP($B:$B,'WB-GDP'!$A:$U,17,FALSE)</f>
        <v>1093418588459.3</v>
      </c>
      <c r="T22" s="10">
        <f>VLOOKUP($B:$B,'WB-GDP'!$A:$U,18,FALSE)</f>
        <v>1129753808904.55</v>
      </c>
      <c r="U22" s="10">
        <f>VLOOKUP($B:$B,'WB-GDP'!$A:$U,19,FALSE)</f>
        <v>1214507911332.26</v>
      </c>
      <c r="V22" s="10">
        <f>VLOOKUP($B:$B,'WB-GDP'!$A:$U,20,FALSE)</f>
        <v>1250444796289.49</v>
      </c>
      <c r="W22" s="10">
        <f>VLOOKUP($B:$B,'WB-GDP'!$A:$U,21,FALSE)</f>
        <v>1261905557967.35</v>
      </c>
      <c r="X22" s="10"/>
      <c r="Y22" s="15">
        <f t="shared" si="0"/>
        <v>840440982990.511</v>
      </c>
    </row>
    <row r="23" customHeight="1" spans="1:25">
      <c r="A23" s="8">
        <v>22</v>
      </c>
      <c r="B23" s="9" t="s">
        <v>220</v>
      </c>
      <c r="C23" s="8" t="s">
        <v>331</v>
      </c>
      <c r="D23" s="10">
        <f>VLOOKUP($B:$B,'WB-GDP'!$A:$U,2,FALSE)</f>
        <v>36044298341.0931</v>
      </c>
      <c r="E23" s="10">
        <f>VLOOKUP($B:$B,'WB-GDP'!$A:$U,3,FALSE)</f>
        <v>37449372355.1551</v>
      </c>
      <c r="F23" s="10">
        <f>VLOOKUP($B:$B,'WB-GDP'!$A:$U,4,FALSE)</f>
        <v>40139043103.6417</v>
      </c>
      <c r="G23" s="10">
        <f>VLOOKUP($B:$B,'WB-GDP'!$A:$U,5,FALSE)</f>
        <v>41632198904.0901</v>
      </c>
      <c r="H23" s="10">
        <f>VLOOKUP($B:$B,'WB-GDP'!$A:$U,6,FALSE)</f>
        <v>49633455958.9328</v>
      </c>
      <c r="I23" s="10">
        <f>VLOOKUP($B:$B,'WB-GDP'!$A:$U,7,FALSE)</f>
        <v>53352370952.2569</v>
      </c>
      <c r="J23" s="10">
        <f>VLOOKUP($B:$B,'WB-GDP'!$A:$U,8,FALSE)</f>
        <v>67314817504.1319</v>
      </c>
      <c r="K23" s="10">
        <f>VLOOKUP($B:$B,'WB-GDP'!$A:$U,9,FALSE)</f>
        <v>79421829550.1801</v>
      </c>
      <c r="L23" s="10">
        <f>VLOOKUP($B:$B,'WB-GDP'!$A:$U,10,FALSE)</f>
        <v>93450549190.6149</v>
      </c>
      <c r="M23" s="10">
        <f>VLOOKUP($B:$B,'WB-GDP'!$A:$U,11,FALSE)</f>
        <v>104624021240.908</v>
      </c>
      <c r="N23" s="10">
        <f>VLOOKUP($B:$B,'WB-GDP'!$A:$U,12,FALSE)</f>
        <v>125122306346.154</v>
      </c>
      <c r="O23" s="10">
        <f>VLOOKUP($B:$B,'WB-GDP'!$A:$U,13,FALSE)</f>
        <v>141857635543.447</v>
      </c>
      <c r="P23" s="10">
        <f>VLOOKUP($B:$B,'WB-GDP'!$A:$U,14,FALSE)</f>
        <v>148567518488.754</v>
      </c>
      <c r="Q23" s="10">
        <f>VLOOKUP($B:$B,'WB-GDP'!$A:$U,15,FALSE)</f>
        <v>156821990195.119</v>
      </c>
      <c r="R23" s="10">
        <f>VLOOKUP($B:$B,'WB-GDP'!$A:$U,16,FALSE)</f>
        <v>165187382156.526</v>
      </c>
      <c r="S23" s="10">
        <f>VLOOKUP($B:$B,'WB-GDP'!$A:$U,17,FALSE)</f>
        <v>173039309518.167</v>
      </c>
      <c r="T23" s="10">
        <f>VLOOKUP($B:$B,'WB-GDP'!$A:$U,18,FALSE)</f>
        <v>178341565994.816</v>
      </c>
      <c r="U23" s="10">
        <f>VLOOKUP($B:$B,'WB-GDP'!$A:$U,19,FALSE)</f>
        <v>175670714339.031</v>
      </c>
      <c r="V23" s="10">
        <f>VLOOKUP($B:$B,'WB-GDP'!$A:$U,20,FALSE)</f>
        <v>177840023139.014</v>
      </c>
      <c r="W23" s="10">
        <f>VLOOKUP($B:$B,'WB-GDP'!$A:$U,21,FALSE)</f>
        <v>179217942561.528</v>
      </c>
      <c r="X23" s="10"/>
      <c r="Y23" s="15">
        <f t="shared" si="0"/>
        <v>111236417269.178</v>
      </c>
    </row>
    <row r="24" customHeight="1" spans="1:25">
      <c r="A24" s="8">
        <v>23</v>
      </c>
      <c r="B24" s="9" t="s">
        <v>225</v>
      </c>
      <c r="C24" s="8" t="s">
        <v>332</v>
      </c>
      <c r="D24" s="10">
        <f>VLOOKUP($B:$B,'WB-GDP'!$A:$U,2,FALSE)</f>
        <v>379223464035.035</v>
      </c>
      <c r="E24" s="10">
        <f>VLOOKUP($B:$B,'WB-GDP'!$A:$U,3,FALSE)</f>
        <v>374632039196.595</v>
      </c>
      <c r="F24" s="10">
        <f>VLOOKUP($B:$B,'WB-GDP'!$A:$U,4,FALSE)</f>
        <v>364070508643.508</v>
      </c>
      <c r="G24" s="10">
        <f>VLOOKUP($B:$B,'WB-GDP'!$A:$U,5,FALSE)</f>
        <v>404999538711.393</v>
      </c>
      <c r="H24" s="10">
        <f>VLOOKUP($B:$B,'WB-GDP'!$A:$U,6,FALSE)</f>
        <v>437231190746.349</v>
      </c>
      <c r="I24" s="10">
        <f>VLOOKUP($B:$B,'WB-GDP'!$A:$U,7,FALSE)</f>
        <v>461601802003.856</v>
      </c>
      <c r="J24" s="10">
        <f>VLOOKUP($B:$B,'WB-GDP'!$A:$U,8,FALSE)</f>
        <v>474473116917.565</v>
      </c>
      <c r="K24" s="10">
        <f>VLOOKUP($B:$B,'WB-GDP'!$A:$U,9,FALSE)</f>
        <v>483237253411.601</v>
      </c>
      <c r="L24" s="10">
        <f>VLOOKUP($B:$B,'WB-GDP'!$A:$U,10,FALSE)</f>
        <v>513438483603.59</v>
      </c>
      <c r="M24" s="10">
        <f>VLOOKUP($B:$B,'WB-GDP'!$A:$U,11,FALSE)</f>
        <v>502865505793.734</v>
      </c>
      <c r="N24" s="10">
        <f>VLOOKUP($B:$B,'WB-GDP'!$A:$U,12,FALSE)</f>
        <v>528207332649.536</v>
      </c>
      <c r="O24" s="10">
        <f>VLOOKUP($B:$B,'WB-GDP'!$A:$U,13,FALSE)</f>
        <v>581011409171.002</v>
      </c>
      <c r="P24" s="10">
        <f>VLOOKUP($B:$B,'WB-GDP'!$A:$U,14,FALSE)</f>
        <v>612452521453.507</v>
      </c>
      <c r="Q24" s="10">
        <f>VLOOKUP($B:$B,'WB-GDP'!$A:$U,15,FALSE)</f>
        <v>628984175052.337</v>
      </c>
      <c r="R24" s="10">
        <f>VLOOKUP($B:$B,'WB-GDP'!$A:$U,16,FALSE)</f>
        <v>651957706949.766</v>
      </c>
      <c r="S24" s="10">
        <f>VLOOKUP($B:$B,'WB-GDP'!$A:$U,17,FALSE)</f>
        <v>678729756049.654</v>
      </c>
      <c r="T24" s="10">
        <f>VLOOKUP($B:$B,'WB-GDP'!$A:$U,18,FALSE)</f>
        <v>690068783385.49</v>
      </c>
      <c r="U24" s="10">
        <f>VLOOKUP($B:$B,'WB-GDP'!$A:$U,19,FALSE)</f>
        <v>684951905059.215</v>
      </c>
      <c r="V24" s="10">
        <f>VLOOKUP($B:$B,'WB-GDP'!$A:$U,20,FALSE)</f>
        <v>701624393201.243</v>
      </c>
      <c r="W24" s="10">
        <f>VLOOKUP($B:$B,'WB-GDP'!$A:$U,21,FALSE)</f>
        <v>703949827121.995</v>
      </c>
      <c r="X24" s="10"/>
      <c r="Y24" s="15">
        <f t="shared" si="0"/>
        <v>542885535657.848</v>
      </c>
    </row>
    <row r="25" customHeight="1" spans="1:25">
      <c r="A25" s="8">
        <v>24</v>
      </c>
      <c r="B25" s="9" t="s">
        <v>135</v>
      </c>
      <c r="C25" s="8" t="s">
        <v>333</v>
      </c>
      <c r="D25" s="10">
        <f>VLOOKUP($B:$B,'WB-GDP'!$A:$U,2,FALSE)</f>
        <v>174464879024.344</v>
      </c>
      <c r="E25" s="10">
        <f>VLOOKUP($B:$B,'WB-GDP'!$A:$U,3,FALSE)</f>
        <v>174672180552.183</v>
      </c>
      <c r="F25" s="10">
        <f>VLOOKUP($B:$B,'WB-GDP'!$A:$U,4,FALSE)</f>
        <v>174646223269.233</v>
      </c>
      <c r="G25" s="10">
        <f>VLOOKUP($B:$B,'WB-GDP'!$A:$U,5,FALSE)</f>
        <v>176341092459.587</v>
      </c>
      <c r="H25" s="10">
        <f>VLOOKUP($B:$B,'WB-GDP'!$A:$U,6,FALSE)</f>
        <v>183722523238.285</v>
      </c>
      <c r="I25" s="10">
        <f>VLOOKUP($B:$B,'WB-GDP'!$A:$U,7,FALSE)</f>
        <v>190909184854.182</v>
      </c>
      <c r="J25" s="10">
        <f>VLOOKUP($B:$B,'WB-GDP'!$A:$U,8,FALSE)</f>
        <v>201532202604.137</v>
      </c>
      <c r="K25" s="10">
        <f>VLOOKUP($B:$B,'WB-GDP'!$A:$U,9,FALSE)</f>
        <v>213167629065.822</v>
      </c>
      <c r="L25" s="10">
        <f>VLOOKUP($B:$B,'WB-GDP'!$A:$U,10,FALSE)</f>
        <v>219555160962.208</v>
      </c>
      <c r="M25" s="10">
        <f>VLOOKUP($B:$B,'WB-GDP'!$A:$U,11,FALSE)</f>
        <v>221584427356.233</v>
      </c>
      <c r="N25" s="10">
        <f>VLOOKUP($B:$B,'WB-GDP'!$A:$U,12,FALSE)</f>
        <v>233995676087.698</v>
      </c>
      <c r="O25" s="10">
        <f>VLOOKUP($B:$B,'WB-GDP'!$A:$U,13,FALSE)</f>
        <v>245188853423.67</v>
      </c>
      <c r="P25" s="10">
        <f>VLOOKUP($B:$B,'WB-GDP'!$A:$U,14,FALSE)</f>
        <v>250723348308.695</v>
      </c>
      <c r="Q25" s="10">
        <f>VLOOKUP($B:$B,'WB-GDP'!$A:$U,15,FALSE)</f>
        <v>261123489447.568</v>
      </c>
      <c r="R25" s="10">
        <f>VLOOKUP($B:$B,'WB-GDP'!$A:$U,16,FALSE)</f>
        <v>270937032854.469</v>
      </c>
      <c r="S25" s="10">
        <f>VLOOKUP($B:$B,'WB-GDP'!$A:$U,17,FALSE)</f>
        <v>277141740528.213</v>
      </c>
      <c r="T25" s="10">
        <f>VLOOKUP($B:$B,'WB-GDP'!$A:$U,18,FALSE)</f>
        <v>288177653283.033</v>
      </c>
      <c r="U25" s="10">
        <f>VLOOKUP($B:$B,'WB-GDP'!$A:$U,19,FALSE)</f>
        <v>298369641484.721</v>
      </c>
      <c r="V25" s="10">
        <f>VLOOKUP($B:$B,'WB-GDP'!$A:$U,20,FALSE)</f>
        <v>308674441424.623</v>
      </c>
      <c r="W25" s="10">
        <f>VLOOKUP($B:$B,'WB-GDP'!$A:$U,21,FALSE)</f>
        <v>319390655678.165</v>
      </c>
      <c r="X25" s="10"/>
      <c r="Y25" s="15">
        <f t="shared" si="0"/>
        <v>234215901795.353</v>
      </c>
    </row>
    <row r="26" customHeight="1" spans="1:25">
      <c r="A26" s="8">
        <v>25</v>
      </c>
      <c r="B26" s="9" t="s">
        <v>282</v>
      </c>
      <c r="C26" s="8" t="s">
        <v>334</v>
      </c>
      <c r="D26" s="10">
        <f>VLOOKUP($B:$B,'WB-GDP'!$A:$U,2,FALSE)</f>
        <v>20345854642.0114</v>
      </c>
      <c r="E26" s="10">
        <f>VLOOKUP($B:$B,'WB-GDP'!$A:$U,3,FALSE)</f>
        <v>21119738902.2012</v>
      </c>
      <c r="F26" s="10">
        <f>VLOOKUP($B:$B,'WB-GDP'!$A:$U,4,FALSE)</f>
        <v>21950849521.3131</v>
      </c>
      <c r="G26" s="10">
        <f>VLOOKUP($B:$B,'WB-GDP'!$A:$U,5,FALSE)</f>
        <v>22773435257.8429</v>
      </c>
      <c r="H26" s="10">
        <f>VLOOKUP($B:$B,'WB-GDP'!$A:$U,6,FALSE)</f>
        <v>23678154700.757</v>
      </c>
      <c r="I26" s="10">
        <f>VLOOKUP($B:$B,'WB-GDP'!$A:$U,7,FALSE)</f>
        <v>25002177460.5819</v>
      </c>
      <c r="J26" s="10">
        <f>VLOOKUP($B:$B,'WB-GDP'!$A:$U,8,FALSE)</f>
        <v>25794848834.8019</v>
      </c>
      <c r="K26" s="10">
        <f>VLOOKUP($B:$B,'WB-GDP'!$A:$U,9,FALSE)</f>
        <v>26655991279.524</v>
      </c>
      <c r="L26" s="10">
        <f>VLOOKUP($B:$B,'WB-GDP'!$A:$U,10,FALSE)</f>
        <v>27628287079.3955</v>
      </c>
      <c r="M26" s="10">
        <f>VLOOKUP($B:$B,'WB-GDP'!$A:$U,11,FALSE)</f>
        <v>28696460069.1904</v>
      </c>
      <c r="N26" s="10">
        <f>VLOOKUP($B:$B,'WB-GDP'!$A:$U,12,FALSE)</f>
        <v>30906749533.221</v>
      </c>
      <c r="O26" s="10">
        <f>VLOOKUP($B:$B,'WB-GDP'!$A:$U,13,FALSE)</f>
        <v>26977011029.6103</v>
      </c>
      <c r="P26" s="10">
        <f>VLOOKUP($B:$B,'WB-GDP'!$A:$U,14,FALSE)</f>
        <v>27622540063.9838</v>
      </c>
      <c r="Q26" s="10">
        <f>VLOOKUP($B:$B,'WB-GDP'!$A:$U,15,FALSE)</f>
        <v>28954889799.6317</v>
      </c>
      <c r="R26" s="10">
        <f>VLOOKUP($B:$B,'WB-GDP'!$A:$U,16,FALSE)</f>
        <v>28900283353.3845</v>
      </c>
      <c r="S26" s="10">
        <f>VLOOKUP($B:$B,'WB-GDP'!$A:$U,17,FALSE)</f>
        <v>20809811298.515</v>
      </c>
      <c r="T26" s="10">
        <f>VLOOKUP($B:$B,'WB-GDP'!$A:$U,18,FALSE)</f>
        <v>18858879105.7419</v>
      </c>
      <c r="U26" s="10">
        <f>VLOOKUP($B:$B,'WB-GDP'!$A:$U,19,FALSE)</f>
        <v>17902354868.0681</v>
      </c>
      <c r="V26" s="10">
        <f>VLOOKUP($B:$B,'WB-GDP'!$A:$U,20,FALSE)</f>
        <v>18037087754.3093</v>
      </c>
      <c r="W26" s="10">
        <f>VLOOKUP($B:$B,'WB-GDP'!$A:$U,21,FALSE)</f>
        <v>18415400223.2268</v>
      </c>
      <c r="X26" s="10"/>
      <c r="Y26" s="15">
        <f t="shared" si="0"/>
        <v>24051540238.8656</v>
      </c>
    </row>
    <row r="27" customHeight="1" spans="1:25">
      <c r="A27" s="8">
        <v>26</v>
      </c>
      <c r="B27" s="9" t="s">
        <v>87</v>
      </c>
      <c r="C27" s="8" t="s">
        <v>335</v>
      </c>
      <c r="D27" s="10">
        <f>VLOOKUP($B:$B,'WB-GDP'!$A:$U,2,FALSE)</f>
        <v>136412500718.856</v>
      </c>
      <c r="E27" s="10">
        <f>VLOOKUP($B:$B,'WB-GDP'!$A:$U,3,FALSE)</f>
        <v>141235026336.915</v>
      </c>
      <c r="F27" s="10">
        <f>VLOOKUP($B:$B,'WB-GDP'!$A:$U,4,FALSE)</f>
        <v>144610831625.149</v>
      </c>
      <c r="G27" s="10">
        <f>VLOOKUP($B:$B,'WB-GDP'!$A:$U,5,FALSE)</f>
        <v>149228913080.759</v>
      </c>
      <c r="H27" s="10">
        <f>VLOOKUP($B:$B,'WB-GDP'!$A:$U,6,FALSE)</f>
        <v>155335467069.901</v>
      </c>
      <c r="I27" s="10">
        <f>VLOOKUP($B:$B,'WB-GDP'!$A:$U,7,FALSE)</f>
        <v>162281672226.38</v>
      </c>
      <c r="J27" s="10">
        <f>VLOOKUP($B:$B,'WB-GDP'!$A:$U,8,FALSE)</f>
        <v>173387967296.922</v>
      </c>
      <c r="K27" s="10">
        <f>VLOOKUP($B:$B,'WB-GDP'!$A:$U,9,FALSE)</f>
        <v>185677407198.797</v>
      </c>
      <c r="L27" s="10">
        <f>VLOOKUP($B:$B,'WB-GDP'!$A:$U,10,FALSE)</f>
        <v>198965008971.328</v>
      </c>
      <c r="M27" s="10">
        <f>VLOOKUP($B:$B,'WB-GDP'!$A:$U,11,FALSE)</f>
        <v>208263837233.489</v>
      </c>
      <c r="N27" s="10">
        <f>VLOOKUP($B:$B,'WB-GDP'!$A:$U,12,FALSE)</f>
        <v>218983666061.706</v>
      </c>
      <c r="O27" s="10">
        <f>VLOOKUP($B:$B,'WB-GDP'!$A:$U,13,FALSE)</f>
        <v>222847790406.488</v>
      </c>
      <c r="P27" s="10">
        <f>VLOOKUP($B:$B,'WB-GDP'!$A:$U,14,FALSE)</f>
        <v>227808827463.292</v>
      </c>
      <c r="Q27" s="10">
        <f>VLOOKUP($B:$B,'WB-GDP'!$A:$U,15,FALSE)</f>
        <v>232787512057.14</v>
      </c>
      <c r="R27" s="10">
        <f>VLOOKUP($B:$B,'WB-GDP'!$A:$U,16,FALSE)</f>
        <v>239575390773.661</v>
      </c>
      <c r="S27" s="10">
        <f>VLOOKUP($B:$B,'WB-GDP'!$A:$U,17,FALSE)</f>
        <v>250049672567.835</v>
      </c>
      <c r="T27" s="10">
        <f>VLOOKUP($B:$B,'WB-GDP'!$A:$U,18,FALSE)</f>
        <v>260918440290.699</v>
      </c>
      <c r="U27" s="10">
        <f>VLOOKUP($B:$B,'WB-GDP'!$A:$U,19,FALSE)</f>
        <v>271828016911.381</v>
      </c>
      <c r="V27" s="10">
        <f>VLOOKUP($B:$B,'WB-GDP'!$A:$U,20,FALSE)</f>
        <v>286273286743.789</v>
      </c>
      <c r="W27" s="10">
        <f>VLOOKUP($B:$B,'WB-GDP'!$A:$U,21,FALSE)</f>
        <v>302183451076.556</v>
      </c>
      <c r="X27" s="10"/>
      <c r="Y27" s="15">
        <f t="shared" si="0"/>
        <v>208432734305.552</v>
      </c>
    </row>
    <row r="28" customHeight="1" spans="1:25">
      <c r="A28" s="8">
        <v>27</v>
      </c>
      <c r="B28" s="9" t="s">
        <v>138</v>
      </c>
      <c r="C28" s="8" t="s">
        <v>336</v>
      </c>
      <c r="D28" s="10">
        <f>VLOOKUP($B:$B,'WB-GDP'!$A:$U,2,FALSE)</f>
        <v>14787230565.9528</v>
      </c>
      <c r="E28" s="10">
        <f>VLOOKUP($B:$B,'WB-GDP'!$A:$U,3,FALSE)</f>
        <v>15566511263.7687</v>
      </c>
      <c r="F28" s="10">
        <f>VLOOKUP($B:$B,'WB-GDP'!$A:$U,4,FALSE)</f>
        <v>16466848453.233</v>
      </c>
      <c r="G28" s="10">
        <f>VLOOKUP($B:$B,'WB-GDP'!$A:$U,5,FALSE)</f>
        <v>17152143903.7006</v>
      </c>
      <c r="H28" s="10">
        <f>VLOOKUP($B:$B,'WB-GDP'!$A:$U,6,FALSE)</f>
        <v>18621604883.365</v>
      </c>
      <c r="I28" s="10">
        <f>VLOOKUP($B:$B,'WB-GDP'!$A:$U,7,FALSE)</f>
        <v>20138631567.4801</v>
      </c>
      <c r="J28" s="10">
        <f>VLOOKUP($B:$B,'WB-GDP'!$A:$U,8,FALSE)</f>
        <v>21768446006.3253</v>
      </c>
      <c r="K28" s="10">
        <f>VLOOKUP($B:$B,'WB-GDP'!$A:$U,9,FALSE)</f>
        <v>23548271160.8132</v>
      </c>
      <c r="L28" s="10">
        <f>VLOOKUP($B:$B,'WB-GDP'!$A:$U,10,FALSE)</f>
        <v>25251357251.6829</v>
      </c>
      <c r="M28" s="10">
        <f>VLOOKUP($B:$B,'WB-GDP'!$A:$U,11,FALSE)</f>
        <v>26519912260.7657</v>
      </c>
      <c r="N28" s="10">
        <f>VLOOKUP($B:$B,'WB-GDP'!$A:$U,12,FALSE)</f>
        <v>27133804244.3669</v>
      </c>
      <c r="O28" s="10">
        <f>VLOOKUP($B:$B,'WB-GDP'!$A:$U,13,FALSE)</f>
        <v>27876505261.681</v>
      </c>
      <c r="P28" s="10">
        <f>VLOOKUP($B:$B,'WB-GDP'!$A:$U,14,FALSE)</f>
        <v>28553725465.6242</v>
      </c>
      <c r="Q28" s="10">
        <f>VLOOKUP($B:$B,'WB-GDP'!$A:$U,15,FALSE)</f>
        <v>29298962684.9962</v>
      </c>
      <c r="R28" s="10">
        <f>VLOOKUP($B:$B,'WB-GDP'!$A:$U,16,FALSE)</f>
        <v>30290462467.665</v>
      </c>
      <c r="S28" s="10">
        <f>VLOOKUP($B:$B,'WB-GDP'!$A:$U,17,FALSE)</f>
        <v>31046672555.1508</v>
      </c>
      <c r="T28" s="10">
        <f>VLOOKUP($B:$B,'WB-GDP'!$A:$U,18,FALSE)</f>
        <v>31665799344.0141</v>
      </c>
      <c r="U28" s="10">
        <f>VLOOKUP($B:$B,'WB-GDP'!$A:$U,19,FALSE)</f>
        <v>32326700871.345</v>
      </c>
      <c r="V28" s="10">
        <f>VLOOKUP($B:$B,'WB-GDP'!$A:$U,20,FALSE)</f>
        <v>32951928900.585</v>
      </c>
      <c r="W28" s="10">
        <f>VLOOKUP($B:$B,'WB-GDP'!$A:$U,21,FALSE)</f>
        <v>33596292796.4268</v>
      </c>
      <c r="X28" s="10"/>
      <c r="Y28" s="15">
        <f t="shared" si="0"/>
        <v>25228090595.4471</v>
      </c>
    </row>
    <row r="29" customHeight="1" spans="1:25">
      <c r="A29" s="8">
        <v>28</v>
      </c>
      <c r="B29" s="9" t="s">
        <v>133</v>
      </c>
      <c r="C29" s="8" t="s">
        <v>337</v>
      </c>
      <c r="D29" s="10">
        <f>VLOOKUP($B:$B,'WB-GDP'!$A:$U,2,FALSE)</f>
        <v>101556649072.478</v>
      </c>
      <c r="E29" s="10">
        <f>VLOOKUP($B:$B,'WB-GDP'!$A:$U,3,FALSE)</f>
        <v>103897851433.349</v>
      </c>
      <c r="F29" s="10">
        <f>VLOOKUP($B:$B,'WB-GDP'!$A:$U,4,FALSE)</f>
        <v>96728711952.1099</v>
      </c>
      <c r="G29" s="10">
        <f>VLOOKUP($B:$B,'WB-GDP'!$A:$U,5,FALSE)</f>
        <v>64710698306.5191</v>
      </c>
      <c r="H29" s="10">
        <f>VLOOKUP($B:$B,'WB-GDP'!$A:$U,6,FALSE)</f>
        <v>99756572239.9948</v>
      </c>
      <c r="I29" s="10">
        <f>VLOOKUP($B:$B,'WB-GDP'!$A:$U,7,FALSE)</f>
        <v>104146477324.797</v>
      </c>
      <c r="J29" s="10">
        <f>VLOOKUP($B:$B,'WB-GDP'!$A:$U,8,FALSE)</f>
        <v>114725883865.126</v>
      </c>
      <c r="K29" s="10">
        <f>VLOOKUP($B:$B,'WB-GDP'!$A:$U,9,FALSE)</f>
        <v>116306345516.024</v>
      </c>
      <c r="L29" s="10">
        <f>VLOOKUP($B:$B,'WB-GDP'!$A:$U,10,FALSE)</f>
        <v>125876156193.636</v>
      </c>
      <c r="M29" s="10">
        <f>VLOOKUP($B:$B,'WB-GDP'!$A:$U,11,FALSE)</f>
        <v>130129887999.988</v>
      </c>
      <c r="N29" s="10">
        <f>VLOOKUP($B:$B,'WB-GDP'!$A:$U,12,FALSE)</f>
        <v>138461538461.538</v>
      </c>
      <c r="O29" s="10">
        <f>VLOOKUP($B:$B,'WB-GDP'!$A:$U,13,FALSE)</f>
        <v>148910498585.205</v>
      </c>
      <c r="P29" s="10">
        <f>VLOOKUP($B:$B,'WB-GDP'!$A:$U,14,FALSE)</f>
        <v>169663306241.921</v>
      </c>
      <c r="Q29" s="10">
        <f>VLOOKUP($B:$B,'WB-GDP'!$A:$U,15,FALSE)</f>
        <v>182557717516.307</v>
      </c>
      <c r="R29" s="10">
        <f>VLOOKUP($B:$B,'WB-GDP'!$A:$U,16,FALSE)</f>
        <v>183835621538.911</v>
      </c>
      <c r="S29" s="10">
        <f>VLOOKUP($B:$B,'WB-GDP'!$A:$U,17,FALSE)</f>
        <v>188390451687.43</v>
      </c>
      <c r="T29" s="10">
        <f>VLOOKUP($B:$B,'WB-GDP'!$A:$U,18,FALSE)</f>
        <v>217049278944.965</v>
      </c>
      <c r="U29" s="10">
        <f>VLOOKUP($B:$B,'WB-GDP'!$A:$U,19,FALSE)</f>
        <v>211634674433.22</v>
      </c>
      <c r="V29" s="10">
        <f>VLOOKUP($B:$B,'WB-GDP'!$A:$U,20,FALSE)</f>
        <v>210441868664.725</v>
      </c>
      <c r="W29" s="10">
        <f>VLOOKUP($B:$B,'WB-GDP'!$A:$U,21,FALSE)</f>
        <v>219703225580.148</v>
      </c>
      <c r="X29" s="10"/>
      <c r="Y29" s="15">
        <f t="shared" si="0"/>
        <v>146424170777.92</v>
      </c>
    </row>
    <row r="30" customHeight="1" spans="1:25">
      <c r="A30" s="8">
        <v>29</v>
      </c>
      <c r="B30" s="9" t="s">
        <v>35</v>
      </c>
      <c r="C30" s="8" t="s">
        <v>338</v>
      </c>
      <c r="D30" s="10">
        <f>VLOOKUP($B:$B,'WB-GDP'!$A:$U,2,FALSE)</f>
        <v>13351060283.0959</v>
      </c>
      <c r="E30" s="10">
        <f>VLOOKUP($B:$B,'WB-GDP'!$A:$U,3,FALSE)</f>
        <v>14672815268.5084</v>
      </c>
      <c r="F30" s="10">
        <f>VLOOKUP($B:$B,'WB-GDP'!$A:$U,4,FALSE)</f>
        <v>16057770026.7758</v>
      </c>
      <c r="G30" s="10">
        <f>VLOOKUP($B:$B,'WB-GDP'!$A:$U,5,FALSE)</f>
        <v>17696995366.1973</v>
      </c>
      <c r="H30" s="10">
        <f>VLOOKUP($B:$B,'WB-GDP'!$A:$U,6,FALSE)</f>
        <v>19334640158.1058</v>
      </c>
      <c r="I30" s="10">
        <f>VLOOKUP($B:$B,'WB-GDP'!$A:$U,7,FALSE)</f>
        <v>24740902926.3267</v>
      </c>
      <c r="J30" s="10">
        <f>VLOOKUP($B:$B,'WB-GDP'!$A:$U,8,FALSE)</f>
        <v>33268154327.4079</v>
      </c>
      <c r="K30" s="10">
        <f>VLOOKUP($B:$B,'WB-GDP'!$A:$U,9,FALSE)</f>
        <v>41739296291.7775</v>
      </c>
      <c r="L30" s="10">
        <f>VLOOKUP($B:$B,'WB-GDP'!$A:$U,10,FALSE)</f>
        <v>46160087685.6421</v>
      </c>
      <c r="M30" s="10">
        <f>VLOOKUP($B:$B,'WB-GDP'!$A:$U,11,FALSE)</f>
        <v>50484860818.0919</v>
      </c>
      <c r="N30" s="10">
        <f>VLOOKUP($B:$B,'WB-GDP'!$A:$U,12,FALSE)</f>
        <v>52902703376.1056</v>
      </c>
      <c r="O30" s="10">
        <f>VLOOKUP($B:$B,'WB-GDP'!$A:$U,13,FALSE)</f>
        <v>52070545110.5105</v>
      </c>
      <c r="P30" s="10">
        <f>VLOOKUP($B:$B,'WB-GDP'!$A:$U,14,FALSE)</f>
        <v>53217627468.0712</v>
      </c>
      <c r="Q30" s="10">
        <f>VLOOKUP($B:$B,'WB-GDP'!$A:$U,15,FALSE)</f>
        <v>56327354699.9012</v>
      </c>
      <c r="R30" s="10">
        <f>VLOOKUP($B:$B,'WB-GDP'!$A:$U,16,FALSE)</f>
        <v>57903160570.3635</v>
      </c>
      <c r="S30" s="10">
        <f>VLOOKUP($B:$B,'WB-GDP'!$A:$U,17,FALSE)</f>
        <v>58510881089.1125</v>
      </c>
      <c r="T30" s="10">
        <f>VLOOKUP($B:$B,'WB-GDP'!$A:$U,18,FALSE)</f>
        <v>56718342640.9299</v>
      </c>
      <c r="U30" s="10">
        <f>VLOOKUP($B:$B,'WB-GDP'!$A:$U,19,FALSE)</f>
        <v>56805470322.5841</v>
      </c>
      <c r="V30" s="10">
        <f>VLOOKUP($B:$B,'WB-GDP'!$A:$U,20,FALSE)</f>
        <v>57657780568.97</v>
      </c>
      <c r="W30" s="10">
        <f>VLOOKUP($B:$B,'WB-GDP'!$A:$U,21,FALSE)</f>
        <v>58937036212.3055</v>
      </c>
      <c r="X30" s="10"/>
      <c r="Y30" s="15">
        <f t="shared" si="0"/>
        <v>41927874260.5392</v>
      </c>
    </row>
    <row r="31" customHeight="1" spans="1:25">
      <c r="A31" s="8">
        <v>30</v>
      </c>
      <c r="B31" s="9" t="s">
        <v>102</v>
      </c>
      <c r="C31" s="8" t="s">
        <v>339</v>
      </c>
      <c r="D31" s="10">
        <f>VLOOKUP($B:$B,'WB-GDP'!$A:$U,2,FALSE)</f>
        <v>6660152862.91627</v>
      </c>
      <c r="E31" s="10">
        <f>VLOOKUP($B:$B,'WB-GDP'!$A:$U,3,FALSE)</f>
        <v>6980203396.62444</v>
      </c>
      <c r="F31" s="10">
        <f>VLOOKUP($B:$B,'WB-GDP'!$A:$U,4,FALSE)</f>
        <v>7362288338.9472</v>
      </c>
      <c r="G31" s="10">
        <f>VLOOKUP($B:$B,'WB-GDP'!$A:$U,5,FALSE)</f>
        <v>8176463427.07082</v>
      </c>
      <c r="H31" s="10">
        <f>VLOOKUP($B:$B,'WB-GDP'!$A:$U,6,FALSE)</f>
        <v>8650248301.55981</v>
      </c>
      <c r="I31" s="10">
        <f>VLOOKUP($B:$B,'WB-GDP'!$A:$U,7,FALSE)</f>
        <v>9479770268.95091</v>
      </c>
      <c r="J31" s="10">
        <f>VLOOKUP($B:$B,'WB-GDP'!$A:$U,8,FALSE)</f>
        <v>10372742886.2052</v>
      </c>
      <c r="K31" s="10">
        <f>VLOOKUP($B:$B,'WB-GDP'!$A:$U,9,FALSE)</f>
        <v>11677525383.3677</v>
      </c>
      <c r="L31" s="10">
        <f>VLOOKUP($B:$B,'WB-GDP'!$A:$U,10,FALSE)</f>
        <v>11959954702.7672</v>
      </c>
      <c r="M31" s="10">
        <f>VLOOKUP($B:$B,'WB-GDP'!$A:$U,11,FALSE)</f>
        <v>11523354926.1179</v>
      </c>
      <c r="N31" s="10">
        <f>VLOOKUP($B:$B,'WB-GDP'!$A:$U,12,FALSE)</f>
        <v>12243505582.6741</v>
      </c>
      <c r="O31" s="10">
        <f>VLOOKUP($B:$B,'WB-GDP'!$A:$U,13,FALSE)</f>
        <v>13149524979.5255</v>
      </c>
      <c r="P31" s="10">
        <f>VLOOKUP($B:$B,'WB-GDP'!$A:$U,14,FALSE)</f>
        <v>13987019317.7155</v>
      </c>
      <c r="Q31" s="10">
        <f>VLOOKUP($B:$B,'WB-GDP'!$A:$U,15,FALSE)</f>
        <v>14493531996.848</v>
      </c>
      <c r="R31" s="10">
        <f>VLOOKUP($B:$B,'WB-GDP'!$A:$U,16,FALSE)</f>
        <v>15135874439.1589</v>
      </c>
      <c r="S31" s="10">
        <f>VLOOKUP($B:$B,'WB-GDP'!$A:$U,17,FALSE)</f>
        <v>15593311953.5165</v>
      </c>
      <c r="T31" s="10">
        <f>VLOOKUP($B:$B,'WB-GDP'!$A:$U,18,FALSE)</f>
        <v>16046522019.2231</v>
      </c>
      <c r="U31" s="10">
        <f>VLOOKUP($B:$B,'WB-GDP'!$A:$U,19,FALSE)</f>
        <v>16823591412.0209</v>
      </c>
      <c r="V31" s="10">
        <f>VLOOKUP($B:$B,'WB-GDP'!$A:$U,20,FALSE)</f>
        <v>17642889340.8</v>
      </c>
      <c r="W31" s="10">
        <f>VLOOKUP($B:$B,'WB-GDP'!$A:$U,21,FALSE)</f>
        <v>18521919918.9315</v>
      </c>
      <c r="X31" s="10"/>
      <c r="Y31" s="15">
        <f t="shared" si="0"/>
        <v>12324019772.7471</v>
      </c>
    </row>
    <row r="32" customHeight="1" spans="1:25">
      <c r="A32" s="8">
        <v>31</v>
      </c>
      <c r="B32" s="9" t="s">
        <v>30</v>
      </c>
      <c r="C32" s="8" t="s">
        <v>340</v>
      </c>
      <c r="D32" s="10">
        <f>VLOOKUP($B:$B,'WB-GDP'!$A:$U,2,FALSE)</f>
        <v>4306732119.09919</v>
      </c>
      <c r="E32" s="10">
        <f>VLOOKUP($B:$B,'WB-GDP'!$A:$U,3,FALSE)</f>
        <v>4720178402.50153</v>
      </c>
      <c r="F32" s="10">
        <f>VLOOKUP($B:$B,'WB-GDP'!$A:$U,4,FALSE)</f>
        <v>5343241951.53429</v>
      </c>
      <c r="G32" s="10">
        <f>VLOOKUP($B:$B,'WB-GDP'!$A:$U,5,FALSE)</f>
        <v>6091295824.83192</v>
      </c>
      <c r="H32" s="10">
        <f>VLOOKUP($B:$B,'WB-GDP'!$A:$U,6,FALSE)</f>
        <v>6730881886.36741</v>
      </c>
      <c r="I32" s="10">
        <f>VLOOKUP($B:$B,'WB-GDP'!$A:$U,7,FALSE)</f>
        <v>7666474468.51279</v>
      </c>
      <c r="J32" s="10">
        <f>VLOOKUP($B:$B,'WB-GDP'!$A:$U,8,FALSE)</f>
        <v>8678449098.31555</v>
      </c>
      <c r="K32" s="10">
        <f>VLOOKUP($B:$B,'WB-GDP'!$A:$U,9,FALSE)</f>
        <v>9867396624.91901</v>
      </c>
      <c r="L32" s="10">
        <f>VLOOKUP($B:$B,'WB-GDP'!$A:$U,10,FALSE)</f>
        <v>10548246992.0808</v>
      </c>
      <c r="M32" s="10">
        <f>VLOOKUP($B:$B,'WB-GDP'!$A:$U,11,FALSE)</f>
        <v>9060944166.1236</v>
      </c>
      <c r="N32" s="10">
        <f>VLOOKUP($B:$B,'WB-GDP'!$A:$U,12,FALSE)</f>
        <v>9260284937.79781</v>
      </c>
      <c r="O32" s="10">
        <f>VLOOKUP($B:$B,'WB-GDP'!$A:$U,13,FALSE)</f>
        <v>9695518329.75153</v>
      </c>
      <c r="P32" s="10">
        <f>VLOOKUP($B:$B,'WB-GDP'!$A:$U,14,FALSE)</f>
        <v>10393595649.5872</v>
      </c>
      <c r="Q32" s="10">
        <f>VLOOKUP($B:$B,'WB-GDP'!$A:$U,15,FALSE)</f>
        <v>10736584306.0236</v>
      </c>
      <c r="R32" s="10">
        <f>VLOOKUP($B:$B,'WB-GDP'!$A:$U,16,FALSE)</f>
        <v>11123101341.1038</v>
      </c>
      <c r="S32" s="10">
        <f>VLOOKUP($B:$B,'WB-GDP'!$A:$U,17,FALSE)</f>
        <v>11479040583.9041</v>
      </c>
      <c r="T32" s="10">
        <f>VLOOKUP($B:$B,'WB-GDP'!$A:$U,18,FALSE)</f>
        <v>11501998665.0519</v>
      </c>
      <c r="U32" s="10">
        <f>VLOOKUP($B:$B,'WB-GDP'!$A:$U,19,FALSE)</f>
        <v>12364648565.1196</v>
      </c>
      <c r="V32" s="10">
        <f>VLOOKUP($B:$B,'WB-GDP'!$A:$U,20,FALSE)</f>
        <v>13007610290.463</v>
      </c>
      <c r="W32" s="10">
        <f>VLOOKUP($B:$B,'WB-GDP'!$A:$U,21,FALSE)</f>
        <v>13996188672.3481</v>
      </c>
      <c r="X32" s="10"/>
      <c r="Y32" s="15">
        <f t="shared" si="0"/>
        <v>9328620643.77184</v>
      </c>
    </row>
    <row r="33" customHeight="1" spans="1:25">
      <c r="A33" s="8">
        <v>32</v>
      </c>
      <c r="B33" s="9" t="s">
        <v>210</v>
      </c>
      <c r="C33" s="8" t="s">
        <v>341</v>
      </c>
      <c r="D33" s="10">
        <f>VLOOKUP($B:$B,'WB-GDP'!$A:$U,2,FALSE)</f>
        <v>326937286505.489</v>
      </c>
      <c r="E33" s="10">
        <f>VLOOKUP($B:$B,'WB-GDP'!$A:$U,3,FALSE)</f>
        <v>331051702981.461</v>
      </c>
      <c r="F33" s="10">
        <f>VLOOKUP($B:$B,'WB-GDP'!$A:$U,4,FALSE)</f>
        <v>337791596192.75</v>
      </c>
      <c r="G33" s="10">
        <f>VLOOKUP($B:$B,'WB-GDP'!$A:$U,5,FALSE)</f>
        <v>349608894637.35</v>
      </c>
      <c r="H33" s="10">
        <f>VLOOKUP($B:$B,'WB-GDP'!$A:$U,6,FALSE)</f>
        <v>367029283985.01</v>
      </c>
      <c r="I33" s="10">
        <f>VLOOKUP($B:$B,'WB-GDP'!$A:$U,7,FALSE)</f>
        <v>379900441083.806</v>
      </c>
      <c r="J33" s="10">
        <f>VLOOKUP($B:$B,'WB-GDP'!$A:$U,8,FALSE)</f>
        <v>403192683978.377</v>
      </c>
      <c r="K33" s="10">
        <f>VLOOKUP($B:$B,'WB-GDP'!$A:$U,9,FALSE)</f>
        <v>431664312008.755</v>
      </c>
      <c r="L33" s="10">
        <f>VLOOKUP($B:$B,'WB-GDP'!$A:$U,10,FALSE)</f>
        <v>449794050343.249</v>
      </c>
      <c r="M33" s="10">
        <f>VLOOKUP($B:$B,'WB-GDP'!$A:$U,11,FALSE)</f>
        <v>462533048121.248</v>
      </c>
      <c r="N33" s="10">
        <f>VLOOKUP($B:$B,'WB-GDP'!$A:$U,12,FALSE)</f>
        <v>479834179020.33</v>
      </c>
      <c r="O33" s="10">
        <f>VLOOKUP($B:$B,'WB-GDP'!$A:$U,13,FALSE)</f>
        <v>502662952276.722</v>
      </c>
      <c r="P33" s="10">
        <f>VLOOKUP($B:$B,'WB-GDP'!$A:$U,14,FALSE)</f>
        <v>509322687626.439</v>
      </c>
      <c r="Q33" s="10">
        <f>VLOOKUP($B:$B,'WB-GDP'!$A:$U,15,FALSE)</f>
        <v>515056478625.676</v>
      </c>
      <c r="R33" s="10">
        <f>VLOOKUP($B:$B,'WB-GDP'!$A:$U,16,FALSE)</f>
        <v>532458063874.241</v>
      </c>
      <c r="S33" s="10">
        <f>VLOOKUP($B:$B,'WB-GDP'!$A:$U,17,FALSE)</f>
        <v>555014724902.995</v>
      </c>
      <c r="T33" s="10">
        <f>VLOOKUP($B:$B,'WB-GDP'!$A:$U,18,FALSE)</f>
        <v>572451795841.21</v>
      </c>
      <c r="U33" s="10">
        <f>VLOOKUP($B:$B,'WB-GDP'!$A:$U,19,FALSE)</f>
        <v>600104964680.131</v>
      </c>
      <c r="V33" s="10">
        <f>VLOOKUP($B:$B,'WB-GDP'!$A:$U,20,FALSE)</f>
        <v>632232812655.457</v>
      </c>
      <c r="W33" s="10">
        <f>VLOOKUP($B:$B,'WB-GDP'!$A:$U,21,FALSE)</f>
        <v>660941995821.311</v>
      </c>
      <c r="X33" s="10"/>
      <c r="Y33" s="15">
        <f t="shared" si="0"/>
        <v>469979197758.1</v>
      </c>
    </row>
    <row r="34" customHeight="1" spans="1:25">
      <c r="A34" s="8">
        <v>33</v>
      </c>
      <c r="B34" s="9" t="s">
        <v>25</v>
      </c>
      <c r="C34" s="8" t="s">
        <v>342</v>
      </c>
      <c r="D34" s="10">
        <f>VLOOKUP($B:$B,'WB-GDP'!$A:$U,2,FALSE)</f>
        <v>6933706092.26578</v>
      </c>
      <c r="E34" s="10">
        <f>VLOOKUP($B:$B,'WB-GDP'!$A:$U,3,FALSE)</f>
        <v>7508515182.79876</v>
      </c>
      <c r="F34" s="10">
        <f>VLOOKUP($B:$B,'WB-GDP'!$A:$U,4,FALSE)</f>
        <v>7849398816.77983</v>
      </c>
      <c r="G34" s="10">
        <f>VLOOKUP($B:$B,'WB-GDP'!$A:$U,5,FALSE)</f>
        <v>8283474557.11024</v>
      </c>
      <c r="H34" s="10">
        <f>VLOOKUP($B:$B,'WB-GDP'!$A:$U,6,FALSE)</f>
        <v>8739893896.95844</v>
      </c>
      <c r="I34" s="10">
        <f>VLOOKUP($B:$B,'WB-GDP'!$A:$U,7,FALSE)</f>
        <v>9223202583.88038</v>
      </c>
      <c r="J34" s="10">
        <f>VLOOKUP($B:$B,'WB-GDP'!$A:$U,8,FALSE)</f>
        <v>9767379279.88863</v>
      </c>
      <c r="K34" s="10">
        <f>VLOOKUP($B:$B,'WB-GDP'!$A:$U,9,FALSE)</f>
        <v>10351466806.2388</v>
      </c>
      <c r="L34" s="10">
        <f>VLOOKUP($B:$B,'WB-GDP'!$A:$U,10,FALSE)</f>
        <v>11127823665.7504</v>
      </c>
      <c r="M34" s="10">
        <f>VLOOKUP($B:$B,'WB-GDP'!$A:$U,11,FALSE)</f>
        <v>11500613161.6647</v>
      </c>
      <c r="N34" s="10">
        <f>VLOOKUP($B:$B,'WB-GDP'!$A:$U,12,FALSE)</f>
        <v>11926928505.5231</v>
      </c>
      <c r="O34" s="10">
        <f>VLOOKUP($B:$B,'WB-GDP'!$A:$U,13,FALSE)</f>
        <v>12230507222.1843</v>
      </c>
      <c r="P34" s="10">
        <f>VLOOKUP($B:$B,'WB-GDP'!$A:$U,14,FALSE)</f>
        <v>12403877841.0321</v>
      </c>
      <c r="Q34" s="10">
        <f>VLOOKUP($B:$B,'WB-GDP'!$A:$U,15,FALSE)</f>
        <v>12528163103.1195</v>
      </c>
      <c r="R34" s="10">
        <f>VLOOKUP($B:$B,'WB-GDP'!$A:$U,16,FALSE)</f>
        <v>12750473701.7819</v>
      </c>
      <c r="S34" s="10">
        <f>VLOOKUP($B:$B,'WB-GDP'!$A:$U,17,FALSE)</f>
        <v>13033375121.5884</v>
      </c>
      <c r="T34" s="10">
        <f>VLOOKUP($B:$B,'WB-GDP'!$A:$U,18,FALSE)</f>
        <v>13465406059.6498</v>
      </c>
      <c r="U34" s="10">
        <f>VLOOKUP($B:$B,'WB-GDP'!$A:$U,19,FALSE)</f>
        <v>13977387390.5945</v>
      </c>
      <c r="V34" s="10">
        <f>VLOOKUP($B:$B,'WB-GDP'!$A:$U,20,FALSE)</f>
        <v>14546448944.4056</v>
      </c>
      <c r="W34" s="10">
        <f>VLOOKUP($B:$B,'WB-GDP'!$A:$U,21,FALSE)</f>
        <v>14872299622.2198</v>
      </c>
      <c r="X34" s="10"/>
      <c r="Y34" s="15">
        <f t="shared" si="0"/>
        <v>11151017077.7717</v>
      </c>
    </row>
    <row r="35" customHeight="1" spans="1:25">
      <c r="A35" s="8">
        <v>34</v>
      </c>
      <c r="B35" s="9" t="s">
        <v>91</v>
      </c>
      <c r="C35" s="8" t="s">
        <v>343</v>
      </c>
      <c r="D35" s="10">
        <f>VLOOKUP($B:$B,'WB-GDP'!$A:$U,2,FALSE)</f>
        <v>14057073774.981</v>
      </c>
      <c r="E35" s="10">
        <f>VLOOKUP($B:$B,'WB-GDP'!$A:$U,3,FALSE)</f>
        <v>14897630320.6614</v>
      </c>
      <c r="F35" s="10">
        <f>VLOOKUP($B:$B,'WB-GDP'!$A:$U,4,FALSE)</f>
        <v>15911026263.4956</v>
      </c>
      <c r="G35" s="10">
        <f>VLOOKUP($B:$B,'WB-GDP'!$A:$U,5,FALSE)</f>
        <v>17114964309.6932</v>
      </c>
      <c r="H35" s="10">
        <f>VLOOKUP($B:$B,'WB-GDP'!$A:$U,6,FALSE)</f>
        <v>18273211940.1469</v>
      </c>
      <c r="I35" s="10">
        <f>VLOOKUP($B:$B,'WB-GDP'!$A:$U,7,FALSE)</f>
        <v>20007394086.0989</v>
      </c>
      <c r="J35" s="10">
        <f>VLOOKUP($B:$B,'WB-GDP'!$A:$U,8,FALSE)</f>
        <v>21951864648.9045</v>
      </c>
      <c r="K35" s="10">
        <f>VLOOKUP($B:$B,'WB-GDP'!$A:$U,9,FALSE)</f>
        <v>23614406696.2817</v>
      </c>
      <c r="L35" s="10">
        <f>VLOOKUP($B:$B,'WB-GDP'!$A:$U,10,FALSE)</f>
        <v>22412683023.0189</v>
      </c>
      <c r="M35" s="10">
        <f>VLOOKUP($B:$B,'WB-GDP'!$A:$U,11,FALSE)</f>
        <v>19177666091.9378</v>
      </c>
      <c r="N35" s="10">
        <f>VLOOKUP($B:$B,'WB-GDP'!$A:$U,12,FALSE)</f>
        <v>19693608289.0773</v>
      </c>
      <c r="O35" s="10">
        <f>VLOOKUP($B:$B,'WB-GDP'!$A:$U,13,FALSE)</f>
        <v>21159587906.6741</v>
      </c>
      <c r="P35" s="10">
        <f>VLOOKUP($B:$B,'WB-GDP'!$A:$U,14,FALSE)</f>
        <v>21820792521.897</v>
      </c>
      <c r="Q35" s="10">
        <f>VLOOKUP($B:$B,'WB-GDP'!$A:$U,15,FALSE)</f>
        <v>22114540699.3116</v>
      </c>
      <c r="R35" s="10">
        <f>VLOOKUP($B:$B,'WB-GDP'!$A:$U,16,FALSE)</f>
        <v>22775173863.4544</v>
      </c>
      <c r="S35" s="10">
        <f>VLOOKUP($B:$B,'WB-GDP'!$A:$U,17,FALSE)</f>
        <v>23195350011.7364</v>
      </c>
      <c r="T35" s="10">
        <f>VLOOKUP($B:$B,'WB-GDP'!$A:$U,18,FALSE)</f>
        <v>23934775341.8769</v>
      </c>
      <c r="U35" s="10">
        <f>VLOOKUP($B:$B,'WB-GDP'!$A:$U,19,FALSE)</f>
        <v>25250985667.4433</v>
      </c>
      <c r="V35" s="10">
        <f>VLOOKUP($B:$B,'WB-GDP'!$A:$U,20,FALSE)</f>
        <v>26350783451.008</v>
      </c>
      <c r="W35" s="10">
        <f>VLOOKUP($B:$B,'WB-GDP'!$A:$U,21,FALSE)</f>
        <v>27667385533.0764</v>
      </c>
      <c r="X35" s="10"/>
      <c r="Y35" s="15">
        <f t="shared" ref="Y35:Y54" si="1">AVERAGE(D35:W35)</f>
        <v>21069045222.0388</v>
      </c>
    </row>
    <row r="36" customHeight="1" spans="1:25">
      <c r="A36" s="8">
        <v>35</v>
      </c>
      <c r="B36" s="9" t="s">
        <v>163</v>
      </c>
      <c r="C36" s="8" t="s">
        <v>344</v>
      </c>
      <c r="D36" s="10">
        <f>VLOOKUP($B:$B,'WB-GDP'!$A:$U,2,FALSE)</f>
        <v>24267509229.8628</v>
      </c>
      <c r="E36" s="10">
        <f>VLOOKUP($B:$B,'WB-GDP'!$A:$U,3,FALSE)</f>
        <v>25851233310.125</v>
      </c>
      <c r="F36" s="10">
        <f>VLOOKUP($B:$B,'WB-GDP'!$A:$U,4,FALSE)</f>
        <v>27596557243.8808</v>
      </c>
      <c r="G36" s="10">
        <f>VLOOKUP($B:$B,'WB-GDP'!$A:$U,5,FALSE)</f>
        <v>30512397612.6483</v>
      </c>
      <c r="H36" s="10">
        <f>VLOOKUP($B:$B,'WB-GDP'!$A:$U,6,FALSE)</f>
        <v>32516906558.4345</v>
      </c>
      <c r="I36" s="10">
        <f>VLOOKUP($B:$B,'WB-GDP'!$A:$U,7,FALSE)</f>
        <v>35031233306.8536</v>
      </c>
      <c r="J36" s="10">
        <f>VLOOKUP($B:$B,'WB-GDP'!$A:$U,8,FALSE)</f>
        <v>37628491449.5308</v>
      </c>
      <c r="K36" s="10">
        <f>VLOOKUP($B:$B,'WB-GDP'!$A:$U,9,FALSE)</f>
        <v>41808068664.6641</v>
      </c>
      <c r="L36" s="10">
        <f>VLOOKUP($B:$B,'WB-GDP'!$A:$U,10,FALSE)</f>
        <v>42901108441.6057</v>
      </c>
      <c r="M36" s="10">
        <f>VLOOKUP($B:$B,'WB-GDP'!$A:$U,11,FALSE)</f>
        <v>36535180972.023</v>
      </c>
      <c r="N36" s="10">
        <f>VLOOKUP($B:$B,'WB-GDP'!$A:$U,12,FALSE)</f>
        <v>37138464732.9838</v>
      </c>
      <c r="O36" s="10">
        <f>VLOOKUP($B:$B,'WB-GDP'!$A:$U,13,FALSE)</f>
        <v>39381259648.8572</v>
      </c>
      <c r="P36" s="10">
        <f>VLOOKUP($B:$B,'WB-GDP'!$A:$U,14,FALSE)</f>
        <v>40895022006.2368</v>
      </c>
      <c r="Q36" s="10">
        <f>VLOOKUP($B:$B,'WB-GDP'!$A:$U,15,FALSE)</f>
        <v>42346825076.4984</v>
      </c>
      <c r="R36" s="10">
        <f>VLOOKUP($B:$B,'WB-GDP'!$A:$U,16,FALSE)</f>
        <v>43844636462.9038</v>
      </c>
      <c r="S36" s="10">
        <f>VLOOKUP($B:$B,'WB-GDP'!$A:$U,17,FALSE)</f>
        <v>44732307937.7247</v>
      </c>
      <c r="T36" s="10">
        <f>VLOOKUP($B:$B,'WB-GDP'!$A:$U,18,FALSE)</f>
        <v>45859037957.2577</v>
      </c>
      <c r="U36" s="10">
        <f>VLOOKUP($B:$B,'WB-GDP'!$A:$U,19,FALSE)</f>
        <v>47822995718.6683</v>
      </c>
      <c r="V36" s="10">
        <f>VLOOKUP($B:$B,'WB-GDP'!$A:$U,20,FALSE)</f>
        <v>49705713365.4645</v>
      </c>
      <c r="W36" s="10">
        <f>VLOOKUP($B:$B,'WB-GDP'!$A:$U,21,FALSE)</f>
        <v>51862375194.0999</v>
      </c>
      <c r="X36" s="10"/>
      <c r="Y36" s="15">
        <f t="shared" si="1"/>
        <v>38911866244.5162</v>
      </c>
    </row>
    <row r="37" customHeight="1" spans="1:25">
      <c r="A37" s="8">
        <v>36</v>
      </c>
      <c r="B37" s="9" t="s">
        <v>242</v>
      </c>
      <c r="C37" s="8" t="s">
        <v>345</v>
      </c>
      <c r="D37" s="10">
        <f>VLOOKUP($B:$B,'WB-GDP'!$A:$U,2,FALSE)</f>
        <v>36841188520.1554</v>
      </c>
      <c r="E37" s="10">
        <f>VLOOKUP($B:$B,'WB-GDP'!$A:$U,3,FALSE)</f>
        <v>38026207576.8638</v>
      </c>
      <c r="F37" s="10">
        <f>VLOOKUP($B:$B,'WB-GDP'!$A:$U,4,FALSE)</f>
        <v>39359253570.7989</v>
      </c>
      <c r="G37" s="10">
        <f>VLOOKUP($B:$B,'WB-GDP'!$A:$U,5,FALSE)</f>
        <v>40524389923.0405</v>
      </c>
      <c r="H37" s="10">
        <f>VLOOKUP($B:$B,'WB-GDP'!$A:$U,6,FALSE)</f>
        <v>42290926202.0725</v>
      </c>
      <c r="I37" s="10">
        <f>VLOOKUP($B:$B,'WB-GDP'!$A:$U,7,FALSE)</f>
        <v>43897124009.2699</v>
      </c>
      <c r="J37" s="10">
        <f>VLOOKUP($B:$B,'WB-GDP'!$A:$U,8,FALSE)</f>
        <v>46419626982.8109</v>
      </c>
      <c r="K37" s="10">
        <f>VLOOKUP($B:$B,'WB-GDP'!$A:$U,9,FALSE)</f>
        <v>49659791567.8536</v>
      </c>
      <c r="L37" s="10">
        <f>VLOOKUP($B:$B,'WB-GDP'!$A:$U,10,FALSE)</f>
        <v>51402771549.5555</v>
      </c>
      <c r="M37" s="10">
        <f>VLOOKUP($B:$B,'WB-GDP'!$A:$U,11,FALSE)</f>
        <v>47522665316.1118</v>
      </c>
      <c r="N37" s="10">
        <f>VLOOKUP($B:$B,'WB-GDP'!$A:$U,12,FALSE)</f>
        <v>48161250405.2468</v>
      </c>
      <c r="O37" s="10">
        <f>VLOOKUP($B:$B,'WB-GDP'!$A:$U,13,FALSE)</f>
        <v>48576076611.4116</v>
      </c>
      <c r="P37" s="10">
        <f>VLOOKUP($B:$B,'WB-GDP'!$A:$U,14,FALSE)</f>
        <v>47293940818.8132</v>
      </c>
      <c r="Q37" s="10">
        <f>VLOOKUP($B:$B,'WB-GDP'!$A:$U,15,FALSE)</f>
        <v>46807152433.7461</v>
      </c>
      <c r="R37" s="10">
        <f>VLOOKUP($B:$B,'WB-GDP'!$A:$U,16,FALSE)</f>
        <v>48102848757.2168</v>
      </c>
      <c r="S37" s="10">
        <f>VLOOKUP($B:$B,'WB-GDP'!$A:$U,17,FALSE)</f>
        <v>49165960969.8054</v>
      </c>
      <c r="T37" s="10">
        <f>VLOOKUP($B:$B,'WB-GDP'!$A:$U,18,FALSE)</f>
        <v>50735265932.933</v>
      </c>
      <c r="U37" s="10">
        <f>VLOOKUP($B:$B,'WB-GDP'!$A:$U,19,FALSE)</f>
        <v>53167285644.1592</v>
      </c>
      <c r="V37" s="10">
        <f>VLOOKUP($B:$B,'WB-GDP'!$A:$U,20,FALSE)</f>
        <v>55498406198.1836</v>
      </c>
      <c r="W37" s="10">
        <f>VLOOKUP($B:$B,'WB-GDP'!$A:$U,21,FALSE)</f>
        <v>57265665047.4963</v>
      </c>
      <c r="X37" s="10"/>
      <c r="Y37" s="15">
        <f t="shared" si="1"/>
        <v>47035889901.8772</v>
      </c>
    </row>
    <row r="38" customHeight="1" spans="1:25">
      <c r="A38" s="8">
        <v>37</v>
      </c>
      <c r="B38" s="9" t="s">
        <v>41</v>
      </c>
      <c r="C38" s="8" t="s">
        <v>346</v>
      </c>
      <c r="D38" s="10">
        <f>VLOOKUP($B:$B,'WB-GDP'!$A:$U,2,FALSE)</f>
        <v>32555406323.5435</v>
      </c>
      <c r="E38" s="10">
        <f>VLOOKUP($B:$B,'WB-GDP'!$A:$U,3,FALSE)</f>
        <v>33798124235.1857</v>
      </c>
      <c r="F38" s="10">
        <f>VLOOKUP($B:$B,'WB-GDP'!$A:$U,4,FALSE)</f>
        <v>35810138200.2256</v>
      </c>
      <c r="G38" s="10">
        <f>VLOOKUP($B:$B,'WB-GDP'!$A:$U,5,FALSE)</f>
        <v>37655019586.0687</v>
      </c>
      <c r="H38" s="10">
        <f>VLOOKUP($B:$B,'WB-GDP'!$A:$U,6,FALSE)</f>
        <v>40080703028.4043</v>
      </c>
      <c r="I38" s="10">
        <f>VLOOKUP($B:$B,'WB-GDP'!$A:$U,7,FALSE)</f>
        <v>42947892705.1545</v>
      </c>
      <c r="J38" s="10">
        <f>VLOOKUP($B:$B,'WB-GDP'!$A:$U,8,FALSE)</f>
        <v>45869280338.7161</v>
      </c>
      <c r="K38" s="10">
        <f>VLOOKUP($B:$B,'WB-GDP'!$A:$U,9,FALSE)</f>
        <v>48876966228.4417</v>
      </c>
      <c r="L38" s="10">
        <f>VLOOKUP($B:$B,'WB-GDP'!$A:$U,10,FALSE)</f>
        <v>51851436378.6577</v>
      </c>
      <c r="M38" s="10">
        <f>VLOOKUP($B:$B,'WB-GDP'!$A:$U,11,FALSE)</f>
        <v>50101534229.7147</v>
      </c>
      <c r="N38" s="10">
        <f>VLOOKUP($B:$B,'WB-GDP'!$A:$U,12,FALSE)</f>
        <v>50381825504.2642</v>
      </c>
      <c r="O38" s="10">
        <f>VLOOKUP($B:$B,'WB-GDP'!$A:$U,13,FALSE)</f>
        <v>51568094264.4734</v>
      </c>
      <c r="P38" s="10">
        <f>VLOOKUP($B:$B,'WB-GDP'!$A:$U,14,FALSE)</f>
        <v>51751979375.9177</v>
      </c>
      <c r="Q38" s="10">
        <f>VLOOKUP($B:$B,'WB-GDP'!$A:$U,15,FALSE)</f>
        <v>51920571507.3287</v>
      </c>
      <c r="R38" s="10">
        <f>VLOOKUP($B:$B,'WB-GDP'!$A:$U,16,FALSE)</f>
        <v>52899515523.1699</v>
      </c>
      <c r="S38" s="10">
        <f>VLOOKUP($B:$B,'WB-GDP'!$A:$U,17,FALSE)</f>
        <v>55010127749.7693</v>
      </c>
      <c r="T38" s="10">
        <f>VLOOKUP($B:$B,'WB-GDP'!$A:$U,18,FALSE)</f>
        <v>57111753665.4351</v>
      </c>
      <c r="U38" s="10">
        <f>VLOOKUP($B:$B,'WB-GDP'!$A:$U,19,FALSE)</f>
        <v>59112236490.8388</v>
      </c>
      <c r="V38" s="10">
        <f>VLOOKUP($B:$B,'WB-GDP'!$A:$U,20,FALSE)</f>
        <v>60940251461.1954</v>
      </c>
      <c r="W38" s="10">
        <f>VLOOKUP($B:$B,'WB-GDP'!$A:$U,21,FALSE)</f>
        <v>63191572277.6213</v>
      </c>
      <c r="X38" s="10"/>
      <c r="Y38" s="15">
        <f t="shared" si="1"/>
        <v>48671721453.7063</v>
      </c>
    </row>
    <row r="39" customHeight="1" spans="1:25">
      <c r="A39" s="8">
        <v>38</v>
      </c>
      <c r="B39" s="9" t="s">
        <v>74</v>
      </c>
      <c r="C39" s="8" t="s">
        <v>347</v>
      </c>
      <c r="D39" s="10">
        <f>VLOOKUP($B:$B,'WB-GDP'!$A:$U,2,FALSE)</f>
        <v>152688350008.684</v>
      </c>
      <c r="E39" s="10">
        <f>VLOOKUP($B:$B,'WB-GDP'!$A:$U,3,FALSE)</f>
        <v>157334620713.224</v>
      </c>
      <c r="F39" s="10">
        <f>VLOOKUP($B:$B,'WB-GDP'!$A:$U,4,FALSE)</f>
        <v>159804546639.628</v>
      </c>
      <c r="G39" s="10">
        <f>VLOOKUP($B:$B,'WB-GDP'!$A:$U,5,FALSE)</f>
        <v>165531443734.197</v>
      </c>
      <c r="H39" s="10">
        <f>VLOOKUP($B:$B,'WB-GDP'!$A:$U,6,FALSE)</f>
        <v>173500559474.731</v>
      </c>
      <c r="I39" s="10">
        <f>VLOOKUP($B:$B,'WB-GDP'!$A:$U,7,FALSE)</f>
        <v>184954402823.471</v>
      </c>
      <c r="J39" s="10">
        <f>VLOOKUP($B:$B,'WB-GDP'!$A:$U,8,FALSE)</f>
        <v>197470142753.551</v>
      </c>
      <c r="K39" s="10">
        <f>VLOOKUP($B:$B,'WB-GDP'!$A:$U,9,FALSE)</f>
        <v>208469898850.69</v>
      </c>
      <c r="L39" s="10">
        <f>VLOOKUP($B:$B,'WB-GDP'!$A:$U,10,FALSE)</f>
        <v>214070259127.502</v>
      </c>
      <c r="M39" s="10">
        <f>VLOOKUP($B:$B,'WB-GDP'!$A:$U,11,FALSE)</f>
        <v>204100298391.036</v>
      </c>
      <c r="N39" s="10">
        <f>VLOOKUP($B:$B,'WB-GDP'!$A:$U,12,FALSE)</f>
        <v>209069940963.177</v>
      </c>
      <c r="O39" s="10">
        <f>VLOOKUP($B:$B,'WB-GDP'!$A:$U,13,FALSE)</f>
        <v>212750323790.759</v>
      </c>
      <c r="P39" s="10">
        <f>VLOOKUP($B:$B,'WB-GDP'!$A:$U,14,FALSE)</f>
        <v>211080224602.858</v>
      </c>
      <c r="Q39" s="10">
        <f>VLOOKUP($B:$B,'WB-GDP'!$A:$U,15,FALSE)</f>
        <v>210983331025.624</v>
      </c>
      <c r="R39" s="10">
        <f>VLOOKUP($B:$B,'WB-GDP'!$A:$U,16,FALSE)</f>
        <v>215755991069.112</v>
      </c>
      <c r="S39" s="10">
        <f>VLOOKUP($B:$B,'WB-GDP'!$A:$U,17,FALSE)</f>
        <v>227381745549.048</v>
      </c>
      <c r="T39" s="10">
        <f>VLOOKUP($B:$B,'WB-GDP'!$A:$U,18,FALSE)</f>
        <v>233151067380.883</v>
      </c>
      <c r="U39" s="10">
        <f>VLOOKUP($B:$B,'WB-GDP'!$A:$U,19,FALSE)</f>
        <v>245202003265.939</v>
      </c>
      <c r="V39" s="10">
        <f>VLOOKUP($B:$B,'WB-GDP'!$A:$U,20,FALSE)</f>
        <v>253002649047.478</v>
      </c>
      <c r="W39" s="10">
        <f>VLOOKUP($B:$B,'WB-GDP'!$A:$U,21,FALSE)</f>
        <v>258911043395.799</v>
      </c>
      <c r="X39" s="10"/>
      <c r="Y39" s="15">
        <f t="shared" si="1"/>
        <v>204760642130.37</v>
      </c>
    </row>
    <row r="40" customHeight="1" spans="1:25">
      <c r="A40" s="8">
        <v>39</v>
      </c>
      <c r="B40" s="9" t="s">
        <v>121</v>
      </c>
      <c r="C40" s="8" t="s">
        <v>348</v>
      </c>
      <c r="D40" s="10">
        <f>VLOOKUP($B:$B,'WB-GDP'!$A:$U,2,FALSE)</f>
        <v>107011783045.671</v>
      </c>
      <c r="E40" s="10">
        <f>VLOOKUP($B:$B,'WB-GDP'!$A:$U,3,FALSE)</f>
        <v>111371542205.075</v>
      </c>
      <c r="F40" s="10">
        <f>VLOOKUP($B:$B,'WB-GDP'!$A:$U,4,FALSE)</f>
        <v>116651982722.029</v>
      </c>
      <c r="G40" s="10">
        <f>VLOOKUP($B:$B,'WB-GDP'!$A:$U,5,FALSE)</f>
        <v>121416660935.602</v>
      </c>
      <c r="H40" s="10">
        <f>VLOOKUP($B:$B,'WB-GDP'!$A:$U,6,FALSE)</f>
        <v>127272408583.735</v>
      </c>
      <c r="I40" s="10">
        <f>VLOOKUP($B:$B,'WB-GDP'!$A:$U,7,FALSE)</f>
        <v>132673369639.58</v>
      </c>
      <c r="J40" s="10">
        <f>VLOOKUP($B:$B,'WB-GDP'!$A:$U,8,FALSE)</f>
        <v>138021450771.415</v>
      </c>
      <c r="K40" s="10">
        <f>VLOOKUP($B:$B,'WB-GDP'!$A:$U,9,FALSE)</f>
        <v>138355712640.943</v>
      </c>
      <c r="L40" s="10">
        <f>VLOOKUP($B:$B,'WB-GDP'!$A:$U,10,FALSE)</f>
        <v>139819916274.643</v>
      </c>
      <c r="M40" s="10">
        <f>VLOOKUP($B:$B,'WB-GDP'!$A:$U,11,FALSE)</f>
        <v>130452605289.135</v>
      </c>
      <c r="N40" s="10">
        <f>VLOOKUP($B:$B,'WB-GDP'!$A:$U,12,FALSE)</f>
        <v>131916516051.985</v>
      </c>
      <c r="O40" s="10">
        <f>VLOOKUP($B:$B,'WB-GDP'!$A:$U,13,FALSE)</f>
        <v>134471881165.37</v>
      </c>
      <c r="P40" s="10">
        <f>VLOOKUP($B:$B,'WB-GDP'!$A:$U,14,FALSE)</f>
        <v>132615331004.73</v>
      </c>
      <c r="Q40" s="10">
        <f>VLOOKUP($B:$B,'WB-GDP'!$A:$U,15,FALSE)</f>
        <v>135082972930.623</v>
      </c>
      <c r="R40" s="10">
        <f>VLOOKUP($B:$B,'WB-GDP'!$A:$U,16,FALSE)</f>
        <v>140795565306.983</v>
      </c>
      <c r="S40" s="10">
        <f>VLOOKUP($B:$B,'WB-GDP'!$A:$U,17,FALSE)</f>
        <v>146173151085.081</v>
      </c>
      <c r="T40" s="10">
        <f>VLOOKUP($B:$B,'WB-GDP'!$A:$U,18,FALSE)</f>
        <v>149301250250.029</v>
      </c>
      <c r="U40" s="10">
        <f>VLOOKUP($B:$B,'WB-GDP'!$A:$U,19,FALSE)</f>
        <v>155746258233.436</v>
      </c>
      <c r="V40" s="10">
        <f>VLOOKUP($B:$B,'WB-GDP'!$A:$U,20,FALSE)</f>
        <v>164164801546.821</v>
      </c>
      <c r="W40" s="10">
        <f>VLOOKUP($B:$B,'WB-GDP'!$A:$U,21,FALSE)</f>
        <v>171680578830.973</v>
      </c>
      <c r="X40" s="10"/>
      <c r="Y40" s="15">
        <f t="shared" si="1"/>
        <v>136249786925.693</v>
      </c>
    </row>
    <row r="41" customHeight="1" spans="1:25">
      <c r="A41" s="8">
        <v>40</v>
      </c>
      <c r="B41" s="9" t="s">
        <v>177</v>
      </c>
      <c r="C41" s="8" t="s">
        <v>349</v>
      </c>
      <c r="D41" s="10">
        <f>VLOOKUP($B:$B,'WB-GDP'!$A:$U,2,FALSE)</f>
        <v>7017710078.96866</v>
      </c>
      <c r="E41" s="10">
        <f>VLOOKUP($B:$B,'WB-GDP'!$A:$U,3,FALSE)</f>
        <v>6802458901.68212</v>
      </c>
      <c r="F41" s="10">
        <f>VLOOKUP($B:$B,'WB-GDP'!$A:$U,4,FALSE)</f>
        <v>6904064881.54553</v>
      </c>
      <c r="G41" s="10">
        <f>VLOOKUP($B:$B,'WB-GDP'!$A:$U,5,FALSE)</f>
        <v>7057514742.02549</v>
      </c>
      <c r="H41" s="10">
        <f>VLOOKUP($B:$B,'WB-GDP'!$A:$U,6,FALSE)</f>
        <v>7387389303.16188</v>
      </c>
      <c r="I41" s="10">
        <f>VLOOKUP($B:$B,'WB-GDP'!$A:$U,7,FALSE)</f>
        <v>7736376122.17433</v>
      </c>
      <c r="J41" s="10">
        <f>VLOOKUP($B:$B,'WB-GDP'!$A:$U,8,FALSE)</f>
        <v>8133795710.16142</v>
      </c>
      <c r="K41" s="10">
        <f>VLOOKUP($B:$B,'WB-GDP'!$A:$U,9,FALSE)</f>
        <v>8660335906.47652</v>
      </c>
      <c r="L41" s="10">
        <f>VLOOKUP($B:$B,'WB-GDP'!$A:$U,10,FALSE)</f>
        <v>9134229607.67109</v>
      </c>
      <c r="M41" s="10">
        <f>VLOOKUP($B:$B,'WB-GDP'!$A:$U,11,FALSE)</f>
        <v>9101472903.22735</v>
      </c>
      <c r="N41" s="10">
        <f>VLOOKUP($B:$B,'WB-GDP'!$A:$U,12,FALSE)</f>
        <v>9407168702.4313</v>
      </c>
      <c r="O41" s="10">
        <f>VLOOKUP($B:$B,'WB-GDP'!$A:$U,13,FALSE)</f>
        <v>9627285730.14823</v>
      </c>
      <c r="P41" s="10">
        <f>VLOOKUP($B:$B,'WB-GDP'!$A:$U,14,FALSE)</f>
        <v>9583367667.75849</v>
      </c>
      <c r="Q41" s="10">
        <f>VLOOKUP($B:$B,'WB-GDP'!$A:$U,15,FALSE)</f>
        <v>9863705864.97727</v>
      </c>
      <c r="R41" s="10">
        <f>VLOOKUP($B:$B,'WB-GDP'!$A:$U,16,FALSE)</f>
        <v>10221671933.753</v>
      </c>
      <c r="S41" s="10">
        <f>VLOOKUP($B:$B,'WB-GDP'!$A:$U,17,FALSE)</f>
        <v>10615805818.6144</v>
      </c>
      <c r="T41" s="10">
        <f>VLOOKUP($B:$B,'WB-GDP'!$A:$U,18,FALSE)</f>
        <v>10918165751.2862</v>
      </c>
      <c r="U41" s="10">
        <f>VLOOKUP($B:$B,'WB-GDP'!$A:$U,19,FALSE)</f>
        <v>11036275491.8877</v>
      </c>
      <c r="V41" s="10">
        <f>VLOOKUP($B:$B,'WB-GDP'!$A:$U,20,FALSE)</f>
        <v>11356327481.1525</v>
      </c>
      <c r="W41" s="10">
        <f>VLOOKUP($B:$B,'WB-GDP'!$A:$U,21,FALSE)</f>
        <v>11719729960.5494</v>
      </c>
      <c r="X41" s="10"/>
      <c r="Y41" s="15">
        <f t="shared" si="1"/>
        <v>9114242627.98264</v>
      </c>
    </row>
    <row r="42" customHeight="1" spans="1:25">
      <c r="A42" s="8">
        <v>41</v>
      </c>
      <c r="B42" s="9" t="s">
        <v>234</v>
      </c>
      <c r="C42" s="8" t="s">
        <v>350</v>
      </c>
      <c r="D42" s="10">
        <f>VLOOKUP($B:$B,'WB-GDP'!$A:$U,2,FALSE)</f>
        <v>26442039540.6366</v>
      </c>
      <c r="E42" s="10">
        <f>VLOOKUP($B:$B,'WB-GDP'!$A:$U,3,FALSE)</f>
        <v>28260927883.9268</v>
      </c>
      <c r="F42" s="10">
        <f>VLOOKUP($B:$B,'WB-GDP'!$A:$U,4,FALSE)</f>
        <v>30064089625.5937</v>
      </c>
      <c r="G42" s="10">
        <f>VLOOKUP($B:$B,'WB-GDP'!$A:$U,5,FALSE)</f>
        <v>31383228829.5405</v>
      </c>
      <c r="H42" s="10">
        <f>VLOOKUP($B:$B,'WB-GDP'!$A:$U,6,FALSE)</f>
        <v>34216568530.7278</v>
      </c>
      <c r="I42" s="10">
        <f>VLOOKUP($B:$B,'WB-GDP'!$A:$U,7,FALSE)</f>
        <v>36108863543.5274</v>
      </c>
      <c r="J42" s="10">
        <f>VLOOKUP($B:$B,'WB-GDP'!$A:$U,8,FALSE)</f>
        <v>37953228515.7138</v>
      </c>
      <c r="K42" s="10">
        <f>VLOOKUP($B:$B,'WB-GDP'!$A:$U,9,FALSE)</f>
        <v>40397236364.6127</v>
      </c>
      <c r="L42" s="10">
        <f>VLOOKUP($B:$B,'WB-GDP'!$A:$U,10,FALSE)</f>
        <v>42681933020.219</v>
      </c>
      <c r="M42" s="10">
        <f>VLOOKUP($B:$B,'WB-GDP'!$A:$U,11,FALSE)</f>
        <v>41515968465.9198</v>
      </c>
      <c r="N42" s="10">
        <f>VLOOKUP($B:$B,'WB-GDP'!$A:$U,12,FALSE)</f>
        <v>41819468691.8251</v>
      </c>
      <c r="O42" s="10">
        <f>VLOOKUP($B:$B,'WB-GDP'!$A:$U,13,FALSE)</f>
        <v>42671028784.1099</v>
      </c>
      <c r="P42" s="10">
        <f>VLOOKUP($B:$B,'WB-GDP'!$A:$U,14,FALSE)</f>
        <v>42380207643.5152</v>
      </c>
      <c r="Q42" s="10">
        <f>VLOOKUP($B:$B,'WB-GDP'!$A:$U,15,FALSE)</f>
        <v>43606113097.5697</v>
      </c>
      <c r="R42" s="10">
        <f>VLOOKUP($B:$B,'WB-GDP'!$A:$U,16,FALSE)</f>
        <v>42912989429.7754</v>
      </c>
      <c r="S42" s="10">
        <f>VLOOKUP($B:$B,'WB-GDP'!$A:$U,17,FALSE)</f>
        <v>43688023451.3019</v>
      </c>
      <c r="T42" s="10">
        <f>VLOOKUP($B:$B,'WB-GDP'!$A:$U,18,FALSE)</f>
        <v>45146586020.325</v>
      </c>
      <c r="U42" s="10">
        <f>VLOOKUP($B:$B,'WB-GDP'!$A:$U,19,FALSE)</f>
        <v>46095189764.125</v>
      </c>
      <c r="V42" s="10">
        <f>VLOOKUP($B:$B,'WB-GDP'!$A:$U,20,FALSE)</f>
        <v>48167224454.1516</v>
      </c>
      <c r="W42" s="10">
        <f>VLOOKUP($B:$B,'WB-GDP'!$A:$U,21,FALSE)</f>
        <v>50213615458.7398</v>
      </c>
      <c r="X42" s="10"/>
      <c r="Y42" s="15">
        <f t="shared" si="1"/>
        <v>39786226555.7928</v>
      </c>
    </row>
    <row r="43" customHeight="1" spans="1:25">
      <c r="A43" s="8">
        <v>42</v>
      </c>
      <c r="B43" s="9" t="s">
        <v>221</v>
      </c>
      <c r="C43" s="8" t="s">
        <v>351</v>
      </c>
      <c r="D43" s="10">
        <f>VLOOKUP($B:$B,'WB-GDP'!$A:$U,2,FALSE)</f>
        <v>109952094351.041</v>
      </c>
      <c r="E43" s="10">
        <f>VLOOKUP($B:$B,'WB-GDP'!$A:$U,3,FALSE)</f>
        <v>115689544451.415</v>
      </c>
      <c r="F43" s="10">
        <f>VLOOKUP($B:$B,'WB-GDP'!$A:$U,4,FALSE)</f>
        <v>122287309511.908</v>
      </c>
      <c r="G43" s="10">
        <f>VLOOKUP($B:$B,'WB-GDP'!$A:$U,5,FALSE)</f>
        <v>125150235592.491</v>
      </c>
      <c r="H43" s="10">
        <f>VLOOKUP($B:$B,'WB-GDP'!$A:$U,6,FALSE)</f>
        <v>138201043602.491</v>
      </c>
      <c r="I43" s="10">
        <f>VLOOKUP($B:$B,'WB-GDP'!$A:$U,7,FALSE)</f>
        <v>144652472925.674</v>
      </c>
      <c r="J43" s="10">
        <f>VLOOKUP($B:$B,'WB-GDP'!$A:$U,8,FALSE)</f>
        <v>156266346693.626</v>
      </c>
      <c r="K43" s="10">
        <f>VLOOKUP($B:$B,'WB-GDP'!$A:$U,9,FALSE)</f>
        <v>167570353781.434</v>
      </c>
      <c r="L43" s="10">
        <f>VLOOKUP($B:$B,'WB-GDP'!$A:$U,10,FALSE)</f>
        <v>183166909447.59</v>
      </c>
      <c r="M43" s="10">
        <f>VLOOKUP($B:$B,'WB-GDP'!$A:$U,11,FALSE)</f>
        <v>173060868628.322</v>
      </c>
      <c r="N43" s="10">
        <f>VLOOKUP($B:$B,'WB-GDP'!$A:$U,12,FALSE)</f>
        <v>166309355234.589</v>
      </c>
      <c r="O43" s="10">
        <f>VLOOKUP($B:$B,'WB-GDP'!$A:$U,13,FALSE)</f>
        <v>169479324149.248</v>
      </c>
      <c r="P43" s="10">
        <f>VLOOKUP($B:$B,'WB-GDP'!$A:$U,14,FALSE)</f>
        <v>172937829621.072</v>
      </c>
      <c r="Q43" s="10">
        <f>VLOOKUP($B:$B,'WB-GDP'!$A:$U,15,FALSE)</f>
        <v>179459249986.084</v>
      </c>
      <c r="R43" s="10">
        <f>VLOOKUP($B:$B,'WB-GDP'!$A:$U,16,FALSE)</f>
        <v>185935438388.184</v>
      </c>
      <c r="S43" s="10">
        <f>VLOOKUP($B:$B,'WB-GDP'!$A:$U,17,FALSE)</f>
        <v>191427365158.106</v>
      </c>
      <c r="T43" s="10">
        <f>VLOOKUP($B:$B,'WB-GDP'!$A:$U,18,FALSE)</f>
        <v>200430189829.58</v>
      </c>
      <c r="U43" s="10">
        <f>VLOOKUP($B:$B,'WB-GDP'!$A:$U,19,FALSE)</f>
        <v>215100574411.243</v>
      </c>
      <c r="V43" s="10">
        <f>VLOOKUP($B:$B,'WB-GDP'!$A:$U,20,FALSE)</f>
        <v>224725300753.379</v>
      </c>
      <c r="W43" s="10">
        <f>VLOOKUP($B:$B,'WB-GDP'!$A:$U,21,FALSE)</f>
        <v>234057305195.069</v>
      </c>
      <c r="X43" s="10"/>
      <c r="Y43" s="15">
        <f t="shared" si="1"/>
        <v>168792955585.627</v>
      </c>
    </row>
    <row r="44" customHeight="1" spans="1:25">
      <c r="A44" s="8">
        <v>43</v>
      </c>
      <c r="B44" s="9" t="s">
        <v>241</v>
      </c>
      <c r="C44" s="8" t="s">
        <v>352</v>
      </c>
      <c r="D44" s="10">
        <f>VLOOKUP($B:$B,'WB-GDP'!$A:$U,2,FALSE)</f>
        <v>55615077762.2684</v>
      </c>
      <c r="E44" s="10">
        <f>VLOOKUP($B:$B,'WB-GDP'!$A:$U,3,FALSE)</f>
        <v>57424671557.0293</v>
      </c>
      <c r="F44" s="10">
        <f>VLOOKUP($B:$B,'WB-GDP'!$A:$U,4,FALSE)</f>
        <v>60014204963.6646</v>
      </c>
      <c r="G44" s="10">
        <f>VLOOKUP($B:$B,'WB-GDP'!$A:$U,5,FALSE)</f>
        <v>63314435396.6456</v>
      </c>
      <c r="H44" s="10">
        <f>VLOOKUP($B:$B,'WB-GDP'!$A:$U,6,FALSE)</f>
        <v>66656728458.0401</v>
      </c>
      <c r="I44" s="10">
        <f>VLOOKUP($B:$B,'WB-GDP'!$A:$U,7,FALSE)</f>
        <v>71071712347.7306</v>
      </c>
      <c r="J44" s="10">
        <f>VLOOKUP($B:$B,'WB-GDP'!$A:$U,8,FALSE)</f>
        <v>77107959091.6251</v>
      </c>
      <c r="K44" s="10">
        <f>VLOOKUP($B:$B,'WB-GDP'!$A:$U,9,FALSE)</f>
        <v>85460315452.6891</v>
      </c>
      <c r="L44" s="10">
        <f>VLOOKUP($B:$B,'WB-GDP'!$A:$U,10,FALSE)</f>
        <v>90224630923.3856</v>
      </c>
      <c r="M44" s="10">
        <f>VLOOKUP($B:$B,'WB-GDP'!$A:$U,11,FALSE)</f>
        <v>85302396201.0997</v>
      </c>
      <c r="N44" s="10">
        <f>VLOOKUP($B:$B,'WB-GDP'!$A:$U,12,FALSE)</f>
        <v>90310718349.0156</v>
      </c>
      <c r="O44" s="10">
        <f>VLOOKUP($B:$B,'WB-GDP'!$A:$U,13,FALSE)</f>
        <v>92882061538.512</v>
      </c>
      <c r="P44" s="10">
        <f>VLOOKUP($B:$B,'WB-GDP'!$A:$U,14,FALSE)</f>
        <v>94643794862.2674</v>
      </c>
      <c r="Q44" s="10">
        <f>VLOOKUP($B:$B,'WB-GDP'!$A:$U,15,FALSE)</f>
        <v>95274628919.8791</v>
      </c>
      <c r="R44" s="10">
        <f>VLOOKUP($B:$B,'WB-GDP'!$A:$U,16,FALSE)</f>
        <v>97791393748.0619</v>
      </c>
      <c r="S44" s="10">
        <f>VLOOKUP($B:$B,'WB-GDP'!$A:$U,17,FALSE)</f>
        <v>102499951243.194</v>
      </c>
      <c r="T44" s="10">
        <f>VLOOKUP($B:$B,'WB-GDP'!$A:$U,18,FALSE)</f>
        <v>104685996181.882</v>
      </c>
      <c r="U44" s="10">
        <f>VLOOKUP($B:$B,'WB-GDP'!$A:$U,19,FALSE)</f>
        <v>107871883701.478</v>
      </c>
      <c r="V44" s="10">
        <f>VLOOKUP($B:$B,'WB-GDP'!$A:$U,20,FALSE)</f>
        <v>111937177499.949</v>
      </c>
      <c r="W44" s="10">
        <f>VLOOKUP($B:$B,'WB-GDP'!$A:$U,21,FALSE)</f>
        <v>114530788157.148</v>
      </c>
      <c r="X44" s="10"/>
      <c r="Y44" s="15">
        <f t="shared" si="1"/>
        <v>86231026317.7783</v>
      </c>
    </row>
    <row r="45" customHeight="1" spans="1:25">
      <c r="A45" s="8">
        <v>44</v>
      </c>
      <c r="B45" s="9" t="s">
        <v>119</v>
      </c>
      <c r="C45" s="8" t="s">
        <v>353</v>
      </c>
      <c r="D45" s="10">
        <f>VLOOKUP($B:$B,'WB-GDP'!$A:$U,2,FALSE)</f>
        <v>46678391315.0396</v>
      </c>
      <c r="E45" s="10">
        <f>VLOOKUP($B:$B,'WB-GDP'!$A:$U,3,FALSE)</f>
        <v>48059002801.748</v>
      </c>
      <c r="F45" s="10">
        <f>VLOOKUP($B:$B,'WB-GDP'!$A:$U,4,FALSE)</f>
        <v>50787868293.8868</v>
      </c>
      <c r="G45" s="10">
        <f>VLOOKUP($B:$B,'WB-GDP'!$A:$U,5,FALSE)</f>
        <v>53650170222.5233</v>
      </c>
      <c r="H45" s="10">
        <f>VLOOKUP($B:$B,'WB-GDP'!$A:$U,6,FALSE)</f>
        <v>55879107778.0003</v>
      </c>
      <c r="I45" s="10">
        <f>VLOOKUP($B:$B,'WB-GDP'!$A:$U,7,FALSE)</f>
        <v>58286655436.7013</v>
      </c>
      <c r="J45" s="10">
        <f>VLOOKUP($B:$B,'WB-GDP'!$A:$U,8,FALSE)</f>
        <v>61197075793.9092</v>
      </c>
      <c r="K45" s="10">
        <f>VLOOKUP($B:$B,'WB-GDP'!$A:$U,9,FALSE)</f>
        <v>64298314188.4647</v>
      </c>
      <c r="L45" s="10">
        <f>VLOOKUP($B:$B,'WB-GDP'!$A:$U,10,FALSE)</f>
        <v>65515772483.174</v>
      </c>
      <c r="M45" s="10">
        <f>VLOOKUP($B:$B,'WB-GDP'!$A:$U,11,FALSE)</f>
        <v>60717700435.3099</v>
      </c>
      <c r="N45" s="10">
        <f>VLOOKUP($B:$B,'WB-GDP'!$A:$U,12,FALSE)</f>
        <v>59918313669.1671</v>
      </c>
      <c r="O45" s="10">
        <f>VLOOKUP($B:$B,'WB-GDP'!$A:$U,13,FALSE)</f>
        <v>59799454151.6423</v>
      </c>
      <c r="P45" s="10">
        <f>VLOOKUP($B:$B,'WB-GDP'!$A:$U,14,FALSE)</f>
        <v>58369186194.0968</v>
      </c>
      <c r="Q45" s="10">
        <f>VLOOKUP($B:$B,'WB-GDP'!$A:$U,15,FALSE)</f>
        <v>58108222128.8461</v>
      </c>
      <c r="R45" s="10">
        <f>VLOOKUP($B:$B,'WB-GDP'!$A:$U,16,FALSE)</f>
        <v>57909810141.88</v>
      </c>
      <c r="S45" s="10">
        <f>VLOOKUP($B:$B,'WB-GDP'!$A:$U,17,FALSE)</f>
        <v>59318112197.5722</v>
      </c>
      <c r="T45" s="10">
        <f>VLOOKUP($B:$B,'WB-GDP'!$A:$U,18,FALSE)</f>
        <v>61393139836.7654</v>
      </c>
      <c r="U45" s="10">
        <f>VLOOKUP($B:$B,'WB-GDP'!$A:$U,19,FALSE)</f>
        <v>63504583355.145</v>
      </c>
      <c r="V45" s="10">
        <f>VLOOKUP($B:$B,'WB-GDP'!$A:$U,20,FALSE)</f>
        <v>65287544197.8689</v>
      </c>
      <c r="W45" s="10">
        <f>VLOOKUP($B:$B,'WB-GDP'!$A:$U,21,FALSE)</f>
        <v>67154066752.8158</v>
      </c>
      <c r="X45" s="10"/>
      <c r="Y45" s="15">
        <f t="shared" si="1"/>
        <v>58791624568.7278</v>
      </c>
    </row>
    <row r="46" customHeight="1" spans="1:25">
      <c r="A46" s="8">
        <v>45</v>
      </c>
      <c r="B46" s="9" t="s">
        <v>165</v>
      </c>
      <c r="C46" s="8" t="s">
        <v>354</v>
      </c>
      <c r="D46" s="10">
        <f>VLOOKUP($B:$B,'WB-GDP'!$A:$U,2,FALSE)</f>
        <v>16489794024.1358</v>
      </c>
      <c r="E46" s="10">
        <f>VLOOKUP($B:$B,'WB-GDP'!$A:$U,3,FALSE)</f>
        <v>17532412592.2123</v>
      </c>
      <c r="F46" s="10">
        <f>VLOOKUP($B:$B,'WB-GDP'!$A:$U,4,FALSE)</f>
        <v>18774196283.3815</v>
      </c>
      <c r="G46" s="10">
        <f>VLOOKUP($B:$B,'WB-GDP'!$A:$U,5,FALSE)</f>
        <v>20357701181.5827</v>
      </c>
      <c r="H46" s="10">
        <f>VLOOKUP($B:$B,'WB-GDP'!$A:$U,6,FALSE)</f>
        <v>22088363816.9665</v>
      </c>
      <c r="I46" s="10">
        <f>VLOOKUP($B:$B,'WB-GDP'!$A:$U,7,FALSE)</f>
        <v>24457359898.3801</v>
      </c>
      <c r="J46" s="10">
        <f>VLOOKUP($B:$B,'WB-GDP'!$A:$U,8,FALSE)</f>
        <v>27388907798.6305</v>
      </c>
      <c r="K46" s="10">
        <f>VLOOKUP($B:$B,'WB-GDP'!$A:$U,9,FALSE)</f>
        <v>30135220876.8924</v>
      </c>
      <c r="L46" s="10">
        <f>VLOOKUP($B:$B,'WB-GDP'!$A:$U,10,FALSE)</f>
        <v>29132531660.6019</v>
      </c>
      <c r="M46" s="10">
        <f>VLOOKUP($B:$B,'WB-GDP'!$A:$U,11,FALSE)</f>
        <v>24978314628.8078</v>
      </c>
      <c r="N46" s="10">
        <f>VLOOKUP($B:$B,'WB-GDP'!$A:$U,12,FALSE)</f>
        <v>23877564355.9904</v>
      </c>
      <c r="O46" s="10">
        <f>VLOOKUP($B:$B,'WB-GDP'!$A:$U,13,FALSE)</f>
        <v>25422168165.9045</v>
      </c>
      <c r="P46" s="10">
        <f>VLOOKUP($B:$B,'WB-GDP'!$A:$U,14,FALSE)</f>
        <v>26503048349.1441</v>
      </c>
      <c r="Q46" s="10">
        <f>VLOOKUP($B:$B,'WB-GDP'!$A:$U,15,FALSE)</f>
        <v>27115315431.5315</v>
      </c>
      <c r="R46" s="10">
        <f>VLOOKUP($B:$B,'WB-GDP'!$A:$U,16,FALSE)</f>
        <v>27406434700.8445</v>
      </c>
      <c r="S46" s="10">
        <f>VLOOKUP($B:$B,'WB-GDP'!$A:$U,17,FALSE)</f>
        <v>28504576016.1612</v>
      </c>
      <c r="T46" s="10">
        <f>VLOOKUP($B:$B,'WB-GDP'!$A:$U,18,FALSE)</f>
        <v>29180967977.9043</v>
      </c>
      <c r="U46" s="10">
        <f>VLOOKUP($B:$B,'WB-GDP'!$A:$U,19,FALSE)</f>
        <v>30129559624.8066</v>
      </c>
      <c r="V46" s="10">
        <f>VLOOKUP($B:$B,'WB-GDP'!$A:$U,20,FALSE)</f>
        <v>31342066820.4619</v>
      </c>
      <c r="W46" s="10">
        <f>VLOOKUP($B:$B,'WB-GDP'!$A:$U,21,FALSE)</f>
        <v>31985858419.1279</v>
      </c>
      <c r="X46" s="10"/>
      <c r="Y46" s="15">
        <f t="shared" si="1"/>
        <v>25640118131.1734</v>
      </c>
    </row>
    <row r="47" customHeight="1" spans="1:25">
      <c r="A47" s="8">
        <v>46</v>
      </c>
      <c r="B47" s="9" t="s">
        <v>268</v>
      </c>
      <c r="C47" s="8" t="s">
        <v>355</v>
      </c>
      <c r="D47" s="10">
        <f>VLOOKUP($B:$B,'WB-GDP'!$A:$U,2,FALSE)</f>
        <v>89401541680.6853</v>
      </c>
      <c r="E47" s="10">
        <f>VLOOKUP($B:$B,'WB-GDP'!$A:$U,3,FALSE)</f>
        <v>97629786737.4097</v>
      </c>
      <c r="F47" s="10">
        <f>VLOOKUP($B:$B,'WB-GDP'!$A:$U,4,FALSE)</f>
        <v>102754706789.826</v>
      </c>
      <c r="G47" s="10">
        <f>VLOOKUP($B:$B,'WB-GDP'!$A:$U,5,FALSE)</f>
        <v>112532765633.157</v>
      </c>
      <c r="H47" s="10">
        <f>VLOOKUP($B:$B,'WB-GDP'!$A:$U,6,FALSE)</f>
        <v>126159098825.019</v>
      </c>
      <c r="I47" s="10">
        <f>VLOOKUP($B:$B,'WB-GDP'!$A:$U,7,FALSE)</f>
        <v>129940465635.033</v>
      </c>
      <c r="J47" s="10">
        <f>VLOOKUP($B:$B,'WB-GDP'!$A:$U,8,FALSE)</f>
        <v>139607929641.793</v>
      </c>
      <c r="K47" s="10">
        <f>VLOOKUP($B:$B,'WB-GDP'!$A:$U,9,FALSE)</f>
        <v>150209086270.689</v>
      </c>
      <c r="L47" s="10">
        <f>VLOOKUP($B:$B,'WB-GDP'!$A:$U,10,FALSE)</f>
        <v>153669941036.719</v>
      </c>
      <c r="M47" s="10">
        <f>VLOOKUP($B:$B,'WB-GDP'!$A:$U,11,FALSE)</f>
        <v>130990467246.875</v>
      </c>
      <c r="N47" s="10">
        <f>VLOOKUP($B:$B,'WB-GDP'!$A:$U,12,FALSE)</f>
        <v>136013155905.036</v>
      </c>
      <c r="O47" s="10">
        <f>VLOOKUP($B:$B,'WB-GDP'!$A:$U,13,FALSE)</f>
        <v>143446957451.616</v>
      </c>
      <c r="P47" s="10">
        <f>VLOOKUP($B:$B,'WB-GDP'!$A:$U,14,FALSE)</f>
        <v>143789339118.051</v>
      </c>
      <c r="Q47" s="10">
        <f>VLOOKUP($B:$B,'WB-GDP'!$A:$U,15,FALSE)</f>
        <v>143750950398.359</v>
      </c>
      <c r="R47" s="10">
        <f>VLOOKUP($B:$B,'WB-GDP'!$A:$U,16,FALSE)</f>
        <v>134331480637.625</v>
      </c>
      <c r="S47" s="10">
        <f>VLOOKUP($B:$B,'WB-GDP'!$A:$U,17,FALSE)</f>
        <v>121203317705.377</v>
      </c>
      <c r="T47" s="10">
        <f>VLOOKUP($B:$B,'WB-GDP'!$A:$U,18,FALSE)</f>
        <v>123912293812.632</v>
      </c>
      <c r="U47" s="10">
        <f>VLOOKUP($B:$B,'WB-GDP'!$A:$U,19,FALSE)</f>
        <v>126968015121.443</v>
      </c>
      <c r="V47" s="10">
        <f>VLOOKUP($B:$B,'WB-GDP'!$A:$U,20,FALSE)</f>
        <v>131291655063.897</v>
      </c>
      <c r="W47" s="10">
        <f>VLOOKUP($B:$B,'WB-GDP'!$A:$U,21,FALSE)</f>
        <v>135536959161.566</v>
      </c>
      <c r="X47" s="10"/>
      <c r="Y47" s="15">
        <f t="shared" si="1"/>
        <v>128656995693.64</v>
      </c>
    </row>
    <row r="48" customHeight="1" spans="1:25">
      <c r="A48" s="8">
        <v>47</v>
      </c>
      <c r="B48" s="9" t="s">
        <v>45</v>
      </c>
      <c r="C48" s="8" t="s">
        <v>356</v>
      </c>
      <c r="D48" s="10">
        <f>VLOOKUP($B:$B,'WB-GDP'!$A:$U,2,FALSE)</f>
        <v>28028482645.7397</v>
      </c>
      <c r="E48" s="10">
        <f>VLOOKUP($B:$B,'WB-GDP'!$A:$U,3,FALSE)</f>
        <v>29352914216.1911</v>
      </c>
      <c r="F48" s="10">
        <f>VLOOKUP($B:$B,'WB-GDP'!$A:$U,4,FALSE)</f>
        <v>30833847251.5793</v>
      </c>
      <c r="G48" s="10">
        <f>VLOOKUP($B:$B,'WB-GDP'!$A:$U,5,FALSE)</f>
        <v>33005534486.7779</v>
      </c>
      <c r="H48" s="10">
        <f>VLOOKUP($B:$B,'WB-GDP'!$A:$U,6,FALSE)</f>
        <v>36784583396.0769</v>
      </c>
      <c r="I48" s="10">
        <f>VLOOKUP($B:$B,'WB-GDP'!$A:$U,7,FALSE)</f>
        <v>40242334795.7495</v>
      </c>
      <c r="J48" s="10">
        <f>VLOOKUP($B:$B,'WB-GDP'!$A:$U,8,FALSE)</f>
        <v>44266566187.7427</v>
      </c>
      <c r="K48" s="10">
        <f>VLOOKUP($B:$B,'WB-GDP'!$A:$U,9,FALSE)</f>
        <v>48073493773.2612</v>
      </c>
      <c r="L48" s="10">
        <f>VLOOKUP($B:$B,'WB-GDP'!$A:$U,10,FALSE)</f>
        <v>52976989868.7029</v>
      </c>
      <c r="M48" s="10">
        <f>VLOOKUP($B:$B,'WB-GDP'!$A:$U,11,FALSE)</f>
        <v>53082941363.8271</v>
      </c>
      <c r="N48" s="10">
        <f>VLOOKUP($B:$B,'WB-GDP'!$A:$U,12,FALSE)</f>
        <v>57222490768.7143</v>
      </c>
      <c r="O48" s="10">
        <f>VLOOKUP($B:$B,'WB-GDP'!$A:$U,13,FALSE)</f>
        <v>60300321142.6581</v>
      </c>
      <c r="P48" s="10">
        <f>VLOOKUP($B:$B,'WB-GDP'!$A:$U,14,FALSE)</f>
        <v>61317669289.2363</v>
      </c>
      <c r="Q48" s="10">
        <f>VLOOKUP($B:$B,'WB-GDP'!$A:$U,15,FALSE)</f>
        <v>61932974220.8466</v>
      </c>
      <c r="R48" s="10">
        <f>VLOOKUP($B:$B,'WB-GDP'!$A:$U,16,FALSE)</f>
        <v>63002175707.5323</v>
      </c>
      <c r="S48" s="10">
        <f>VLOOKUP($B:$B,'WB-GDP'!$A:$U,17,FALSE)</f>
        <v>60589462935.5585</v>
      </c>
      <c r="T48" s="10">
        <f>VLOOKUP($B:$B,'WB-GDP'!$A:$U,18,FALSE)</f>
        <v>59058702608.9201</v>
      </c>
      <c r="U48" s="10">
        <f>VLOOKUP($B:$B,'WB-GDP'!$A:$U,19,FALSE)</f>
        <v>60554177331.8333</v>
      </c>
      <c r="V48" s="10">
        <f>VLOOKUP($B:$B,'WB-GDP'!$A:$U,20,FALSE)</f>
        <v>62461148027.2823</v>
      </c>
      <c r="W48" s="10">
        <f>VLOOKUP($B:$B,'WB-GDP'!$A:$U,21,FALSE)</f>
        <v>63224483611.5246</v>
      </c>
      <c r="X48" s="10"/>
      <c r="Y48" s="15">
        <f t="shared" si="1"/>
        <v>50315564681.4877</v>
      </c>
    </row>
    <row r="49" customHeight="1" spans="1:25">
      <c r="A49" s="8">
        <v>48</v>
      </c>
      <c r="B49" s="9" t="s">
        <v>170</v>
      </c>
      <c r="C49" s="8" t="s">
        <v>357</v>
      </c>
      <c r="D49" s="10">
        <f>VLOOKUP($B:$B,'WB-GDP'!$A:$U,2,FALSE)</f>
        <v>4229636600.29266</v>
      </c>
      <c r="E49" s="10">
        <f>VLOOKUP($B:$B,'WB-GDP'!$A:$U,3,FALSE)</f>
        <v>4487644450.3731</v>
      </c>
      <c r="F49" s="10">
        <f>VLOOKUP($B:$B,'WB-GDP'!$A:$U,4,FALSE)</f>
        <v>4837680701.41398</v>
      </c>
      <c r="G49" s="10">
        <f>VLOOKUP($B:$B,'WB-GDP'!$A:$U,5,FALSE)</f>
        <v>5156967629.53441</v>
      </c>
      <c r="H49" s="10">
        <f>VLOOKUP($B:$B,'WB-GDP'!$A:$U,6,FALSE)</f>
        <v>5538583218.12875</v>
      </c>
      <c r="I49" s="10">
        <f>VLOOKUP($B:$B,'WB-GDP'!$A:$U,7,FALSE)</f>
        <v>5953976967.16872</v>
      </c>
      <c r="J49" s="10">
        <f>VLOOKUP($B:$B,'WB-GDP'!$A:$U,8,FALSE)</f>
        <v>6239767852.66749</v>
      </c>
      <c r="K49" s="10">
        <f>VLOOKUP($B:$B,'WB-GDP'!$A:$U,9,FALSE)</f>
        <v>6426960903.2039</v>
      </c>
      <c r="L49" s="10">
        <f>VLOOKUP($B:$B,'WB-GDP'!$A:$U,10,FALSE)</f>
        <v>6928263862.95101</v>
      </c>
      <c r="M49" s="10">
        <f>VLOOKUP($B:$B,'WB-GDP'!$A:$U,11,FALSE)</f>
        <v>6512568011.12431</v>
      </c>
      <c r="N49" s="10">
        <f>VLOOKUP($B:$B,'WB-GDP'!$A:$U,12,FALSE)</f>
        <v>6974960345.3712</v>
      </c>
      <c r="O49" s="10">
        <f>VLOOKUP($B:$B,'WB-GDP'!$A:$U,13,FALSE)</f>
        <v>7380775144.91523</v>
      </c>
      <c r="P49" s="10">
        <f>VLOOKUP($B:$B,'WB-GDP'!$A:$U,14,FALSE)</f>
        <v>7337248195.12826</v>
      </c>
      <c r="Q49" s="10">
        <f>VLOOKUP($B:$B,'WB-GDP'!$A:$U,15,FALSE)</f>
        <v>8000819052.00779</v>
      </c>
      <c r="R49" s="10">
        <f>VLOOKUP($B:$B,'WB-GDP'!$A:$U,16,FALSE)</f>
        <v>8400830055.05566</v>
      </c>
      <c r="S49" s="10">
        <f>VLOOKUP($B:$B,'WB-GDP'!$A:$U,17,FALSE)</f>
        <v>8372415480.26162</v>
      </c>
      <c r="T49" s="10">
        <f>VLOOKUP($B:$B,'WB-GDP'!$A:$U,18,FALSE)</f>
        <v>8741545794.83075</v>
      </c>
      <c r="U49" s="10">
        <f>VLOOKUP($B:$B,'WB-GDP'!$A:$U,19,FALSE)</f>
        <v>9151593647.17486</v>
      </c>
      <c r="V49" s="10">
        <f>VLOOKUP($B:$B,'WB-GDP'!$A:$U,20,FALSE)</f>
        <v>9545247409.14555</v>
      </c>
      <c r="W49" s="10">
        <f>VLOOKUP($B:$B,'WB-GDP'!$A:$U,21,FALSE)</f>
        <v>9887013489.61243</v>
      </c>
      <c r="X49" s="10"/>
      <c r="Y49" s="15">
        <f t="shared" si="1"/>
        <v>7005224940.51809</v>
      </c>
    </row>
    <row r="50" customHeight="1" spans="1:25">
      <c r="A50" s="8">
        <v>49</v>
      </c>
      <c r="B50" s="9" t="s">
        <v>140</v>
      </c>
      <c r="C50" s="8" t="s">
        <v>358</v>
      </c>
      <c r="D50" s="10">
        <f>VLOOKUP($B:$B,'WB-GDP'!$A:$U,2,FALSE)</f>
        <v>66851172843.1113</v>
      </c>
      <c r="E50" s="10">
        <f>VLOOKUP($B:$B,'WB-GDP'!$A:$U,3,FALSE)</f>
        <v>75876081175.8857</v>
      </c>
      <c r="F50" s="10">
        <f>VLOOKUP($B:$B,'WB-GDP'!$A:$U,4,FALSE)</f>
        <v>83311937130.8253</v>
      </c>
      <c r="G50" s="10">
        <f>VLOOKUP($B:$B,'WB-GDP'!$A:$U,5,FALSE)</f>
        <v>91059947284.2734</v>
      </c>
      <c r="H50" s="10">
        <f>VLOOKUP($B:$B,'WB-GDP'!$A:$U,6,FALSE)</f>
        <v>99801702224.8098</v>
      </c>
      <c r="I50" s="10">
        <f>VLOOKUP($B:$B,'WB-GDP'!$A:$U,7,FALSE)</f>
        <v>109482467339.845</v>
      </c>
      <c r="J50" s="10">
        <f>VLOOKUP($B:$B,'WB-GDP'!$A:$U,8,FALSE)</f>
        <v>121197091345.208</v>
      </c>
      <c r="K50" s="10">
        <f>VLOOKUP($B:$B,'WB-GDP'!$A:$U,9,FALSE)</f>
        <v>131983632474.924</v>
      </c>
      <c r="L50" s="10">
        <f>VLOOKUP($B:$B,'WB-GDP'!$A:$U,10,FALSE)</f>
        <v>136339092346.875</v>
      </c>
      <c r="M50" s="10">
        <f>VLOOKUP($B:$B,'WB-GDP'!$A:$U,11,FALSE)</f>
        <v>137975161454.259</v>
      </c>
      <c r="N50" s="10">
        <f>VLOOKUP($B:$B,'WB-GDP'!$A:$U,12,FALSE)</f>
        <v>148047348240.643</v>
      </c>
      <c r="O50" s="10">
        <f>VLOOKUP($B:$B,'WB-GDP'!$A:$U,13,FALSE)</f>
        <v>159002852011.463</v>
      </c>
      <c r="P50" s="10">
        <f>VLOOKUP($B:$B,'WB-GDP'!$A:$U,14,FALSE)</f>
        <v>166634988908.002</v>
      </c>
      <c r="Q50" s="10">
        <f>VLOOKUP($B:$B,'WB-GDP'!$A:$U,15,FALSE)</f>
        <v>176633088241.242</v>
      </c>
      <c r="R50" s="10">
        <f>VLOOKUP($B:$B,'WB-GDP'!$A:$U,16,FALSE)</f>
        <v>184051677948.488</v>
      </c>
      <c r="S50" s="10">
        <f>VLOOKUP($B:$B,'WB-GDP'!$A:$U,17,FALSE)</f>
        <v>186260298083.442</v>
      </c>
      <c r="T50" s="10">
        <f>VLOOKUP($B:$B,'WB-GDP'!$A:$U,18,FALSE)</f>
        <v>188309161362.177</v>
      </c>
      <c r="U50" s="10">
        <f>VLOOKUP($B:$B,'WB-GDP'!$A:$U,19,FALSE)</f>
        <v>196029836978.664</v>
      </c>
      <c r="V50" s="10">
        <f>VLOOKUP($B:$B,'WB-GDP'!$A:$U,20,FALSE)</f>
        <v>204067060294.537</v>
      </c>
      <c r="W50" s="10">
        <f>VLOOKUP($B:$B,'WB-GDP'!$A:$U,21,FALSE)</f>
        <v>213250078007.791</v>
      </c>
      <c r="X50" s="10"/>
      <c r="Y50" s="15">
        <f t="shared" si="1"/>
        <v>143808233784.823</v>
      </c>
    </row>
    <row r="51" customHeight="1" spans="1:25">
      <c r="A51" s="8">
        <v>50</v>
      </c>
      <c r="B51" s="9" t="s">
        <v>142</v>
      </c>
      <c r="C51" s="8" t="s">
        <v>359</v>
      </c>
      <c r="D51" s="10">
        <f>VLOOKUP($B:$B,'WB-GDP'!$A:$U,2,FALSE)</f>
        <v>3205081828.7435</v>
      </c>
      <c r="E51" s="10">
        <f>VLOOKUP($B:$B,'WB-GDP'!$A:$U,3,FALSE)</f>
        <v>3375644149.57317</v>
      </c>
      <c r="F51" s="10">
        <f>VLOOKUP($B:$B,'WB-GDP'!$A:$U,4,FALSE)</f>
        <v>3375059332.09595</v>
      </c>
      <c r="G51" s="10">
        <f>VLOOKUP($B:$B,'WB-GDP'!$A:$U,5,FALSE)</f>
        <v>3612335899.48062</v>
      </c>
      <c r="H51" s="10">
        <f>VLOOKUP($B:$B,'WB-GDP'!$A:$U,6,FALSE)</f>
        <v>3866167966.87399</v>
      </c>
      <c r="I51" s="10">
        <f>VLOOKUP($B:$B,'WB-GDP'!$A:$U,7,FALSE)</f>
        <v>3859382247.05086</v>
      </c>
      <c r="J51" s="10">
        <f>VLOOKUP($B:$B,'WB-GDP'!$A:$U,8,FALSE)</f>
        <v>3979134969.95716</v>
      </c>
      <c r="K51" s="10">
        <f>VLOOKUP($B:$B,'WB-GDP'!$A:$U,9,FALSE)</f>
        <v>4319067486.28122</v>
      </c>
      <c r="L51" s="10">
        <f>VLOOKUP($B:$B,'WB-GDP'!$A:$U,10,FALSE)</f>
        <v>4681938955.31278</v>
      </c>
      <c r="M51" s="10">
        <f>VLOOKUP($B:$B,'WB-GDP'!$A:$U,11,FALSE)</f>
        <v>4817073505.10736</v>
      </c>
      <c r="N51" s="10">
        <f>VLOOKUP($B:$B,'WB-GDP'!$A:$U,12,FALSE)</f>
        <v>4794357795.07139</v>
      </c>
      <c r="O51" s="10">
        <f>VLOOKUP($B:$B,'WB-GDP'!$A:$U,13,FALSE)</f>
        <v>5079922896.68286</v>
      </c>
      <c r="P51" s="10">
        <f>VLOOKUP($B:$B,'WB-GDP'!$A:$U,14,FALSE)</f>
        <v>5075444933.84353</v>
      </c>
      <c r="Q51" s="10">
        <f>VLOOKUP($B:$B,'WB-GDP'!$A:$U,15,FALSE)</f>
        <v>5629453576.64239</v>
      </c>
      <c r="R51" s="10">
        <f>VLOOKUP($B:$B,'WB-GDP'!$A:$U,16,FALSE)</f>
        <v>5855984963.18667</v>
      </c>
      <c r="S51" s="10">
        <f>VLOOKUP($B:$B,'WB-GDP'!$A:$U,17,FALSE)</f>
        <v>6082952718.31972</v>
      </c>
      <c r="T51" s="10">
        <f>VLOOKUP($B:$B,'WB-GDP'!$A:$U,18,FALSE)</f>
        <v>6346700781.96198</v>
      </c>
      <c r="U51" s="10">
        <f>VLOOKUP($B:$B,'WB-GDP'!$A:$U,19,FALSE)</f>
        <v>6647530416.70979</v>
      </c>
      <c r="V51" s="10">
        <f>VLOOKUP($B:$B,'WB-GDP'!$A:$U,20,FALSE)</f>
        <v>6897338634.78843</v>
      </c>
      <c r="W51" s="10">
        <f>VLOOKUP($B:$B,'WB-GDP'!$A:$U,21,FALSE)</f>
        <v>7208211269.05348</v>
      </c>
      <c r="X51" s="10"/>
      <c r="Y51" s="15">
        <f t="shared" si="1"/>
        <v>4935439216.33684</v>
      </c>
    </row>
    <row r="52" customHeight="1" spans="1:25">
      <c r="A52" s="8">
        <v>51</v>
      </c>
      <c r="B52" s="9" t="s">
        <v>255</v>
      </c>
      <c r="C52" s="8" t="s">
        <v>360</v>
      </c>
      <c r="D52" s="10">
        <f>VLOOKUP($B:$B,'WB-GDP'!$A:$U,2,FALSE)</f>
        <v>10753701529.1433</v>
      </c>
      <c r="E52" s="10">
        <f>VLOOKUP($B:$B,'WB-GDP'!$A:$U,3,FALSE)</f>
        <v>11220825732.1485</v>
      </c>
      <c r="F52" s="10">
        <f>VLOOKUP($B:$B,'WB-GDP'!$A:$U,4,FALSE)</f>
        <v>11249683443.3515</v>
      </c>
      <c r="G52" s="10">
        <f>VLOOKUP($B:$B,'WB-GDP'!$A:$U,5,FALSE)</f>
        <v>11617416308.6071</v>
      </c>
      <c r="H52" s="10">
        <f>VLOOKUP($B:$B,'WB-GDP'!$A:$U,6,FALSE)</f>
        <v>12198334457.7675</v>
      </c>
      <c r="I52" s="10">
        <f>VLOOKUP($B:$B,'WB-GDP'!$A:$U,7,FALSE)</f>
        <v>13788269624.5549</v>
      </c>
      <c r="J52" s="10">
        <f>VLOOKUP($B:$B,'WB-GDP'!$A:$U,8,FALSE)</f>
        <v>15301298963.195</v>
      </c>
      <c r="K52" s="10">
        <f>VLOOKUP($B:$B,'WB-GDP'!$A:$U,9,FALSE)</f>
        <v>16993515438.4036</v>
      </c>
      <c r="L52" s="10">
        <f>VLOOKUP($B:$B,'WB-GDP'!$A:$U,10,FALSE)</f>
        <v>19491562207.8489</v>
      </c>
      <c r="M52" s="10">
        <f>VLOOKUP($B:$B,'WB-GDP'!$A:$U,11,FALSE)</f>
        <v>20680547524.915</v>
      </c>
      <c r="N52" s="10">
        <f>VLOOKUP($B:$B,'WB-GDP'!$A:$U,12,FALSE)</f>
        <v>22583157894.7368</v>
      </c>
      <c r="O52" s="10">
        <f>VLOOKUP($B:$B,'WB-GDP'!$A:$U,13,FALSE)</f>
        <v>25902882088.9745</v>
      </c>
      <c r="P52" s="10">
        <f>VLOOKUP($B:$B,'WB-GDP'!$A:$U,14,FALSE)</f>
        <v>28778101990.8921</v>
      </c>
      <c r="Q52" s="10">
        <f>VLOOKUP($B:$B,'WB-GDP'!$A:$U,15,FALSE)</f>
        <v>31713468423.1438</v>
      </c>
      <c r="R52" s="10">
        <f>VLOOKUP($B:$B,'WB-GDP'!$A:$U,16,FALSE)</f>
        <v>34979955661.3867</v>
      </c>
      <c r="S52" s="10">
        <f>VLOOKUP($B:$B,'WB-GDP'!$A:$U,17,FALSE)</f>
        <v>37253652747.7258</v>
      </c>
      <c r="T52" s="10">
        <f>VLOOKUP($B:$B,'WB-GDP'!$A:$U,18,FALSE)</f>
        <v>39563379205.5788</v>
      </c>
      <c r="U52" s="10">
        <f>VLOOKUP($B:$B,'WB-GDP'!$A:$U,19,FALSE)</f>
        <v>42134998872.4689</v>
      </c>
      <c r="V52" s="10">
        <f>VLOOKUP($B:$B,'WB-GDP'!$A:$U,20,FALSE)</f>
        <v>44747368777.8587</v>
      </c>
      <c r="W52" s="12">
        <v>47359738683.2485</v>
      </c>
      <c r="X52" s="13"/>
      <c r="Y52" s="15">
        <f t="shared" si="1"/>
        <v>24915592978.7975</v>
      </c>
    </row>
    <row r="53" customHeight="1" spans="1:25">
      <c r="A53" s="8">
        <v>52</v>
      </c>
      <c r="B53" s="9" t="s">
        <v>254</v>
      </c>
      <c r="C53" s="8" t="s">
        <v>361</v>
      </c>
      <c r="D53" s="10">
        <f>VLOOKUP($B:$B,'WB-GDP'!$A:$U,2,FALSE)</f>
        <v>2582669253.28037</v>
      </c>
      <c r="E53" s="10">
        <f>VLOOKUP($B:$B,'WB-GDP'!$A:$U,3,FALSE)</f>
        <v>2830110563.46783</v>
      </c>
      <c r="F53" s="10">
        <f>VLOOKUP($B:$B,'WB-GDP'!$A:$U,4,FALSE)</f>
        <v>3136834880.28728</v>
      </c>
      <c r="G53" s="10">
        <f>VLOOKUP($B:$B,'WB-GDP'!$A:$U,5,FALSE)</f>
        <v>3479644147.2596</v>
      </c>
      <c r="H53" s="10">
        <f>VLOOKUP($B:$B,'WB-GDP'!$A:$U,6,FALSE)</f>
        <v>3840496250.68256</v>
      </c>
      <c r="I53" s="10">
        <f>VLOOKUP($B:$B,'WB-GDP'!$A:$U,7,FALSE)</f>
        <v>4095670101.81338</v>
      </c>
      <c r="J53" s="10">
        <f>VLOOKUP($B:$B,'WB-GDP'!$A:$U,8,FALSE)</f>
        <v>4384351726.73187</v>
      </c>
      <c r="K53" s="10">
        <f>VLOOKUP($B:$B,'WB-GDP'!$A:$U,9,FALSE)</f>
        <v>4724583528.23963</v>
      </c>
      <c r="L53" s="10">
        <f>VLOOKUP($B:$B,'WB-GDP'!$A:$U,10,FALSE)</f>
        <v>5098323103.53507</v>
      </c>
      <c r="M53" s="10">
        <f>VLOOKUP($B:$B,'WB-GDP'!$A:$U,11,FALSE)</f>
        <v>5296791702.59782</v>
      </c>
      <c r="N53" s="10">
        <f>VLOOKUP($B:$B,'WB-GDP'!$A:$U,12,FALSE)</f>
        <v>5642178579.58438</v>
      </c>
      <c r="O53" s="10">
        <f>VLOOKUP($B:$B,'WB-GDP'!$A:$U,13,FALSE)</f>
        <v>6059735935.07541</v>
      </c>
      <c r="P53" s="10">
        <f>VLOOKUP($B:$B,'WB-GDP'!$A:$U,14,FALSE)</f>
        <v>6513378385.26898</v>
      </c>
      <c r="Q53" s="10">
        <f>VLOOKUP($B:$B,'WB-GDP'!$A:$U,15,FALSE)</f>
        <v>6995373678.32111</v>
      </c>
      <c r="R53" s="10">
        <f>VLOOKUP($B:$B,'WB-GDP'!$A:$U,16,FALSE)</f>
        <v>7464481210.4014</v>
      </c>
      <c r="S53" s="10">
        <f>VLOOKUP($B:$B,'WB-GDP'!$A:$U,17,FALSE)</f>
        <v>7912968729.66586</v>
      </c>
      <c r="T53" s="10">
        <f>VLOOKUP($B:$B,'WB-GDP'!$A:$U,18,FALSE)</f>
        <v>8456824205.71518</v>
      </c>
      <c r="U53" s="10">
        <f>VLOOKUP($B:$B,'WB-GDP'!$A:$U,19,FALSE)</f>
        <v>9101022171.46939</v>
      </c>
      <c r="V53" s="10">
        <f>VLOOKUP($B:$B,'WB-GDP'!$A:$U,20,FALSE)</f>
        <v>9765396816.15014</v>
      </c>
      <c r="W53" s="10">
        <f>VLOOKUP($B:$B,'WB-GDP'!$A:$U,21,FALSE)</f>
        <v>10450075054.3824</v>
      </c>
      <c r="X53" s="10"/>
      <c r="Y53" s="15">
        <f t="shared" si="1"/>
        <v>5891545501.19648</v>
      </c>
    </row>
    <row r="54" customHeight="1" spans="1:25">
      <c r="A54" s="8">
        <v>53</v>
      </c>
      <c r="B54" s="9" t="s">
        <v>272</v>
      </c>
      <c r="C54" s="8" t="s">
        <v>362</v>
      </c>
      <c r="D54" s="10">
        <f>VLOOKUP($B:$B,'WB-GDP'!$A:$U,2,FALSE)</f>
        <v>24133037752.2301</v>
      </c>
      <c r="E54" s="10">
        <f>VLOOKUP($B:$B,'WB-GDP'!$A:$U,3,FALSE)</f>
        <v>25137898409.0504</v>
      </c>
      <c r="F54" s="10">
        <f>VLOOKUP($B:$B,'WB-GDP'!$A:$U,4,FALSE)</f>
        <v>26136749834.1126</v>
      </c>
      <c r="G54" s="10">
        <f>VLOOKUP($B:$B,'WB-GDP'!$A:$U,5,FALSE)</f>
        <v>27243021064.2531</v>
      </c>
      <c r="H54" s="10">
        <f>VLOOKUP($B:$B,'WB-GDP'!$A:$U,6,FALSE)</f>
        <v>29272353868.1547</v>
      </c>
      <c r="I54" s="10">
        <f>VLOOKUP($B:$B,'WB-GDP'!$A:$U,7,FALSE)</f>
        <v>31306784568.6886</v>
      </c>
      <c r="J54" s="10">
        <f>VLOOKUP($B:$B,'WB-GDP'!$A:$U,8,FALSE)</f>
        <v>33639584098.1703</v>
      </c>
      <c r="K54" s="10">
        <f>VLOOKUP($B:$B,'WB-GDP'!$A:$U,9,FALSE)</f>
        <v>36826263684.3347</v>
      </c>
      <c r="L54" s="10">
        <f>VLOOKUP($B:$B,'WB-GDP'!$A:$U,10,FALSE)</f>
        <v>40151366329.0202</v>
      </c>
      <c r="M54" s="10">
        <f>VLOOKUP($B:$B,'WB-GDP'!$A:$U,11,FALSE)</f>
        <v>43383926062.589</v>
      </c>
      <c r="N54" s="10">
        <f>VLOOKUP($B:$B,'WB-GDP'!$A:$U,12,FALSE)</f>
        <v>46679875793.5724</v>
      </c>
      <c r="O54" s="10">
        <f>VLOOKUP($B:$B,'WB-GDP'!$A:$U,13,FALSE)</f>
        <v>50313860181.6493</v>
      </c>
      <c r="P54" s="10">
        <f>VLOOKUP($B:$B,'WB-GDP'!$A:$U,14,FALSE)</f>
        <v>54024853522.5098</v>
      </c>
      <c r="Q54" s="10">
        <f>VLOOKUP($B:$B,'WB-GDP'!$A:$U,15,FALSE)</f>
        <v>58122388985.6036</v>
      </c>
      <c r="R54" s="10">
        <f>VLOOKUP($B:$B,'WB-GDP'!$A:$U,16,FALSE)</f>
        <v>62295227519.013</v>
      </c>
      <c r="S54" s="10">
        <f>VLOOKUP($B:$B,'WB-GDP'!$A:$U,17,FALSE)</f>
        <v>66934792340.1329</v>
      </c>
      <c r="T54" s="10">
        <f>VLOOKUP($B:$B,'WB-GDP'!$A:$U,18,FALSE)</f>
        <v>71013939308.114</v>
      </c>
      <c r="U54" s="10">
        <f>VLOOKUP($B:$B,'WB-GDP'!$A:$U,19,FALSE)</f>
        <v>74182244738.0189</v>
      </c>
      <c r="V54" s="10">
        <f>VLOOKUP($B:$B,'WB-GDP'!$A:$U,20,FALSE)</f>
        <v>78222539795.2383</v>
      </c>
      <c r="W54" s="10">
        <f>VLOOKUP($B:$B,'WB-GDP'!$A:$U,21,FALSE)</f>
        <v>82574625978.6571</v>
      </c>
      <c r="X54" s="10"/>
      <c r="Y54" s="15">
        <f t="shared" si="1"/>
        <v>48079766691.6557</v>
      </c>
    </row>
    <row r="55" customHeight="1" spans="4:9">
      <c r="D55" s="11"/>
      <c r="E55" s="11"/>
      <c r="F55" s="11"/>
      <c r="G55" s="11"/>
      <c r="H55" s="11"/>
      <c r="I55" s="11"/>
    </row>
    <row r="56" customHeight="1" spans="4:11">
      <c r="D56" s="10"/>
      <c r="E56" s="10"/>
      <c r="F56" s="10"/>
      <c r="G56" s="10"/>
      <c r="H56" s="10"/>
      <c r="I56" s="10"/>
      <c r="J56" s="10"/>
      <c r="K56" s="10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FFC000"/>
  </sheetPr>
  <dimension ref="A1:BD54"/>
  <sheetViews>
    <sheetView tabSelected="1" workbookViewId="0">
      <selection activeCell="C3" sqref="C3"/>
    </sheetView>
  </sheetViews>
  <sheetFormatPr defaultColWidth="8.72727272727273" defaultRowHeight="22" customHeight="1"/>
  <cols>
    <col min="1" max="1" width="11.1818181818182" style="1" customWidth="1"/>
    <col min="2" max="2" width="6.09090909090909" style="1" customWidth="1"/>
    <col min="3" max="3" width="6.54545454545455" style="1" customWidth="1"/>
    <col min="4" max="4" width="5.54545454545455" style="1" customWidth="1"/>
    <col min="5" max="5" width="5.45454545454545" style="1" customWidth="1"/>
    <col min="6" max="6" width="5.36363636363636" style="1" customWidth="1"/>
    <col min="7" max="7" width="6.09090909090909" style="1" customWidth="1"/>
    <col min="8" max="8" width="5.90909090909091" style="1" customWidth="1"/>
    <col min="9" max="9" width="6.45454545454545" style="1" customWidth="1"/>
    <col min="10" max="10" width="5.72727272727273" style="1" customWidth="1"/>
    <col min="11" max="11" width="6.54545454545455" style="1" customWidth="1"/>
    <col min="12" max="12" width="6" style="1" customWidth="1"/>
    <col min="13" max="13" width="5.36363636363636" style="1" customWidth="1"/>
    <col min="14" max="14" width="5.90909090909091" style="1" customWidth="1"/>
    <col min="15" max="15" width="6" style="1" customWidth="1"/>
    <col min="16" max="16" width="6.09090909090909" style="1" customWidth="1"/>
    <col min="17" max="17" width="5.72727272727273" style="1" customWidth="1"/>
    <col min="18" max="18" width="6.45454545454545" style="1" customWidth="1"/>
    <col min="19" max="19" width="5.81818181818182" style="1" customWidth="1"/>
    <col min="20" max="20" width="5.90909090909091" style="1" customWidth="1"/>
    <col min="21" max="21" width="6.45454545454545" style="1" customWidth="1"/>
    <col min="22" max="22" width="5.72727272727273" style="1" customWidth="1"/>
    <col min="23" max="23" width="5.90909090909091" style="1" customWidth="1"/>
    <col min="24" max="24" width="5.63636363636364" style="1" customWidth="1"/>
    <col min="25" max="25" width="4.81818181818182" style="1" customWidth="1"/>
    <col min="26" max="26" width="6.36363636363636" style="1" customWidth="1"/>
    <col min="27" max="27" width="6" style="1" customWidth="1"/>
    <col min="28" max="28" width="5.36363636363636" style="1" customWidth="1"/>
    <col min="29" max="29" width="5.27272727272727" style="1" customWidth="1"/>
    <col min="30" max="30" width="5.72727272727273" style="1" customWidth="1"/>
    <col min="31" max="31" width="6" style="1" customWidth="1"/>
    <col min="32" max="32" width="6.45454545454545" style="1" customWidth="1"/>
    <col min="33" max="33" width="5.72727272727273" style="1" customWidth="1"/>
    <col min="34" max="34" width="5.90909090909091" style="1" customWidth="1"/>
    <col min="35" max="35" width="5.27272727272727" style="1" customWidth="1"/>
    <col min="36" max="37" width="5.63636363636364" style="1" customWidth="1"/>
    <col min="38" max="38" width="6" style="1" customWidth="1"/>
    <col min="39" max="39" width="5.63636363636364" style="1" customWidth="1"/>
    <col min="40" max="40" width="6.09090909090909" style="1" customWidth="1"/>
    <col min="41" max="41" width="6.54545454545455" style="1" customWidth="1"/>
    <col min="42" max="42" width="5.54545454545455" style="1" customWidth="1"/>
    <col min="43" max="43" width="6" style="1" customWidth="1"/>
    <col min="44" max="44" width="5.63636363636364" style="1" customWidth="1"/>
    <col min="45" max="45" width="6" style="1" customWidth="1"/>
    <col min="46" max="46" width="5.90909090909091" style="1" customWidth="1"/>
    <col min="47" max="47" width="6" style="1" customWidth="1"/>
    <col min="48" max="48" width="5.81818181818182" style="1" customWidth="1"/>
    <col min="49" max="49" width="6.54545454545455" style="1" customWidth="1"/>
    <col min="50" max="51" width="5.90909090909091" style="1" customWidth="1"/>
    <col min="52" max="52" width="6.27272727272727" style="1" customWidth="1"/>
    <col min="53" max="53" width="5.18181818181818" style="1" customWidth="1"/>
    <col min="54" max="54" width="5.72727272727273" style="1" customWidth="1"/>
    <col min="55" max="55" width="9.90909090909091" style="1" customWidth="1"/>
    <col min="56" max="56" width="7.72727272727273" style="1" customWidth="1"/>
    <col min="57" max="16384" width="8.72727272727273" style="1"/>
  </cols>
  <sheetData>
    <row r="1" customHeight="1" spans="1:56">
      <c r="A1" s="2" t="s">
        <v>363</v>
      </c>
      <c r="B1" s="2" t="s">
        <v>60</v>
      </c>
      <c r="C1" s="2" t="s">
        <v>183</v>
      </c>
      <c r="D1" s="2" t="s">
        <v>222</v>
      </c>
      <c r="E1" s="2" t="s">
        <v>228</v>
      </c>
      <c r="F1" s="2" t="s">
        <v>126</v>
      </c>
      <c r="G1" s="2" t="s">
        <v>189</v>
      </c>
      <c r="H1" s="2" t="s">
        <v>253</v>
      </c>
      <c r="I1" s="2" t="s">
        <v>277</v>
      </c>
      <c r="J1" s="2" t="s">
        <v>207</v>
      </c>
      <c r="K1" s="2" t="s">
        <v>143</v>
      </c>
      <c r="L1" s="2" t="s">
        <v>51</v>
      </c>
      <c r="M1" s="2" t="s">
        <v>129</v>
      </c>
      <c r="N1" s="2" t="s">
        <v>204</v>
      </c>
      <c r="O1" s="2" t="s">
        <v>158</v>
      </c>
      <c r="P1" s="2" t="s">
        <v>40</v>
      </c>
      <c r="Q1" s="2" t="s">
        <v>198</v>
      </c>
      <c r="R1" s="2" t="s">
        <v>172</v>
      </c>
      <c r="S1" s="2" t="s">
        <v>52</v>
      </c>
      <c r="T1" s="2" t="s">
        <v>28</v>
      </c>
      <c r="U1" s="2" t="s">
        <v>147</v>
      </c>
      <c r="V1" s="2" t="s">
        <v>264</v>
      </c>
      <c r="W1" s="2" t="s">
        <v>220</v>
      </c>
      <c r="X1" s="2" t="s">
        <v>225</v>
      </c>
      <c r="Y1" s="2" t="s">
        <v>135</v>
      </c>
      <c r="Z1" s="2" t="s">
        <v>282</v>
      </c>
      <c r="AA1" s="2" t="s">
        <v>87</v>
      </c>
      <c r="AB1" s="2" t="s">
        <v>138</v>
      </c>
      <c r="AC1" s="2" t="s">
        <v>133</v>
      </c>
      <c r="AD1" s="2" t="s">
        <v>35</v>
      </c>
      <c r="AE1" s="2" t="s">
        <v>102</v>
      </c>
      <c r="AF1" s="2" t="s">
        <v>30</v>
      </c>
      <c r="AG1" s="2" t="s">
        <v>210</v>
      </c>
      <c r="AH1" s="2" t="s">
        <v>25</v>
      </c>
      <c r="AI1" s="2" t="s">
        <v>91</v>
      </c>
      <c r="AJ1" s="2" t="s">
        <v>163</v>
      </c>
      <c r="AK1" s="2" t="s">
        <v>242</v>
      </c>
      <c r="AL1" s="2" t="s">
        <v>41</v>
      </c>
      <c r="AM1" s="2" t="s">
        <v>74</v>
      </c>
      <c r="AN1" s="2" t="s">
        <v>121</v>
      </c>
      <c r="AO1" s="2" t="s">
        <v>177</v>
      </c>
      <c r="AP1" s="2" t="s">
        <v>234</v>
      </c>
      <c r="AQ1" s="2" t="s">
        <v>221</v>
      </c>
      <c r="AR1" s="2" t="s">
        <v>241</v>
      </c>
      <c r="AS1" s="2" t="s">
        <v>119</v>
      </c>
      <c r="AT1" s="2" t="s">
        <v>165</v>
      </c>
      <c r="AU1" s="2" t="s">
        <v>268</v>
      </c>
      <c r="AV1" s="2" t="s">
        <v>45</v>
      </c>
      <c r="AW1" s="2" t="s">
        <v>170</v>
      </c>
      <c r="AX1" s="2" t="s">
        <v>140</v>
      </c>
      <c r="AY1" s="2" t="s">
        <v>142</v>
      </c>
      <c r="AZ1" s="2" t="s">
        <v>255</v>
      </c>
      <c r="BA1" s="2" t="s">
        <v>254</v>
      </c>
      <c r="BB1" s="2" t="s">
        <v>272</v>
      </c>
      <c r="BC1" s="2" t="s">
        <v>364</v>
      </c>
      <c r="BD1" s="2" t="s">
        <v>365</v>
      </c>
    </row>
    <row r="2" customHeight="1" spans="1:56">
      <c r="A2" s="2" t="s">
        <v>60</v>
      </c>
      <c r="B2" s="1">
        <v>0</v>
      </c>
      <c r="C2" s="1">
        <v>0</v>
      </c>
      <c r="D2" s="1">
        <v>1</v>
      </c>
      <c r="E2" s="1">
        <v>1</v>
      </c>
      <c r="F2" s="1">
        <v>1</v>
      </c>
      <c r="G2" s="1">
        <v>0</v>
      </c>
      <c r="H2" s="1">
        <v>0</v>
      </c>
      <c r="I2" s="1">
        <v>1</v>
      </c>
      <c r="J2" s="1">
        <v>0</v>
      </c>
      <c r="K2" s="1">
        <v>1</v>
      </c>
      <c r="L2" s="1">
        <v>0</v>
      </c>
      <c r="M2" s="1">
        <v>1</v>
      </c>
      <c r="N2" s="1">
        <v>0</v>
      </c>
      <c r="O2" s="1">
        <v>1</v>
      </c>
      <c r="P2" s="1">
        <v>0</v>
      </c>
      <c r="Q2" s="1">
        <v>0</v>
      </c>
      <c r="R2" s="1">
        <v>0</v>
      </c>
      <c r="S2" s="1">
        <v>1</v>
      </c>
      <c r="T2" s="1">
        <v>0</v>
      </c>
      <c r="U2" s="1">
        <v>0</v>
      </c>
      <c r="V2" s="1">
        <v>0</v>
      </c>
      <c r="W2" s="1">
        <v>1</v>
      </c>
      <c r="X2" s="1">
        <v>0</v>
      </c>
      <c r="Y2" s="1">
        <v>1</v>
      </c>
      <c r="Z2" s="1">
        <v>0</v>
      </c>
      <c r="AA2" s="1">
        <v>1</v>
      </c>
      <c r="AB2" s="1">
        <v>1</v>
      </c>
      <c r="AC2" s="1">
        <v>0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0</v>
      </c>
      <c r="AJ2" s="1">
        <v>0</v>
      </c>
      <c r="AK2" s="1">
        <v>1</v>
      </c>
      <c r="AL2" s="1">
        <v>1</v>
      </c>
      <c r="AM2" s="1">
        <v>1</v>
      </c>
      <c r="AN2" s="1">
        <v>0</v>
      </c>
      <c r="AO2" s="1">
        <v>1</v>
      </c>
      <c r="AP2" s="1">
        <v>0</v>
      </c>
      <c r="AQ2" s="1">
        <v>0</v>
      </c>
      <c r="AR2" s="1">
        <v>1</v>
      </c>
      <c r="AS2" s="1">
        <v>0</v>
      </c>
      <c r="AT2" s="1">
        <v>0</v>
      </c>
      <c r="AU2" s="1">
        <v>0</v>
      </c>
      <c r="AV2" s="1">
        <v>1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1</v>
      </c>
      <c r="BC2" s="1">
        <v>24</v>
      </c>
      <c r="BD2" s="2" t="s">
        <v>60</v>
      </c>
    </row>
    <row r="3" customHeight="1" spans="1:56">
      <c r="A3" s="2" t="s">
        <v>183</v>
      </c>
      <c r="B3" s="1">
        <v>0</v>
      </c>
      <c r="C3" s="1">
        <v>0</v>
      </c>
      <c r="D3" s="1">
        <v>1</v>
      </c>
      <c r="E3" s="1">
        <v>0</v>
      </c>
      <c r="F3" s="1">
        <v>1</v>
      </c>
      <c r="G3" s="1">
        <v>1</v>
      </c>
      <c r="H3" s="1">
        <v>0</v>
      </c>
      <c r="I3" s="1">
        <v>0</v>
      </c>
      <c r="J3" s="1">
        <v>1</v>
      </c>
      <c r="K3" s="1">
        <v>1</v>
      </c>
      <c r="L3" s="1">
        <v>0</v>
      </c>
      <c r="M3" s="1">
        <v>0</v>
      </c>
      <c r="N3" s="1">
        <v>0</v>
      </c>
      <c r="O3" s="1">
        <v>1</v>
      </c>
      <c r="P3" s="1">
        <v>1</v>
      </c>
      <c r="Q3" s="1">
        <v>0</v>
      </c>
      <c r="R3" s="1">
        <v>1</v>
      </c>
      <c r="S3" s="1">
        <v>0</v>
      </c>
      <c r="T3" s="1">
        <v>1</v>
      </c>
      <c r="U3" s="1">
        <v>1</v>
      </c>
      <c r="V3" s="1">
        <v>1</v>
      </c>
      <c r="W3" s="1">
        <v>0</v>
      </c>
      <c r="X3" s="1">
        <v>1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1</v>
      </c>
      <c r="AF3" s="1">
        <v>1</v>
      </c>
      <c r="AG3" s="1">
        <v>0</v>
      </c>
      <c r="AH3" s="1">
        <v>0</v>
      </c>
      <c r="AI3" s="1">
        <v>1</v>
      </c>
      <c r="AJ3" s="1">
        <v>1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1</v>
      </c>
      <c r="AR3" s="1">
        <v>1</v>
      </c>
      <c r="AS3" s="1">
        <v>0</v>
      </c>
      <c r="AT3" s="1">
        <v>1</v>
      </c>
      <c r="AU3" s="1">
        <v>1</v>
      </c>
      <c r="AV3" s="1">
        <v>0</v>
      </c>
      <c r="AW3" s="1">
        <v>1</v>
      </c>
      <c r="AX3" s="1">
        <v>0</v>
      </c>
      <c r="AY3" s="1">
        <v>0</v>
      </c>
      <c r="AZ3" s="1">
        <v>1</v>
      </c>
      <c r="BA3" s="1">
        <v>0</v>
      </c>
      <c r="BB3" s="1">
        <v>1</v>
      </c>
      <c r="BC3" s="1">
        <v>23</v>
      </c>
      <c r="BD3" s="2" t="s">
        <v>183</v>
      </c>
    </row>
    <row r="4" customHeight="1" spans="1:56">
      <c r="A4" s="2" t="s">
        <v>222</v>
      </c>
      <c r="B4" s="1">
        <v>1</v>
      </c>
      <c r="C4" s="1">
        <v>1</v>
      </c>
      <c r="D4" s="1">
        <v>0</v>
      </c>
      <c r="E4" s="1">
        <v>1</v>
      </c>
      <c r="F4" s="1">
        <v>0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0</v>
      </c>
      <c r="N4" s="1">
        <v>1</v>
      </c>
      <c r="O4" s="1">
        <v>0</v>
      </c>
      <c r="P4" s="1">
        <v>0</v>
      </c>
      <c r="Q4" s="1">
        <v>0</v>
      </c>
      <c r="R4" s="1">
        <v>1</v>
      </c>
      <c r="S4" s="1">
        <v>0</v>
      </c>
      <c r="T4" s="1">
        <v>1</v>
      </c>
      <c r="U4" s="1">
        <v>1</v>
      </c>
      <c r="V4" s="1">
        <v>1</v>
      </c>
      <c r="W4" s="1">
        <v>0</v>
      </c>
      <c r="X4" s="1">
        <v>1</v>
      </c>
      <c r="Y4" s="1">
        <v>1</v>
      </c>
      <c r="Z4" s="1">
        <v>0</v>
      </c>
      <c r="AA4" s="1">
        <v>0</v>
      </c>
      <c r="AB4" s="1">
        <v>1</v>
      </c>
      <c r="AC4" s="1">
        <v>0</v>
      </c>
      <c r="AD4" s="1">
        <v>1</v>
      </c>
      <c r="AE4" s="1">
        <v>1</v>
      </c>
      <c r="AF4" s="1">
        <v>1</v>
      </c>
      <c r="AG4" s="1">
        <v>1</v>
      </c>
      <c r="AH4" s="1">
        <v>1</v>
      </c>
      <c r="AI4" s="1">
        <v>1</v>
      </c>
      <c r="AJ4" s="1">
        <v>1</v>
      </c>
      <c r="AK4" s="1">
        <v>1</v>
      </c>
      <c r="AL4" s="1">
        <v>1</v>
      </c>
      <c r="AM4" s="1">
        <v>1</v>
      </c>
      <c r="AN4" s="1">
        <v>1</v>
      </c>
      <c r="AO4" s="1">
        <v>1</v>
      </c>
      <c r="AP4" s="1">
        <v>1</v>
      </c>
      <c r="AQ4" s="1">
        <v>1</v>
      </c>
      <c r="AR4" s="1">
        <v>1</v>
      </c>
      <c r="AS4" s="1">
        <v>1</v>
      </c>
      <c r="AT4" s="1">
        <v>1</v>
      </c>
      <c r="AU4" s="1">
        <v>1</v>
      </c>
      <c r="AV4" s="1">
        <v>1</v>
      </c>
      <c r="AW4" s="1">
        <v>1</v>
      </c>
      <c r="AX4" s="1">
        <v>1</v>
      </c>
      <c r="AY4" s="1">
        <v>0</v>
      </c>
      <c r="AZ4" s="1">
        <v>0</v>
      </c>
      <c r="BA4" s="1">
        <v>1</v>
      </c>
      <c r="BB4" s="1">
        <v>0</v>
      </c>
      <c r="BC4" s="1">
        <v>39</v>
      </c>
      <c r="BD4" s="2" t="s">
        <v>222</v>
      </c>
    </row>
    <row r="5" customHeight="1" spans="1:56">
      <c r="A5" s="2" t="s">
        <v>228</v>
      </c>
      <c r="B5" s="1">
        <v>1</v>
      </c>
      <c r="C5" s="1">
        <v>0</v>
      </c>
      <c r="D5" s="1">
        <v>1</v>
      </c>
      <c r="E5" s="1">
        <v>0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0</v>
      </c>
      <c r="M5" s="1">
        <v>1</v>
      </c>
      <c r="N5" s="1">
        <v>0</v>
      </c>
      <c r="O5" s="1">
        <v>1</v>
      </c>
      <c r="P5" s="1">
        <v>0</v>
      </c>
      <c r="Q5" s="1">
        <v>0</v>
      </c>
      <c r="R5" s="1">
        <v>1</v>
      </c>
      <c r="S5" s="1">
        <v>1</v>
      </c>
      <c r="T5" s="1">
        <v>1</v>
      </c>
      <c r="U5" s="1">
        <v>0</v>
      </c>
      <c r="V5" s="1">
        <v>1</v>
      </c>
      <c r="W5" s="1">
        <v>1</v>
      </c>
      <c r="X5" s="1">
        <v>1</v>
      </c>
      <c r="Y5" s="1">
        <v>1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1</v>
      </c>
      <c r="AF5" s="1">
        <v>0</v>
      </c>
      <c r="AG5" s="1">
        <v>1</v>
      </c>
      <c r="AH5" s="1">
        <v>0</v>
      </c>
      <c r="AI5" s="1">
        <v>1</v>
      </c>
      <c r="AJ5" s="1">
        <v>1</v>
      </c>
      <c r="AK5" s="1">
        <v>1</v>
      </c>
      <c r="AL5" s="1">
        <v>0</v>
      </c>
      <c r="AM5" s="1">
        <v>1</v>
      </c>
      <c r="AN5" s="1">
        <v>0</v>
      </c>
      <c r="AO5" s="1">
        <v>1</v>
      </c>
      <c r="AP5" s="1">
        <v>0</v>
      </c>
      <c r="AQ5" s="1">
        <v>0</v>
      </c>
      <c r="AR5" s="1">
        <v>1</v>
      </c>
      <c r="AS5" s="1">
        <v>0</v>
      </c>
      <c r="AT5" s="1">
        <v>1</v>
      </c>
      <c r="AU5" s="1">
        <v>1</v>
      </c>
      <c r="AV5" s="1">
        <v>1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28</v>
      </c>
      <c r="BD5" s="2" t="s">
        <v>228</v>
      </c>
    </row>
    <row r="6" customHeight="1" spans="1:56">
      <c r="A6" s="2" t="s">
        <v>126</v>
      </c>
      <c r="B6" s="1">
        <v>1</v>
      </c>
      <c r="C6" s="1">
        <v>1</v>
      </c>
      <c r="D6" s="1">
        <v>0</v>
      </c>
      <c r="E6" s="1">
        <v>1</v>
      </c>
      <c r="F6" s="1">
        <v>0</v>
      </c>
      <c r="G6" s="1">
        <v>1</v>
      </c>
      <c r="H6" s="1">
        <v>0</v>
      </c>
      <c r="I6" s="1">
        <v>0</v>
      </c>
      <c r="J6" s="1">
        <v>1</v>
      </c>
      <c r="K6" s="1">
        <v>0</v>
      </c>
      <c r="L6" s="1">
        <v>0</v>
      </c>
      <c r="M6" s="1">
        <v>0</v>
      </c>
      <c r="N6" s="1">
        <v>0</v>
      </c>
      <c r="O6" s="1">
        <v>1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1</v>
      </c>
      <c r="W6" s="1">
        <v>1</v>
      </c>
      <c r="X6" s="1">
        <v>1</v>
      </c>
      <c r="Y6" s="1">
        <v>1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1</v>
      </c>
      <c r="AF6" s="1">
        <v>0</v>
      </c>
      <c r="AG6" s="1">
        <v>1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1</v>
      </c>
      <c r="AP6" s="1">
        <v>0</v>
      </c>
      <c r="AQ6" s="1">
        <v>0</v>
      </c>
      <c r="AR6" s="1">
        <v>1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1</v>
      </c>
      <c r="BA6" s="1">
        <v>0</v>
      </c>
      <c r="BB6" s="1">
        <v>1</v>
      </c>
      <c r="BC6" s="1">
        <v>17</v>
      </c>
      <c r="BD6" s="2" t="s">
        <v>126</v>
      </c>
    </row>
    <row r="7" customHeight="1" spans="1:56">
      <c r="A7" s="2" t="s">
        <v>189</v>
      </c>
      <c r="B7" s="1">
        <v>0</v>
      </c>
      <c r="C7" s="1">
        <v>1</v>
      </c>
      <c r="D7" s="1">
        <v>1</v>
      </c>
      <c r="E7" s="1">
        <v>1</v>
      </c>
      <c r="F7" s="1">
        <v>1</v>
      </c>
      <c r="G7" s="1">
        <v>0</v>
      </c>
      <c r="H7" s="1">
        <v>1</v>
      </c>
      <c r="I7" s="1">
        <v>1</v>
      </c>
      <c r="J7" s="1">
        <v>1</v>
      </c>
      <c r="K7" s="1">
        <v>1</v>
      </c>
      <c r="L7" s="1">
        <v>0</v>
      </c>
      <c r="M7" s="1">
        <v>0</v>
      </c>
      <c r="N7" s="1">
        <v>0</v>
      </c>
      <c r="O7" s="1">
        <v>1</v>
      </c>
      <c r="P7" s="1">
        <v>0</v>
      </c>
      <c r="Q7" s="1">
        <v>0</v>
      </c>
      <c r="R7" s="1">
        <v>1</v>
      </c>
      <c r="S7" s="1">
        <v>0</v>
      </c>
      <c r="T7" s="1">
        <v>1</v>
      </c>
      <c r="U7" s="1">
        <v>1</v>
      </c>
      <c r="V7" s="1">
        <v>1</v>
      </c>
      <c r="W7" s="1">
        <v>0</v>
      </c>
      <c r="X7" s="1">
        <v>1</v>
      </c>
      <c r="Y7" s="1">
        <v>1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1</v>
      </c>
      <c r="AF7" s="1">
        <v>1</v>
      </c>
      <c r="AG7" s="1">
        <v>1</v>
      </c>
      <c r="AH7" s="1">
        <v>0</v>
      </c>
      <c r="AI7" s="1">
        <v>1</v>
      </c>
      <c r="AJ7" s="1">
        <v>1</v>
      </c>
      <c r="AK7" s="1">
        <v>1</v>
      </c>
      <c r="AL7" s="1">
        <v>1</v>
      </c>
      <c r="AM7" s="1">
        <v>1</v>
      </c>
      <c r="AN7" s="1">
        <v>1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0</v>
      </c>
      <c r="AY7" s="1">
        <v>0</v>
      </c>
      <c r="AZ7" s="1">
        <v>0</v>
      </c>
      <c r="BA7" s="1">
        <v>1</v>
      </c>
      <c r="BB7" s="1">
        <v>0</v>
      </c>
      <c r="BC7" s="1">
        <v>34</v>
      </c>
      <c r="BD7" s="2" t="s">
        <v>189</v>
      </c>
    </row>
    <row r="8" customHeight="1" spans="1:56">
      <c r="A8" s="2" t="s">
        <v>253</v>
      </c>
      <c r="B8" s="1">
        <v>0</v>
      </c>
      <c r="C8" s="1">
        <v>0</v>
      </c>
      <c r="D8" s="1">
        <v>1</v>
      </c>
      <c r="E8" s="1">
        <v>1</v>
      </c>
      <c r="F8" s="1">
        <v>0</v>
      </c>
      <c r="G8" s="1">
        <v>1</v>
      </c>
      <c r="H8" s="1">
        <v>0</v>
      </c>
      <c r="I8" s="1">
        <v>1</v>
      </c>
      <c r="J8" s="1">
        <v>1</v>
      </c>
      <c r="K8" s="1">
        <v>1</v>
      </c>
      <c r="L8" s="1">
        <v>1</v>
      </c>
      <c r="M8" s="1">
        <v>0</v>
      </c>
      <c r="N8" s="1">
        <v>0</v>
      </c>
      <c r="O8" s="1">
        <v>1</v>
      </c>
      <c r="P8" s="1">
        <v>0</v>
      </c>
      <c r="Q8" s="1">
        <v>0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1</v>
      </c>
      <c r="AF8" s="1">
        <v>1</v>
      </c>
      <c r="AG8" s="1">
        <v>0</v>
      </c>
      <c r="AH8" s="1">
        <v>0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0</v>
      </c>
      <c r="AP8" s="1">
        <v>0</v>
      </c>
      <c r="AQ8" s="1">
        <v>0</v>
      </c>
      <c r="AR8" s="1">
        <v>1</v>
      </c>
      <c r="AS8" s="1">
        <v>1</v>
      </c>
      <c r="AT8" s="1">
        <v>1</v>
      </c>
      <c r="AU8" s="1">
        <v>1</v>
      </c>
      <c r="AV8" s="1">
        <v>0</v>
      </c>
      <c r="AW8" s="1">
        <v>1</v>
      </c>
      <c r="AX8" s="1">
        <v>1</v>
      </c>
      <c r="AY8" s="1">
        <v>0</v>
      </c>
      <c r="AZ8" s="1">
        <v>0</v>
      </c>
      <c r="BA8" s="1">
        <v>1</v>
      </c>
      <c r="BB8" s="1">
        <v>0</v>
      </c>
      <c r="BC8" s="1">
        <v>28</v>
      </c>
      <c r="BD8" s="2" t="s">
        <v>253</v>
      </c>
    </row>
    <row r="9" customHeight="1" spans="1:56">
      <c r="A9" s="2" t="s">
        <v>277</v>
      </c>
      <c r="B9" s="1">
        <v>1</v>
      </c>
      <c r="C9" s="1">
        <v>0</v>
      </c>
      <c r="D9" s="1">
        <v>1</v>
      </c>
      <c r="E9" s="1">
        <v>1</v>
      </c>
      <c r="F9" s="1">
        <v>0</v>
      </c>
      <c r="G9" s="1">
        <v>1</v>
      </c>
      <c r="H9" s="1">
        <v>1</v>
      </c>
      <c r="I9" s="1">
        <v>0</v>
      </c>
      <c r="J9" s="1">
        <v>0</v>
      </c>
      <c r="K9" s="1">
        <v>1</v>
      </c>
      <c r="L9" s="1">
        <v>1</v>
      </c>
      <c r="M9" s="1">
        <v>1</v>
      </c>
      <c r="N9" s="1">
        <v>1</v>
      </c>
      <c r="O9" s="1">
        <v>0</v>
      </c>
      <c r="P9" s="1">
        <v>0</v>
      </c>
      <c r="Q9" s="1">
        <v>0</v>
      </c>
      <c r="R9" s="1">
        <v>0</v>
      </c>
      <c r="S9" s="1">
        <v>1</v>
      </c>
      <c r="T9" s="1">
        <v>1</v>
      </c>
      <c r="U9" s="1">
        <v>1</v>
      </c>
      <c r="V9" s="1">
        <v>1</v>
      </c>
      <c r="W9" s="1">
        <v>0</v>
      </c>
      <c r="X9" s="1">
        <v>0</v>
      </c>
      <c r="Y9" s="1">
        <v>1</v>
      </c>
      <c r="Z9" s="1">
        <v>0</v>
      </c>
      <c r="AA9" s="1">
        <v>1</v>
      </c>
      <c r="AB9" s="1">
        <v>1</v>
      </c>
      <c r="AC9" s="1">
        <v>0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0</v>
      </c>
      <c r="AZ9" s="1">
        <v>0</v>
      </c>
      <c r="BA9" s="1">
        <v>1</v>
      </c>
      <c r="BB9" s="1">
        <v>0</v>
      </c>
      <c r="BC9" s="1">
        <v>38</v>
      </c>
      <c r="BD9" s="2" t="s">
        <v>277</v>
      </c>
    </row>
    <row r="10" customHeight="1" spans="1:56">
      <c r="A10" s="2" t="s">
        <v>207</v>
      </c>
      <c r="B10" s="1">
        <v>0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0</v>
      </c>
      <c r="J10" s="1">
        <v>0</v>
      </c>
      <c r="K10" s="1">
        <v>1</v>
      </c>
      <c r="L10" s="1">
        <v>0</v>
      </c>
      <c r="M10" s="1">
        <v>1</v>
      </c>
      <c r="N10" s="1">
        <v>0</v>
      </c>
      <c r="O10" s="1">
        <v>1</v>
      </c>
      <c r="P10" s="1">
        <v>1</v>
      </c>
      <c r="Q10" s="1">
        <v>0</v>
      </c>
      <c r="R10" s="1">
        <v>1</v>
      </c>
      <c r="S10" s="1">
        <v>0</v>
      </c>
      <c r="T10" s="1">
        <v>1</v>
      </c>
      <c r="U10" s="1">
        <v>0</v>
      </c>
      <c r="V10" s="1">
        <v>1</v>
      </c>
      <c r="W10" s="1">
        <v>0</v>
      </c>
      <c r="X10" s="1">
        <v>1</v>
      </c>
      <c r="Y10" s="1">
        <v>1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1</v>
      </c>
      <c r="AF10" s="1">
        <v>1</v>
      </c>
      <c r="AG10" s="1">
        <v>0</v>
      </c>
      <c r="AH10" s="1">
        <v>0</v>
      </c>
      <c r="AI10" s="1">
        <v>1</v>
      </c>
      <c r="AJ10" s="1">
        <v>1</v>
      </c>
      <c r="AK10" s="1">
        <v>1</v>
      </c>
      <c r="AL10" s="1">
        <v>0</v>
      </c>
      <c r="AM10" s="1">
        <v>1</v>
      </c>
      <c r="AN10" s="1">
        <v>0</v>
      </c>
      <c r="AO10" s="1">
        <v>1</v>
      </c>
      <c r="AP10" s="1">
        <v>0</v>
      </c>
      <c r="AQ10" s="1">
        <v>0</v>
      </c>
      <c r="AR10" s="1">
        <v>1</v>
      </c>
      <c r="AS10" s="1">
        <v>0</v>
      </c>
      <c r="AT10" s="1">
        <v>1</v>
      </c>
      <c r="AU10" s="1">
        <v>1</v>
      </c>
      <c r="AV10" s="1">
        <v>0</v>
      </c>
      <c r="AW10" s="1">
        <v>1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26</v>
      </c>
      <c r="BD10" s="2" t="s">
        <v>207</v>
      </c>
    </row>
    <row r="11" customHeight="1" spans="1:56">
      <c r="A11" s="2" t="s">
        <v>143</v>
      </c>
      <c r="B11" s="1">
        <v>1</v>
      </c>
      <c r="C11" s="1">
        <v>1</v>
      </c>
      <c r="D11" s="1">
        <v>1</v>
      </c>
      <c r="E11" s="1">
        <v>1</v>
      </c>
      <c r="F11" s="1">
        <v>0</v>
      </c>
      <c r="G11" s="1">
        <v>1</v>
      </c>
      <c r="H11" s="1">
        <v>1</v>
      </c>
      <c r="I11" s="1">
        <v>1</v>
      </c>
      <c r="J11" s="1">
        <v>1</v>
      </c>
      <c r="K11" s="1">
        <v>0</v>
      </c>
      <c r="L11" s="1">
        <v>0</v>
      </c>
      <c r="M11" s="1">
        <v>0</v>
      </c>
      <c r="N11" s="1">
        <v>1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1</v>
      </c>
      <c r="U11" s="1">
        <v>1</v>
      </c>
      <c r="V11" s="1">
        <v>1</v>
      </c>
      <c r="W11" s="1">
        <v>0</v>
      </c>
      <c r="X11" s="1">
        <v>1</v>
      </c>
      <c r="Y11" s="1">
        <v>1</v>
      </c>
      <c r="Z11" s="1">
        <v>0</v>
      </c>
      <c r="AA11" s="1">
        <v>0</v>
      </c>
      <c r="AB11" s="1">
        <v>1</v>
      </c>
      <c r="AC11" s="1">
        <v>0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0</v>
      </c>
      <c r="AZ11" s="1">
        <v>0</v>
      </c>
      <c r="BA11" s="1">
        <v>1</v>
      </c>
      <c r="BB11" s="1">
        <v>0</v>
      </c>
      <c r="BC11" s="1">
        <v>37</v>
      </c>
      <c r="BD11" s="2" t="s">
        <v>143</v>
      </c>
    </row>
    <row r="12" customHeight="1" spans="1:56">
      <c r="A12" s="2" t="s">
        <v>51</v>
      </c>
      <c r="B12" s="1">
        <v>0</v>
      </c>
      <c r="C12" s="1">
        <v>0</v>
      </c>
      <c r="D12" s="1">
        <v>1</v>
      </c>
      <c r="E12" s="1">
        <v>0</v>
      </c>
      <c r="F12" s="1">
        <v>0</v>
      </c>
      <c r="G12" s="1">
        <v>0</v>
      </c>
      <c r="H12" s="1">
        <v>1</v>
      </c>
      <c r="I12" s="1">
        <v>1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1</v>
      </c>
      <c r="S12" s="1">
        <v>0</v>
      </c>
      <c r="T12" s="1">
        <v>1</v>
      </c>
      <c r="U12" s="1">
        <v>1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1</v>
      </c>
      <c r="AF12" s="1">
        <v>1</v>
      </c>
      <c r="AG12" s="1">
        <v>0</v>
      </c>
      <c r="AH12" s="1">
        <v>0</v>
      </c>
      <c r="AI12" s="1">
        <v>1</v>
      </c>
      <c r="AJ12" s="1">
        <v>1</v>
      </c>
      <c r="AK12" s="1">
        <v>1</v>
      </c>
      <c r="AL12" s="1">
        <v>0</v>
      </c>
      <c r="AM12" s="1">
        <v>1</v>
      </c>
      <c r="AN12" s="1">
        <v>1</v>
      </c>
      <c r="AO12" s="1">
        <v>0</v>
      </c>
      <c r="AP12" s="1">
        <v>0</v>
      </c>
      <c r="AQ12" s="1">
        <v>0</v>
      </c>
      <c r="AR12" s="1">
        <v>1</v>
      </c>
      <c r="AS12" s="1">
        <v>1</v>
      </c>
      <c r="AT12" s="1">
        <v>1</v>
      </c>
      <c r="AU12" s="1">
        <v>1</v>
      </c>
      <c r="AV12" s="1">
        <v>0</v>
      </c>
      <c r="AW12" s="1">
        <v>0</v>
      </c>
      <c r="AX12" s="1">
        <v>1</v>
      </c>
      <c r="AY12" s="1">
        <v>0</v>
      </c>
      <c r="AZ12" s="1">
        <v>0</v>
      </c>
      <c r="BA12" s="1">
        <v>1</v>
      </c>
      <c r="BB12" s="1">
        <v>0</v>
      </c>
      <c r="BC12" s="1">
        <v>19</v>
      </c>
      <c r="BD12" s="2" t="s">
        <v>51</v>
      </c>
    </row>
    <row r="13" customHeight="1" spans="1:56">
      <c r="A13" s="2" t="s">
        <v>129</v>
      </c>
      <c r="B13" s="1">
        <v>1</v>
      </c>
      <c r="C13" s="1">
        <v>0</v>
      </c>
      <c r="D13" s="1">
        <v>0</v>
      </c>
      <c r="E13" s="1">
        <v>1</v>
      </c>
      <c r="F13" s="1">
        <v>0</v>
      </c>
      <c r="G13" s="1">
        <v>0</v>
      </c>
      <c r="H13" s="1">
        <v>0</v>
      </c>
      <c r="I13" s="1">
        <v>1</v>
      </c>
      <c r="J13" s="1">
        <v>1</v>
      </c>
      <c r="K13" s="1">
        <v>0</v>
      </c>
      <c r="L13" s="1">
        <v>0</v>
      </c>
      <c r="M13" s="1">
        <v>0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1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6</v>
      </c>
      <c r="BD13" s="2" t="s">
        <v>129</v>
      </c>
    </row>
    <row r="14" customHeight="1" spans="1:56">
      <c r="A14" s="2" t="s">
        <v>204</v>
      </c>
      <c r="B14" s="1">
        <v>0</v>
      </c>
      <c r="C14" s="1">
        <v>0</v>
      </c>
      <c r="D14" s="1">
        <v>1</v>
      </c>
      <c r="E14" s="1">
        <v>0</v>
      </c>
      <c r="F14" s="1">
        <v>0</v>
      </c>
      <c r="G14" s="1">
        <v>0</v>
      </c>
      <c r="H14" s="1">
        <v>0</v>
      </c>
      <c r="I14" s="1">
        <v>1</v>
      </c>
      <c r="J14" s="1">
        <v>0</v>
      </c>
      <c r="K14" s="1">
        <v>1</v>
      </c>
      <c r="L14" s="1">
        <v>0</v>
      </c>
      <c r="M14" s="1">
        <v>1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1</v>
      </c>
      <c r="U14" s="1">
        <v>1</v>
      </c>
      <c r="V14" s="1">
        <v>1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1</v>
      </c>
      <c r="AC14" s="1">
        <v>0</v>
      </c>
      <c r="AD14" s="1">
        <v>1</v>
      </c>
      <c r="AE14" s="1">
        <v>1</v>
      </c>
      <c r="AF14" s="1">
        <v>1</v>
      </c>
      <c r="AG14" s="1">
        <v>0</v>
      </c>
      <c r="AH14" s="1">
        <v>0</v>
      </c>
      <c r="AI14" s="1">
        <v>1</v>
      </c>
      <c r="AJ14" s="1">
        <v>1</v>
      </c>
      <c r="AK14" s="1">
        <v>1</v>
      </c>
      <c r="AL14" s="1">
        <v>1</v>
      </c>
      <c r="AM14" s="1">
        <v>1</v>
      </c>
      <c r="AN14" s="1">
        <v>1</v>
      </c>
      <c r="AO14" s="1">
        <v>1</v>
      </c>
      <c r="AP14" s="1">
        <v>1</v>
      </c>
      <c r="AQ14" s="1">
        <v>1</v>
      </c>
      <c r="AR14" s="1">
        <v>0</v>
      </c>
      <c r="AS14" s="1">
        <v>1</v>
      </c>
      <c r="AT14" s="1">
        <v>1</v>
      </c>
      <c r="AU14" s="1">
        <v>1</v>
      </c>
      <c r="AV14" s="1">
        <v>0</v>
      </c>
      <c r="AW14" s="1">
        <v>0</v>
      </c>
      <c r="AX14" s="1">
        <v>1</v>
      </c>
      <c r="AY14" s="1">
        <v>0</v>
      </c>
      <c r="AZ14" s="1">
        <v>0</v>
      </c>
      <c r="BA14" s="1">
        <v>0</v>
      </c>
      <c r="BB14" s="1">
        <v>0</v>
      </c>
      <c r="BC14" s="1">
        <v>24</v>
      </c>
      <c r="BD14" s="2" t="s">
        <v>204</v>
      </c>
    </row>
    <row r="15" customHeight="1" spans="1:56">
      <c r="A15" s="2" t="s">
        <v>158</v>
      </c>
      <c r="B15" s="1">
        <v>1</v>
      </c>
      <c r="C15" s="1">
        <v>1</v>
      </c>
      <c r="D15" s="1">
        <v>0</v>
      </c>
      <c r="E15" s="1">
        <v>1</v>
      </c>
      <c r="F15" s="1">
        <v>1</v>
      </c>
      <c r="G15" s="1">
        <v>1</v>
      </c>
      <c r="H15" s="1">
        <v>1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1</v>
      </c>
      <c r="Q15" s="1">
        <v>0</v>
      </c>
      <c r="R15" s="1">
        <v>1</v>
      </c>
      <c r="S15" s="1">
        <v>0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1</v>
      </c>
      <c r="AF15" s="1">
        <v>0</v>
      </c>
      <c r="AG15" s="1">
        <v>1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1</v>
      </c>
      <c r="AP15" s="1">
        <v>0</v>
      </c>
      <c r="AQ15" s="1">
        <v>0</v>
      </c>
      <c r="AR15" s="1">
        <v>1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1</v>
      </c>
      <c r="BA15" s="1">
        <v>0</v>
      </c>
      <c r="BB15" s="1">
        <v>1</v>
      </c>
      <c r="BC15" s="1">
        <v>21</v>
      </c>
      <c r="BD15" s="2" t="s">
        <v>158</v>
      </c>
    </row>
    <row r="16" customHeight="1" spans="1:56">
      <c r="A16" s="2" t="s">
        <v>40</v>
      </c>
      <c r="B16" s="1">
        <v>0</v>
      </c>
      <c r="C16" s="1">
        <v>1</v>
      </c>
      <c r="D16" s="1">
        <v>0</v>
      </c>
      <c r="E16" s="1">
        <v>0</v>
      </c>
      <c r="F16" s="1">
        <v>1</v>
      </c>
      <c r="G16" s="1">
        <v>0</v>
      </c>
      <c r="H16" s="1">
        <v>0</v>
      </c>
      <c r="I16" s="1">
        <v>0</v>
      </c>
      <c r="J16" s="1">
        <v>1</v>
      </c>
      <c r="K16" s="1">
        <v>0</v>
      </c>
      <c r="L16" s="1">
        <v>0</v>
      </c>
      <c r="M16" s="1">
        <v>0</v>
      </c>
      <c r="N16" s="1">
        <v>0</v>
      </c>
      <c r="O16" s="1">
        <v>1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1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1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1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1</v>
      </c>
      <c r="BA16" s="1">
        <v>0</v>
      </c>
      <c r="BB16" s="1">
        <v>1</v>
      </c>
      <c r="BC16" s="1">
        <v>9</v>
      </c>
      <c r="BD16" s="2" t="s">
        <v>40</v>
      </c>
    </row>
    <row r="17" customHeight="1" spans="1:56">
      <c r="A17" s="2" t="s">
        <v>198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2" t="s">
        <v>198</v>
      </c>
    </row>
    <row r="18" customHeight="1" spans="1:56">
      <c r="A18" s="2" t="s">
        <v>172</v>
      </c>
      <c r="B18" s="1">
        <v>0</v>
      </c>
      <c r="C18" s="1">
        <v>1</v>
      </c>
      <c r="D18" s="1">
        <v>1</v>
      </c>
      <c r="E18" s="1">
        <v>1</v>
      </c>
      <c r="F18" s="1">
        <v>0</v>
      </c>
      <c r="G18" s="1">
        <v>1</v>
      </c>
      <c r="H18" s="1">
        <v>1</v>
      </c>
      <c r="I18" s="1">
        <v>0</v>
      </c>
      <c r="J18" s="1">
        <v>1</v>
      </c>
      <c r="K18" s="1">
        <v>0</v>
      </c>
      <c r="L18" s="1">
        <v>1</v>
      </c>
      <c r="M18" s="1">
        <v>0</v>
      </c>
      <c r="N18" s="1">
        <v>0</v>
      </c>
      <c r="O18" s="1">
        <v>1</v>
      </c>
      <c r="P18" s="1">
        <v>0</v>
      </c>
      <c r="Q18" s="1">
        <v>0</v>
      </c>
      <c r="R18" s="1">
        <v>0</v>
      </c>
      <c r="S18" s="1">
        <v>0</v>
      </c>
      <c r="T18" s="1">
        <v>1</v>
      </c>
      <c r="U18" s="1">
        <v>0</v>
      </c>
      <c r="V18" s="1">
        <v>1</v>
      </c>
      <c r="W18" s="1">
        <v>1</v>
      </c>
      <c r="X18" s="1">
        <v>0</v>
      </c>
      <c r="Y18" s="1">
        <v>1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1</v>
      </c>
      <c r="AF18" s="1">
        <v>1</v>
      </c>
      <c r="AG18" s="1">
        <v>1</v>
      </c>
      <c r="AH18" s="1">
        <v>0</v>
      </c>
      <c r="AI18" s="1">
        <v>1</v>
      </c>
      <c r="AJ18" s="1">
        <v>1</v>
      </c>
      <c r="AK18" s="1">
        <v>1</v>
      </c>
      <c r="AL18" s="1">
        <v>0</v>
      </c>
      <c r="AM18" s="1">
        <v>1</v>
      </c>
      <c r="AN18" s="1">
        <v>1</v>
      </c>
      <c r="AO18" s="1">
        <v>1</v>
      </c>
      <c r="AP18" s="1">
        <v>0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0</v>
      </c>
      <c r="AW18" s="1">
        <v>0</v>
      </c>
      <c r="AX18" s="1">
        <v>0</v>
      </c>
      <c r="AY18" s="1">
        <v>1</v>
      </c>
      <c r="AZ18" s="1">
        <v>0</v>
      </c>
      <c r="BA18" s="1">
        <v>1</v>
      </c>
      <c r="BB18" s="1">
        <v>0</v>
      </c>
      <c r="BC18" s="1">
        <v>28</v>
      </c>
      <c r="BD18" s="2" t="s">
        <v>172</v>
      </c>
    </row>
    <row r="19" customHeight="1" spans="1:56">
      <c r="A19" s="2" t="s">
        <v>52</v>
      </c>
      <c r="B19" s="1">
        <v>1</v>
      </c>
      <c r="C19" s="1">
        <v>0</v>
      </c>
      <c r="D19" s="1">
        <v>0</v>
      </c>
      <c r="E19" s="1">
        <v>1</v>
      </c>
      <c r="F19" s="1">
        <v>0</v>
      </c>
      <c r="G19" s="1">
        <v>0</v>
      </c>
      <c r="H19" s="1">
        <v>1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1</v>
      </c>
      <c r="AB19" s="1">
        <v>0</v>
      </c>
      <c r="AC19" s="1">
        <v>0</v>
      </c>
      <c r="AD19" s="1">
        <v>1</v>
      </c>
      <c r="AE19" s="1">
        <v>1</v>
      </c>
      <c r="AF19" s="1">
        <v>0</v>
      </c>
      <c r="AG19" s="1">
        <v>1</v>
      </c>
      <c r="AH19" s="1">
        <v>0</v>
      </c>
      <c r="AI19" s="1">
        <v>0</v>
      </c>
      <c r="AJ19" s="1">
        <v>0</v>
      </c>
      <c r="AK19" s="1">
        <v>1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1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1</v>
      </c>
      <c r="AY19" s="1">
        <v>0</v>
      </c>
      <c r="AZ19" s="1">
        <v>0</v>
      </c>
      <c r="BA19" s="1">
        <v>0</v>
      </c>
      <c r="BB19" s="1">
        <v>0</v>
      </c>
      <c r="BC19" s="1">
        <v>11</v>
      </c>
      <c r="BD19" s="2" t="s">
        <v>52</v>
      </c>
    </row>
    <row r="20" customHeight="1" spans="1:56">
      <c r="A20" s="2" t="s">
        <v>28</v>
      </c>
      <c r="B20" s="1">
        <v>0</v>
      </c>
      <c r="C20" s="1">
        <v>1</v>
      </c>
      <c r="D20" s="1">
        <v>1</v>
      </c>
      <c r="E20" s="1">
        <v>1</v>
      </c>
      <c r="F20" s="1">
        <v>0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0</v>
      </c>
      <c r="N20" s="1">
        <v>1</v>
      </c>
      <c r="O20" s="1">
        <v>1</v>
      </c>
      <c r="P20" s="1">
        <v>0</v>
      </c>
      <c r="Q20" s="1">
        <v>0</v>
      </c>
      <c r="R20" s="1">
        <v>1</v>
      </c>
      <c r="S20" s="1">
        <v>0</v>
      </c>
      <c r="T20" s="1">
        <v>0</v>
      </c>
      <c r="U20" s="1">
        <v>1</v>
      </c>
      <c r="V20" s="1">
        <v>1</v>
      </c>
      <c r="W20" s="1">
        <v>0</v>
      </c>
      <c r="X20" s="1">
        <v>1</v>
      </c>
      <c r="Y20" s="1">
        <v>1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1</v>
      </c>
      <c r="AF20" s="1">
        <v>1</v>
      </c>
      <c r="AG20" s="1">
        <v>1</v>
      </c>
      <c r="AH20" s="1">
        <v>0</v>
      </c>
      <c r="AI20" s="1">
        <v>1</v>
      </c>
      <c r="AJ20" s="1">
        <v>1</v>
      </c>
      <c r="AK20" s="1">
        <v>1</v>
      </c>
      <c r="AL20" s="1">
        <v>1</v>
      </c>
      <c r="AM20" s="1">
        <v>1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0</v>
      </c>
      <c r="AZ20" s="1">
        <v>0</v>
      </c>
      <c r="BA20" s="1">
        <v>1</v>
      </c>
      <c r="BB20" s="1">
        <v>0</v>
      </c>
      <c r="BC20" s="1">
        <v>36</v>
      </c>
      <c r="BD20" s="2" t="s">
        <v>28</v>
      </c>
    </row>
    <row r="21" customHeight="1" spans="1:56">
      <c r="A21" s="2" t="s">
        <v>147</v>
      </c>
      <c r="B21" s="1">
        <v>0</v>
      </c>
      <c r="C21" s="1">
        <v>1</v>
      </c>
      <c r="D21" s="1">
        <v>1</v>
      </c>
      <c r="E21" s="1">
        <v>0</v>
      </c>
      <c r="F21" s="1">
        <v>0</v>
      </c>
      <c r="G21" s="1">
        <v>1</v>
      </c>
      <c r="H21" s="1">
        <v>1</v>
      </c>
      <c r="I21" s="1">
        <v>1</v>
      </c>
      <c r="J21" s="1">
        <v>0</v>
      </c>
      <c r="K21" s="1">
        <v>1</v>
      </c>
      <c r="L21" s="1">
        <v>1</v>
      </c>
      <c r="M21" s="1">
        <v>0</v>
      </c>
      <c r="N21" s="1">
        <v>1</v>
      </c>
      <c r="O21" s="1">
        <v>1</v>
      </c>
      <c r="P21" s="1">
        <v>0</v>
      </c>
      <c r="Q21" s="1">
        <v>0</v>
      </c>
      <c r="R21" s="1">
        <v>0</v>
      </c>
      <c r="S21" s="1">
        <v>0</v>
      </c>
      <c r="T21" s="1">
        <v>1</v>
      </c>
      <c r="U21" s="1">
        <v>0</v>
      </c>
      <c r="V21" s="1">
        <v>1</v>
      </c>
      <c r="W21" s="1">
        <v>0</v>
      </c>
      <c r="X21" s="1">
        <v>1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1</v>
      </c>
      <c r="AF21" s="1">
        <v>1</v>
      </c>
      <c r="AG21" s="1">
        <v>0</v>
      </c>
      <c r="AH21" s="1">
        <v>0</v>
      </c>
      <c r="AI21" s="1">
        <v>1</v>
      </c>
      <c r="AJ21" s="1">
        <v>1</v>
      </c>
      <c r="AK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1</v>
      </c>
      <c r="AQ21" s="1">
        <v>1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0</v>
      </c>
      <c r="AZ21" s="1">
        <v>0</v>
      </c>
      <c r="BA21" s="1">
        <v>1</v>
      </c>
      <c r="BB21" s="1">
        <v>0</v>
      </c>
      <c r="BC21" s="1">
        <v>31</v>
      </c>
      <c r="BD21" s="2" t="s">
        <v>147</v>
      </c>
    </row>
    <row r="22" customHeight="1" spans="1:56">
      <c r="A22" s="2" t="s">
        <v>264</v>
      </c>
      <c r="B22" s="1">
        <v>0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0</v>
      </c>
      <c r="M22" s="1">
        <v>0</v>
      </c>
      <c r="N22" s="1">
        <v>1</v>
      </c>
      <c r="O22" s="1">
        <v>1</v>
      </c>
      <c r="P22" s="1">
        <v>0</v>
      </c>
      <c r="Q22" s="1">
        <v>0</v>
      </c>
      <c r="R22" s="1">
        <v>1</v>
      </c>
      <c r="S22" s="1">
        <v>0</v>
      </c>
      <c r="T22" s="1">
        <v>1</v>
      </c>
      <c r="U22" s="1">
        <v>1</v>
      </c>
      <c r="V22" s="1">
        <v>0</v>
      </c>
      <c r="W22" s="1">
        <v>0</v>
      </c>
      <c r="X22" s="1">
        <v>1</v>
      </c>
      <c r="Y22" s="1">
        <v>1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1</v>
      </c>
      <c r="AF22" s="1">
        <v>1</v>
      </c>
      <c r="AG22" s="1">
        <v>1</v>
      </c>
      <c r="AH22" s="1">
        <v>0</v>
      </c>
      <c r="AI22" s="1">
        <v>1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0</v>
      </c>
      <c r="AQ22" s="1">
        <v>0</v>
      </c>
      <c r="AR22" s="1">
        <v>1</v>
      </c>
      <c r="AS22" s="1">
        <v>1</v>
      </c>
      <c r="AT22" s="1">
        <v>1</v>
      </c>
      <c r="AU22" s="1">
        <v>1</v>
      </c>
      <c r="AV22" s="1">
        <v>0</v>
      </c>
      <c r="AW22" s="1">
        <v>1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31</v>
      </c>
      <c r="BD22" s="2" t="s">
        <v>264</v>
      </c>
    </row>
    <row r="23" customHeight="1" spans="1:56">
      <c r="A23" s="2" t="s">
        <v>220</v>
      </c>
      <c r="B23" s="1">
        <v>1</v>
      </c>
      <c r="C23" s="1">
        <v>0</v>
      </c>
      <c r="D23" s="1">
        <v>0</v>
      </c>
      <c r="E23" s="1">
        <v>1</v>
      </c>
      <c r="F23" s="1">
        <v>1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1</v>
      </c>
      <c r="P23" s="1">
        <v>0</v>
      </c>
      <c r="Q23" s="1">
        <v>0</v>
      </c>
      <c r="R23" s="1">
        <v>1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1</v>
      </c>
      <c r="Z23" s="1">
        <v>0</v>
      </c>
      <c r="AA23" s="1">
        <v>1</v>
      </c>
      <c r="AB23" s="1">
        <v>1</v>
      </c>
      <c r="AC23" s="1">
        <v>1</v>
      </c>
      <c r="AD23" s="1">
        <v>1</v>
      </c>
      <c r="AE23" s="1">
        <v>0</v>
      </c>
      <c r="AF23" s="1">
        <v>0</v>
      </c>
      <c r="AG23" s="1">
        <v>1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1</v>
      </c>
      <c r="AP23" s="1">
        <v>0</v>
      </c>
      <c r="AQ23" s="1">
        <v>0</v>
      </c>
      <c r="AR23" s="1">
        <v>1</v>
      </c>
      <c r="AS23" s="1">
        <v>0</v>
      </c>
      <c r="AT23" s="1">
        <v>0</v>
      </c>
      <c r="AU23" s="1">
        <v>0</v>
      </c>
      <c r="AV23" s="1">
        <v>1</v>
      </c>
      <c r="AW23" s="1">
        <v>0</v>
      </c>
      <c r="AX23" s="1">
        <v>0</v>
      </c>
      <c r="AY23" s="1">
        <v>0</v>
      </c>
      <c r="AZ23" s="1">
        <v>1</v>
      </c>
      <c r="BA23" s="1">
        <v>0</v>
      </c>
      <c r="BB23" s="1">
        <v>1</v>
      </c>
      <c r="BC23" s="1">
        <v>16</v>
      </c>
      <c r="BD23" s="2" t="s">
        <v>220</v>
      </c>
    </row>
    <row r="24" customHeight="1" spans="1:56">
      <c r="A24" s="2" t="s">
        <v>225</v>
      </c>
      <c r="B24" s="1">
        <v>0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0</v>
      </c>
      <c r="I24" s="1">
        <v>0</v>
      </c>
      <c r="J24" s="1">
        <v>1</v>
      </c>
      <c r="K24" s="1">
        <v>1</v>
      </c>
      <c r="L24" s="1">
        <v>0</v>
      </c>
      <c r="M24" s="1">
        <v>0</v>
      </c>
      <c r="N24" s="1">
        <v>0</v>
      </c>
      <c r="O24" s="1">
        <v>1</v>
      </c>
      <c r="P24" s="1">
        <v>0</v>
      </c>
      <c r="Q24" s="1">
        <v>0</v>
      </c>
      <c r="R24" s="1">
        <v>0</v>
      </c>
      <c r="S24" s="1">
        <v>0</v>
      </c>
      <c r="T24" s="1">
        <v>1</v>
      </c>
      <c r="U24" s="1">
        <v>1</v>
      </c>
      <c r="V24" s="1">
        <v>1</v>
      </c>
      <c r="W24" s="1">
        <v>0</v>
      </c>
      <c r="X24" s="1">
        <v>0</v>
      </c>
      <c r="Y24" s="1">
        <v>1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1</v>
      </c>
      <c r="AF24" s="1">
        <v>0</v>
      </c>
      <c r="AG24" s="1">
        <v>0</v>
      </c>
      <c r="AH24" s="1">
        <v>0</v>
      </c>
      <c r="AI24" s="1">
        <v>1</v>
      </c>
      <c r="AJ24" s="1">
        <v>1</v>
      </c>
      <c r="AK24" s="1">
        <v>0</v>
      </c>
      <c r="AL24" s="1">
        <v>0</v>
      </c>
      <c r="AM24" s="1">
        <v>1</v>
      </c>
      <c r="AN24" s="1">
        <v>0</v>
      </c>
      <c r="AO24" s="1">
        <v>1</v>
      </c>
      <c r="AP24" s="1">
        <v>0</v>
      </c>
      <c r="AQ24" s="1">
        <v>0</v>
      </c>
      <c r="AR24" s="1">
        <v>0</v>
      </c>
      <c r="AS24" s="1">
        <v>0</v>
      </c>
      <c r="AT24" s="1">
        <v>1</v>
      </c>
      <c r="AU24" s="1">
        <v>1</v>
      </c>
      <c r="AV24" s="1">
        <v>1</v>
      </c>
      <c r="AW24" s="1">
        <v>1</v>
      </c>
      <c r="AX24" s="1">
        <v>0</v>
      </c>
      <c r="AY24" s="1">
        <v>0</v>
      </c>
      <c r="AZ24" s="1">
        <v>1</v>
      </c>
      <c r="BA24" s="1">
        <v>0</v>
      </c>
      <c r="BB24" s="1">
        <v>0</v>
      </c>
      <c r="BC24" s="1">
        <v>22</v>
      </c>
      <c r="BD24" s="2" t="s">
        <v>225</v>
      </c>
    </row>
    <row r="25" customHeight="1" spans="1:56">
      <c r="A25" s="2" t="s">
        <v>135</v>
      </c>
      <c r="B25" s="1">
        <v>1</v>
      </c>
      <c r="C25" s="1">
        <v>0</v>
      </c>
      <c r="D25" s="1">
        <v>1</v>
      </c>
      <c r="E25" s="1">
        <v>1</v>
      </c>
      <c r="F25" s="1">
        <v>1</v>
      </c>
      <c r="G25" s="1">
        <v>1</v>
      </c>
      <c r="H25" s="1">
        <v>0</v>
      </c>
      <c r="I25" s="1">
        <v>1</v>
      </c>
      <c r="J25" s="1">
        <v>1</v>
      </c>
      <c r="K25" s="1">
        <v>1</v>
      </c>
      <c r="L25" s="1">
        <v>0</v>
      </c>
      <c r="M25" s="1">
        <v>0</v>
      </c>
      <c r="N25" s="1">
        <v>0</v>
      </c>
      <c r="O25" s="1">
        <v>1</v>
      </c>
      <c r="P25" s="1">
        <v>1</v>
      </c>
      <c r="Q25" s="1">
        <v>0</v>
      </c>
      <c r="R25" s="1">
        <v>1</v>
      </c>
      <c r="S25" s="1">
        <v>0</v>
      </c>
      <c r="T25" s="1">
        <v>1</v>
      </c>
      <c r="U25" s="1">
        <v>0</v>
      </c>
      <c r="V25" s="1">
        <v>1</v>
      </c>
      <c r="W25" s="1">
        <v>1</v>
      </c>
      <c r="X25" s="1">
        <v>1</v>
      </c>
      <c r="Y25" s="1">
        <v>0</v>
      </c>
      <c r="Z25" s="1">
        <v>0</v>
      </c>
      <c r="AA25" s="1">
        <v>1</v>
      </c>
      <c r="AB25" s="1">
        <v>0</v>
      </c>
      <c r="AC25" s="1">
        <v>1</v>
      </c>
      <c r="AD25" s="1">
        <v>0</v>
      </c>
      <c r="AE25" s="1">
        <v>0</v>
      </c>
      <c r="AF25" s="1">
        <v>0</v>
      </c>
      <c r="AG25" s="1">
        <v>1</v>
      </c>
      <c r="AH25" s="1">
        <v>0</v>
      </c>
      <c r="AI25" s="1">
        <v>1</v>
      </c>
      <c r="AJ25" s="1">
        <v>0</v>
      </c>
      <c r="AK25" s="1">
        <v>1</v>
      </c>
      <c r="AL25" s="1">
        <v>0</v>
      </c>
      <c r="AM25" s="1">
        <v>1</v>
      </c>
      <c r="AN25" s="1">
        <v>0</v>
      </c>
      <c r="AO25" s="1">
        <v>1</v>
      </c>
      <c r="AP25" s="1">
        <v>0</v>
      </c>
      <c r="AQ25" s="1">
        <v>0</v>
      </c>
      <c r="AR25" s="1">
        <v>1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1</v>
      </c>
      <c r="BA25" s="1">
        <v>0</v>
      </c>
      <c r="BB25" s="1">
        <v>1</v>
      </c>
      <c r="BC25" s="1">
        <v>25</v>
      </c>
      <c r="BD25" s="2" t="s">
        <v>135</v>
      </c>
    </row>
    <row r="26" customHeight="1" spans="1:56">
      <c r="A26" s="2" t="s">
        <v>282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2" t="s">
        <v>282</v>
      </c>
    </row>
    <row r="27" customHeight="1" spans="1:56">
      <c r="A27" s="2" t="s">
        <v>87</v>
      </c>
      <c r="B27" s="1">
        <v>1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1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1</v>
      </c>
      <c r="T27" s="1">
        <v>0</v>
      </c>
      <c r="U27" s="1">
        <v>0</v>
      </c>
      <c r="V27" s="1">
        <v>0</v>
      </c>
      <c r="W27" s="1">
        <v>1</v>
      </c>
      <c r="X27" s="1">
        <v>0</v>
      </c>
      <c r="Y27" s="1">
        <v>1</v>
      </c>
      <c r="Z27" s="1">
        <v>0</v>
      </c>
      <c r="AA27" s="1">
        <v>0</v>
      </c>
      <c r="AB27" s="1">
        <v>1</v>
      </c>
      <c r="AC27" s="1">
        <v>0</v>
      </c>
      <c r="AD27" s="1">
        <v>1</v>
      </c>
      <c r="AE27" s="1">
        <v>0</v>
      </c>
      <c r="AF27" s="1">
        <v>0</v>
      </c>
      <c r="AG27" s="1">
        <v>1</v>
      </c>
      <c r="AH27" s="1">
        <v>1</v>
      </c>
      <c r="AI27" s="1">
        <v>0</v>
      </c>
      <c r="AJ27" s="1">
        <v>0</v>
      </c>
      <c r="AK27" s="1">
        <v>1</v>
      </c>
      <c r="AL27" s="1">
        <v>1</v>
      </c>
      <c r="AM27" s="1">
        <v>1</v>
      </c>
      <c r="AN27" s="1">
        <v>0</v>
      </c>
      <c r="AO27" s="1">
        <v>1</v>
      </c>
      <c r="AP27" s="1">
        <v>0</v>
      </c>
      <c r="AQ27" s="1">
        <v>0</v>
      </c>
      <c r="AR27" s="1">
        <v>1</v>
      </c>
      <c r="AS27" s="1">
        <v>0</v>
      </c>
      <c r="AT27" s="1">
        <v>0</v>
      </c>
      <c r="AU27" s="1">
        <v>0</v>
      </c>
      <c r="AV27" s="1">
        <v>1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1</v>
      </c>
      <c r="BC27" s="1">
        <v>16</v>
      </c>
      <c r="BD27" s="2" t="s">
        <v>87</v>
      </c>
    </row>
    <row r="28" customHeight="1" spans="1:56">
      <c r="A28" s="2" t="s">
        <v>138</v>
      </c>
      <c r="B28" s="1">
        <v>1</v>
      </c>
      <c r="C28" s="1">
        <v>0</v>
      </c>
      <c r="D28" s="1">
        <v>1</v>
      </c>
      <c r="E28" s="1">
        <v>0</v>
      </c>
      <c r="F28" s="1">
        <v>0</v>
      </c>
      <c r="G28" s="1">
        <v>0</v>
      </c>
      <c r="H28" s="1">
        <v>0</v>
      </c>
      <c r="I28" s="1">
        <v>1</v>
      </c>
      <c r="J28" s="1">
        <v>0</v>
      </c>
      <c r="K28" s="1">
        <v>1</v>
      </c>
      <c r="L28" s="1">
        <v>0</v>
      </c>
      <c r="M28" s="1">
        <v>0</v>
      </c>
      <c r="N28" s="1">
        <v>1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1</v>
      </c>
      <c r="X28" s="1">
        <v>0</v>
      </c>
      <c r="Y28" s="1">
        <v>0</v>
      </c>
      <c r="Z28" s="1">
        <v>0</v>
      </c>
      <c r="AA28" s="1">
        <v>1</v>
      </c>
      <c r="AB28" s="1">
        <v>0</v>
      </c>
      <c r="AC28" s="1">
        <v>0</v>
      </c>
      <c r="AD28" s="1">
        <v>1</v>
      </c>
      <c r="AE28" s="1">
        <v>0</v>
      </c>
      <c r="AF28" s="1">
        <v>1</v>
      </c>
      <c r="AG28" s="1">
        <v>1</v>
      </c>
      <c r="AH28" s="1">
        <v>1</v>
      </c>
      <c r="AI28" s="1">
        <v>0</v>
      </c>
      <c r="AJ28" s="1">
        <v>0</v>
      </c>
      <c r="AK28" s="1">
        <v>1</v>
      </c>
      <c r="AL28" s="1">
        <v>1</v>
      </c>
      <c r="AM28" s="1">
        <v>1</v>
      </c>
      <c r="AN28" s="1">
        <v>0</v>
      </c>
      <c r="AO28" s="1">
        <v>1</v>
      </c>
      <c r="AP28" s="1">
        <v>1</v>
      </c>
      <c r="AQ28" s="1">
        <v>1</v>
      </c>
      <c r="AR28" s="1">
        <v>1</v>
      </c>
      <c r="AS28" s="1">
        <v>1</v>
      </c>
      <c r="AT28" s="1">
        <v>1</v>
      </c>
      <c r="AU28" s="1">
        <v>0</v>
      </c>
      <c r="AV28" s="1">
        <v>1</v>
      </c>
      <c r="AW28" s="1">
        <v>0</v>
      </c>
      <c r="AX28" s="1">
        <v>1</v>
      </c>
      <c r="AY28" s="1">
        <v>0</v>
      </c>
      <c r="AZ28" s="1">
        <v>0</v>
      </c>
      <c r="BA28" s="1">
        <v>0</v>
      </c>
      <c r="BB28" s="1">
        <v>0</v>
      </c>
      <c r="BC28" s="1">
        <v>22</v>
      </c>
      <c r="BD28" s="2" t="s">
        <v>138</v>
      </c>
    </row>
    <row r="29" customHeight="1" spans="1:56">
      <c r="A29" s="2" t="s">
        <v>133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1</v>
      </c>
      <c r="X29" s="1">
        <v>0</v>
      </c>
      <c r="Y29" s="1">
        <v>1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1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1</v>
      </c>
      <c r="BA29" s="1">
        <v>0</v>
      </c>
      <c r="BB29" s="1">
        <v>1</v>
      </c>
      <c r="BC29" s="1">
        <v>5</v>
      </c>
      <c r="BD29" s="2" t="s">
        <v>133</v>
      </c>
    </row>
    <row r="30" customHeight="1" spans="1:56">
      <c r="A30" s="2" t="s">
        <v>35</v>
      </c>
      <c r="B30" s="1">
        <v>1</v>
      </c>
      <c r="C30" s="1">
        <v>0</v>
      </c>
      <c r="D30" s="1">
        <v>1</v>
      </c>
      <c r="E30" s="1">
        <v>0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1">
        <v>1</v>
      </c>
      <c r="L30" s="1">
        <v>0</v>
      </c>
      <c r="M30" s="1">
        <v>0</v>
      </c>
      <c r="N30" s="1">
        <v>1</v>
      </c>
      <c r="O30" s="1">
        <v>0</v>
      </c>
      <c r="P30" s="1">
        <v>0</v>
      </c>
      <c r="Q30" s="1">
        <v>0</v>
      </c>
      <c r="R30" s="1">
        <v>0</v>
      </c>
      <c r="S30" s="1">
        <v>1</v>
      </c>
      <c r="T30" s="1">
        <v>0</v>
      </c>
      <c r="U30" s="1">
        <v>0</v>
      </c>
      <c r="V30" s="1">
        <v>0</v>
      </c>
      <c r="W30" s="1">
        <v>1</v>
      </c>
      <c r="X30" s="1">
        <v>0</v>
      </c>
      <c r="Y30" s="1">
        <v>0</v>
      </c>
      <c r="Z30" s="1">
        <v>0</v>
      </c>
      <c r="AA30" s="1">
        <v>1</v>
      </c>
      <c r="AB30" s="1">
        <v>1</v>
      </c>
      <c r="AC30" s="1">
        <v>0</v>
      </c>
      <c r="AD30" s="1">
        <v>0</v>
      </c>
      <c r="AE30" s="1">
        <v>1</v>
      </c>
      <c r="AF30" s="1">
        <v>1</v>
      </c>
      <c r="AG30" s="1">
        <v>1</v>
      </c>
      <c r="AH30" s="1">
        <v>1</v>
      </c>
      <c r="AI30" s="1">
        <v>0</v>
      </c>
      <c r="AJ30" s="1">
        <v>0</v>
      </c>
      <c r="AK30" s="1">
        <v>1</v>
      </c>
      <c r="AL30" s="1">
        <v>1</v>
      </c>
      <c r="AM30" s="1">
        <v>1</v>
      </c>
      <c r="AN30" s="1">
        <v>0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0</v>
      </c>
      <c r="AV30" s="1">
        <v>1</v>
      </c>
      <c r="AW30" s="1">
        <v>0</v>
      </c>
      <c r="AX30" s="1">
        <v>1</v>
      </c>
      <c r="AY30" s="1">
        <v>0</v>
      </c>
      <c r="AZ30" s="1">
        <v>0</v>
      </c>
      <c r="BA30" s="1">
        <v>0</v>
      </c>
      <c r="BB30" s="1">
        <v>0</v>
      </c>
      <c r="BC30" s="1">
        <v>24</v>
      </c>
      <c r="BD30" s="2" t="s">
        <v>35</v>
      </c>
    </row>
    <row r="31" customHeight="1" spans="1:56">
      <c r="A31" s="2" t="s">
        <v>102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0</v>
      </c>
      <c r="Q31" s="1">
        <v>0</v>
      </c>
      <c r="R31" s="1">
        <v>1</v>
      </c>
      <c r="S31" s="1">
        <v>1</v>
      </c>
      <c r="T31" s="1">
        <v>1</v>
      </c>
      <c r="U31" s="1">
        <v>1</v>
      </c>
      <c r="V31" s="1">
        <v>1</v>
      </c>
      <c r="W31" s="1">
        <v>0</v>
      </c>
      <c r="X31" s="1">
        <v>1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1</v>
      </c>
      <c r="AE31" s="1">
        <v>0</v>
      </c>
      <c r="AF31" s="1">
        <v>1</v>
      </c>
      <c r="AG31" s="1">
        <v>1</v>
      </c>
      <c r="AH31" s="1">
        <v>0</v>
      </c>
      <c r="AI31" s="1">
        <v>1</v>
      </c>
      <c r="AJ31" s="1">
        <v>1</v>
      </c>
      <c r="AK31" s="1">
        <v>1</v>
      </c>
      <c r="AL31" s="1">
        <v>1</v>
      </c>
      <c r="AM31" s="1">
        <v>1</v>
      </c>
      <c r="AN31" s="1">
        <v>1</v>
      </c>
      <c r="AO31" s="1">
        <v>1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0</v>
      </c>
      <c r="AZ31" s="1">
        <v>0</v>
      </c>
      <c r="BA31" s="1">
        <v>1</v>
      </c>
      <c r="BB31" s="1">
        <v>0</v>
      </c>
      <c r="BC31" s="1">
        <v>40</v>
      </c>
      <c r="BD31" s="2" t="s">
        <v>102</v>
      </c>
    </row>
    <row r="32" customHeight="1" spans="1:56">
      <c r="A32" s="2" t="s">
        <v>30</v>
      </c>
      <c r="B32" s="1">
        <v>1</v>
      </c>
      <c r="C32" s="1">
        <v>1</v>
      </c>
      <c r="D32" s="1">
        <v>1</v>
      </c>
      <c r="E32" s="1">
        <v>0</v>
      </c>
      <c r="F32" s="1">
        <v>0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0</v>
      </c>
      <c r="N32" s="1">
        <v>1</v>
      </c>
      <c r="O32" s="1">
        <v>0</v>
      </c>
      <c r="P32" s="1">
        <v>0</v>
      </c>
      <c r="Q32" s="1">
        <v>0</v>
      </c>
      <c r="R32" s="1">
        <v>1</v>
      </c>
      <c r="S32" s="1">
        <v>0</v>
      </c>
      <c r="T32" s="1">
        <v>1</v>
      </c>
      <c r="U32" s="1">
        <v>1</v>
      </c>
      <c r="V32" s="1">
        <v>1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1</v>
      </c>
      <c r="AC32" s="1">
        <v>0</v>
      </c>
      <c r="AD32" s="1">
        <v>1</v>
      </c>
      <c r="AE32" s="1">
        <v>1</v>
      </c>
      <c r="AF32" s="1">
        <v>0</v>
      </c>
      <c r="AG32" s="1">
        <v>0</v>
      </c>
      <c r="AH32" s="1">
        <v>1</v>
      </c>
      <c r="AI32" s="1">
        <v>1</v>
      </c>
      <c r="AJ32" s="1">
        <v>1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1">
        <v>1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v>1</v>
      </c>
      <c r="AX32" s="1">
        <v>1</v>
      </c>
      <c r="AY32" s="1">
        <v>0</v>
      </c>
      <c r="AZ32" s="1">
        <v>0</v>
      </c>
      <c r="BA32" s="1">
        <v>1</v>
      </c>
      <c r="BB32" s="1">
        <v>0</v>
      </c>
      <c r="BC32" s="1">
        <v>35</v>
      </c>
      <c r="BD32" s="2" t="s">
        <v>30</v>
      </c>
    </row>
    <row r="33" customHeight="1" spans="1:56">
      <c r="A33" s="2" t="s">
        <v>210</v>
      </c>
      <c r="B33" s="1">
        <v>1</v>
      </c>
      <c r="C33" s="1">
        <v>0</v>
      </c>
      <c r="D33" s="1">
        <v>1</v>
      </c>
      <c r="E33" s="1">
        <v>1</v>
      </c>
      <c r="F33" s="1">
        <v>1</v>
      </c>
      <c r="G33" s="1">
        <v>1</v>
      </c>
      <c r="H33" s="1">
        <v>0</v>
      </c>
      <c r="I33" s="1">
        <v>1</v>
      </c>
      <c r="J33" s="1">
        <v>0</v>
      </c>
      <c r="K33" s="1">
        <v>1</v>
      </c>
      <c r="L33" s="1">
        <v>0</v>
      </c>
      <c r="M33" s="1">
        <v>0</v>
      </c>
      <c r="N33" s="1">
        <v>0</v>
      </c>
      <c r="O33" s="1">
        <v>1</v>
      </c>
      <c r="P33" s="1">
        <v>1</v>
      </c>
      <c r="Q33" s="1">
        <v>0</v>
      </c>
      <c r="R33" s="1">
        <v>1</v>
      </c>
      <c r="S33" s="1">
        <v>1</v>
      </c>
      <c r="T33" s="1">
        <v>1</v>
      </c>
      <c r="U33" s="1">
        <v>0</v>
      </c>
      <c r="V33" s="1">
        <v>1</v>
      </c>
      <c r="W33" s="1">
        <v>1</v>
      </c>
      <c r="X33" s="1">
        <v>0</v>
      </c>
      <c r="Y33" s="1">
        <v>1</v>
      </c>
      <c r="Z33" s="1">
        <v>0</v>
      </c>
      <c r="AA33" s="1">
        <v>1</v>
      </c>
      <c r="AB33" s="1">
        <v>1</v>
      </c>
      <c r="AC33" s="1">
        <v>0</v>
      </c>
      <c r="AD33" s="1">
        <v>1</v>
      </c>
      <c r="AE33" s="1">
        <v>1</v>
      </c>
      <c r="AF33" s="1">
        <v>0</v>
      </c>
      <c r="AG33" s="1">
        <v>0</v>
      </c>
      <c r="AH33" s="1">
        <v>1</v>
      </c>
      <c r="AI33" s="1">
        <v>0</v>
      </c>
      <c r="AJ33" s="1">
        <v>0</v>
      </c>
      <c r="AK33" s="1">
        <v>1</v>
      </c>
      <c r="AL33" s="1">
        <v>1</v>
      </c>
      <c r="AM33" s="1">
        <v>1</v>
      </c>
      <c r="AN33" s="1">
        <v>0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0</v>
      </c>
      <c r="AU33" s="1">
        <v>0</v>
      </c>
      <c r="AV33" s="1">
        <v>1</v>
      </c>
      <c r="AW33" s="1">
        <v>0</v>
      </c>
      <c r="AX33" s="1">
        <v>0</v>
      </c>
      <c r="AY33" s="1">
        <v>0</v>
      </c>
      <c r="AZ33" s="1">
        <v>1</v>
      </c>
      <c r="BA33" s="1">
        <v>0</v>
      </c>
      <c r="BB33" s="1">
        <v>1</v>
      </c>
      <c r="BC33" s="1">
        <v>31</v>
      </c>
      <c r="BD33" s="2" t="s">
        <v>210</v>
      </c>
    </row>
    <row r="34" customHeight="1" spans="1:56">
      <c r="A34" s="2" t="s">
        <v>25</v>
      </c>
      <c r="B34" s="1">
        <v>1</v>
      </c>
      <c r="C34" s="1">
        <v>0</v>
      </c>
      <c r="D34" s="1">
        <v>1</v>
      </c>
      <c r="E34" s="1">
        <v>0</v>
      </c>
      <c r="F34" s="1">
        <v>0</v>
      </c>
      <c r="G34" s="1">
        <v>0</v>
      </c>
      <c r="H34" s="1">
        <v>0</v>
      </c>
      <c r="I34" s="1">
        <v>1</v>
      </c>
      <c r="J34" s="1">
        <v>0</v>
      </c>
      <c r="K34" s="1">
        <v>1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1</v>
      </c>
      <c r="AB34" s="1">
        <v>1</v>
      </c>
      <c r="AC34" s="1">
        <v>0</v>
      </c>
      <c r="AD34" s="1">
        <v>1</v>
      </c>
      <c r="AE34" s="1">
        <v>0</v>
      </c>
      <c r="AF34" s="1">
        <v>1</v>
      </c>
      <c r="AG34" s="1">
        <v>1</v>
      </c>
      <c r="AH34" s="1">
        <v>0</v>
      </c>
      <c r="AI34" s="1">
        <v>0</v>
      </c>
      <c r="AJ34" s="1">
        <v>0</v>
      </c>
      <c r="AK34" s="1">
        <v>1</v>
      </c>
      <c r="AL34" s="1">
        <v>1</v>
      </c>
      <c r="AM34" s="1">
        <v>1</v>
      </c>
      <c r="AN34" s="1">
        <v>1</v>
      </c>
      <c r="AO34" s="1">
        <v>0</v>
      </c>
      <c r="AP34" s="1">
        <v>1</v>
      </c>
      <c r="AQ34" s="1">
        <v>1</v>
      </c>
      <c r="AR34" s="1">
        <v>1</v>
      </c>
      <c r="AS34" s="1">
        <v>1</v>
      </c>
      <c r="AT34" s="1">
        <v>0</v>
      </c>
      <c r="AU34" s="1">
        <v>1</v>
      </c>
      <c r="AV34" s="1">
        <v>1</v>
      </c>
      <c r="AW34" s="1">
        <v>0</v>
      </c>
      <c r="AX34" s="1">
        <v>1</v>
      </c>
      <c r="AY34" s="1">
        <v>0</v>
      </c>
      <c r="AZ34" s="1">
        <v>0</v>
      </c>
      <c r="BA34" s="1">
        <v>1</v>
      </c>
      <c r="BB34" s="1">
        <v>0</v>
      </c>
      <c r="BC34" s="1">
        <v>21</v>
      </c>
      <c r="BD34" s="2" t="s">
        <v>25</v>
      </c>
    </row>
    <row r="35" customHeight="1" spans="1:56">
      <c r="A35" s="2" t="s">
        <v>91</v>
      </c>
      <c r="B35" s="1">
        <v>0</v>
      </c>
      <c r="C35" s="1">
        <v>1</v>
      </c>
      <c r="D35" s="1">
        <v>1</v>
      </c>
      <c r="E35" s="1">
        <v>1</v>
      </c>
      <c r="F35" s="1">
        <v>0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0</v>
      </c>
      <c r="N35" s="1">
        <v>1</v>
      </c>
      <c r="O35" s="1">
        <v>0</v>
      </c>
      <c r="P35" s="1">
        <v>0</v>
      </c>
      <c r="Q35" s="1">
        <v>0</v>
      </c>
      <c r="R35" s="1">
        <v>1</v>
      </c>
      <c r="S35" s="1">
        <v>0</v>
      </c>
      <c r="T35" s="1">
        <v>1</v>
      </c>
      <c r="U35" s="1">
        <v>1</v>
      </c>
      <c r="V35" s="1">
        <v>1</v>
      </c>
      <c r="W35" s="1">
        <v>0</v>
      </c>
      <c r="X35" s="1">
        <v>1</v>
      </c>
      <c r="Y35" s="1">
        <v>1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1</v>
      </c>
      <c r="AF35" s="1">
        <v>1</v>
      </c>
      <c r="AG35" s="1">
        <v>0</v>
      </c>
      <c r="AH35" s="1">
        <v>0</v>
      </c>
      <c r="AI35" s="1">
        <v>0</v>
      </c>
      <c r="AJ35" s="1">
        <v>1</v>
      </c>
      <c r="AK35" s="1">
        <v>1</v>
      </c>
      <c r="AL35" s="1">
        <v>1</v>
      </c>
      <c r="AM35" s="1">
        <v>1</v>
      </c>
      <c r="AN35" s="1">
        <v>1</v>
      </c>
      <c r="AO35" s="1">
        <v>1</v>
      </c>
      <c r="AP35" s="1">
        <v>1</v>
      </c>
      <c r="AQ35" s="1">
        <v>1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1</v>
      </c>
      <c r="AX35" s="1">
        <v>1</v>
      </c>
      <c r="AY35" s="1">
        <v>0</v>
      </c>
      <c r="AZ35" s="1">
        <v>0</v>
      </c>
      <c r="BA35" s="1">
        <v>1</v>
      </c>
      <c r="BB35" s="1">
        <v>0</v>
      </c>
      <c r="BC35" s="1">
        <v>34</v>
      </c>
      <c r="BD35" s="2" t="s">
        <v>91</v>
      </c>
    </row>
    <row r="36" customHeight="1" spans="1:56">
      <c r="A36" s="2" t="s">
        <v>163</v>
      </c>
      <c r="B36" s="1">
        <v>0</v>
      </c>
      <c r="C36" s="1">
        <v>1</v>
      </c>
      <c r="D36" s="1">
        <v>1</v>
      </c>
      <c r="E36" s="1">
        <v>1</v>
      </c>
      <c r="F36" s="1">
        <v>0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0</v>
      </c>
      <c r="N36" s="1">
        <v>1</v>
      </c>
      <c r="O36" s="1">
        <v>0</v>
      </c>
      <c r="P36" s="1">
        <v>0</v>
      </c>
      <c r="Q36" s="1">
        <v>0</v>
      </c>
      <c r="R36" s="1">
        <v>1</v>
      </c>
      <c r="S36" s="1">
        <v>0</v>
      </c>
      <c r="T36" s="1">
        <v>1</v>
      </c>
      <c r="U36" s="1">
        <v>1</v>
      </c>
      <c r="V36" s="1">
        <v>1</v>
      </c>
      <c r="W36" s="1">
        <v>0</v>
      </c>
      <c r="X36" s="1">
        <v>1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1</v>
      </c>
      <c r="AF36" s="1">
        <v>1</v>
      </c>
      <c r="AG36" s="1">
        <v>0</v>
      </c>
      <c r="AH36" s="1">
        <v>0</v>
      </c>
      <c r="AI36" s="1">
        <v>1</v>
      </c>
      <c r="AJ36" s="1">
        <v>0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1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1</v>
      </c>
      <c r="AX36" s="1">
        <v>1</v>
      </c>
      <c r="AY36" s="1">
        <v>0</v>
      </c>
      <c r="AZ36" s="1">
        <v>0</v>
      </c>
      <c r="BA36" s="1">
        <v>1</v>
      </c>
      <c r="BB36" s="1">
        <v>0</v>
      </c>
      <c r="BC36" s="1">
        <v>33</v>
      </c>
      <c r="BD36" s="2" t="s">
        <v>163</v>
      </c>
    </row>
    <row r="37" customHeight="1" spans="1:56">
      <c r="A37" s="2" t="s">
        <v>242</v>
      </c>
      <c r="B37" s="1">
        <v>1</v>
      </c>
      <c r="C37" s="1">
        <v>0</v>
      </c>
      <c r="D37" s="1">
        <v>1</v>
      </c>
      <c r="E37" s="1">
        <v>1</v>
      </c>
      <c r="F37" s="1">
        <v>0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0</v>
      </c>
      <c r="N37" s="1">
        <v>1</v>
      </c>
      <c r="O37" s="1">
        <v>0</v>
      </c>
      <c r="P37" s="1">
        <v>0</v>
      </c>
      <c r="Q37" s="1">
        <v>0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0</v>
      </c>
      <c r="X37" s="1">
        <v>0</v>
      </c>
      <c r="Y37" s="1">
        <v>1</v>
      </c>
      <c r="Z37" s="1">
        <v>0</v>
      </c>
      <c r="AA37" s="1">
        <v>1</v>
      </c>
      <c r="AB37" s="1">
        <v>1</v>
      </c>
      <c r="AC37" s="1">
        <v>0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0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0</v>
      </c>
      <c r="AZ37" s="1">
        <v>0</v>
      </c>
      <c r="BA37" s="1">
        <v>1</v>
      </c>
      <c r="BB37" s="1">
        <v>0</v>
      </c>
      <c r="BC37" s="1">
        <v>39</v>
      </c>
      <c r="BD37" s="2" t="s">
        <v>242</v>
      </c>
    </row>
    <row r="38" customHeight="1" spans="1:56">
      <c r="A38" s="2" t="s">
        <v>41</v>
      </c>
      <c r="B38" s="1">
        <v>1</v>
      </c>
      <c r="C38" s="1">
        <v>0</v>
      </c>
      <c r="D38" s="1">
        <v>1</v>
      </c>
      <c r="E38" s="1">
        <v>0</v>
      </c>
      <c r="F38" s="1">
        <v>0</v>
      </c>
      <c r="G38" s="1">
        <v>1</v>
      </c>
      <c r="H38" s="1">
        <v>1</v>
      </c>
      <c r="I38" s="1">
        <v>1</v>
      </c>
      <c r="J38" s="1">
        <v>0</v>
      </c>
      <c r="K38" s="1">
        <v>1</v>
      </c>
      <c r="L38" s="1">
        <v>0</v>
      </c>
      <c r="M38" s="1">
        <v>0</v>
      </c>
      <c r="N38" s="1">
        <v>1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1</v>
      </c>
      <c r="U38" s="1">
        <v>1</v>
      </c>
      <c r="V38" s="1">
        <v>1</v>
      </c>
      <c r="W38" s="1">
        <v>0</v>
      </c>
      <c r="X38" s="1">
        <v>0</v>
      </c>
      <c r="Y38" s="1">
        <v>0</v>
      </c>
      <c r="Z38" s="1">
        <v>0</v>
      </c>
      <c r="AA38" s="1">
        <v>1</v>
      </c>
      <c r="AB38" s="1">
        <v>1</v>
      </c>
      <c r="AC38" s="1">
        <v>0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</v>
      </c>
      <c r="AJ38" s="1">
        <v>1</v>
      </c>
      <c r="AK38" s="1">
        <v>1</v>
      </c>
      <c r="AL38" s="1">
        <v>0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0</v>
      </c>
      <c r="AZ38" s="1">
        <v>0</v>
      </c>
      <c r="BA38" s="1">
        <v>1</v>
      </c>
      <c r="BB38" s="1">
        <v>0</v>
      </c>
      <c r="BC38" s="1">
        <v>33</v>
      </c>
      <c r="BD38" s="2" t="s">
        <v>41</v>
      </c>
    </row>
    <row r="39" customHeight="1" spans="1:56">
      <c r="A39" s="2" t="s">
        <v>74</v>
      </c>
      <c r="B39" s="1">
        <v>1</v>
      </c>
      <c r="C39" s="1">
        <v>0</v>
      </c>
      <c r="D39" s="1">
        <v>1</v>
      </c>
      <c r="E39" s="1">
        <v>1</v>
      </c>
      <c r="F39" s="1">
        <v>0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0</v>
      </c>
      <c r="N39" s="1">
        <v>1</v>
      </c>
      <c r="O39" s="1">
        <v>0</v>
      </c>
      <c r="P39" s="1">
        <v>0</v>
      </c>
      <c r="Q39" s="1">
        <v>0</v>
      </c>
      <c r="R39" s="1">
        <v>1</v>
      </c>
      <c r="S39" s="1">
        <v>0</v>
      </c>
      <c r="T39" s="1">
        <v>1</v>
      </c>
      <c r="U39" s="1">
        <v>1</v>
      </c>
      <c r="V39" s="1">
        <v>1</v>
      </c>
      <c r="W39" s="1">
        <v>0</v>
      </c>
      <c r="X39" s="1">
        <v>1</v>
      </c>
      <c r="Y39" s="1">
        <v>1</v>
      </c>
      <c r="Z39" s="1">
        <v>0</v>
      </c>
      <c r="AA39" s="1">
        <v>1</v>
      </c>
      <c r="AB39" s="1">
        <v>1</v>
      </c>
      <c r="AC39" s="1">
        <v>0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</v>
      </c>
      <c r="AJ39" s="1">
        <v>1</v>
      </c>
      <c r="AK39" s="1">
        <v>1</v>
      </c>
      <c r="AL39" s="1">
        <v>1</v>
      </c>
      <c r="AM39" s="1">
        <v>0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0</v>
      </c>
      <c r="AZ39" s="1">
        <v>0</v>
      </c>
      <c r="BA39" s="1">
        <v>1</v>
      </c>
      <c r="BB39" s="1">
        <v>0</v>
      </c>
      <c r="BC39" s="1">
        <v>39</v>
      </c>
      <c r="BD39" s="2" t="s">
        <v>74</v>
      </c>
    </row>
    <row r="40" customHeight="1" spans="1:56">
      <c r="A40" s="2" t="s">
        <v>121</v>
      </c>
      <c r="B40" s="1">
        <v>0</v>
      </c>
      <c r="C40" s="1">
        <v>0</v>
      </c>
      <c r="D40" s="1">
        <v>1</v>
      </c>
      <c r="E40" s="1">
        <v>0</v>
      </c>
      <c r="F40" s="1">
        <v>0</v>
      </c>
      <c r="G40" s="1">
        <v>1</v>
      </c>
      <c r="H40" s="1">
        <v>1</v>
      </c>
      <c r="I40" s="1">
        <v>1</v>
      </c>
      <c r="J40" s="1">
        <v>0</v>
      </c>
      <c r="K40" s="1">
        <v>1</v>
      </c>
      <c r="L40" s="1">
        <v>1</v>
      </c>
      <c r="M40" s="1">
        <v>0</v>
      </c>
      <c r="N40" s="1">
        <v>1</v>
      </c>
      <c r="O40" s="1">
        <v>0</v>
      </c>
      <c r="P40" s="1">
        <v>0</v>
      </c>
      <c r="Q40" s="1">
        <v>0</v>
      </c>
      <c r="R40" s="1">
        <v>1</v>
      </c>
      <c r="S40" s="1">
        <v>0</v>
      </c>
      <c r="T40" s="1">
        <v>1</v>
      </c>
      <c r="U40" s="1">
        <v>1</v>
      </c>
      <c r="V40" s="1">
        <v>1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1</v>
      </c>
      <c r="AF40" s="1">
        <v>1</v>
      </c>
      <c r="AG40" s="1">
        <v>0</v>
      </c>
      <c r="AH40" s="1">
        <v>1</v>
      </c>
      <c r="AI40" s="1">
        <v>1</v>
      </c>
      <c r="AJ40" s="1">
        <v>1</v>
      </c>
      <c r="AK40" s="1">
        <v>1</v>
      </c>
      <c r="AL40" s="1">
        <v>1</v>
      </c>
      <c r="AM40" s="1">
        <v>1</v>
      </c>
      <c r="AN40" s="1">
        <v>0</v>
      </c>
      <c r="AO40" s="1">
        <v>0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0</v>
      </c>
      <c r="AZ40" s="1">
        <v>0</v>
      </c>
      <c r="BA40" s="1">
        <v>1</v>
      </c>
      <c r="BB40" s="1">
        <v>0</v>
      </c>
      <c r="BC40" s="1">
        <v>29</v>
      </c>
      <c r="BD40" s="2" t="s">
        <v>121</v>
      </c>
    </row>
    <row r="41" customHeight="1" spans="1:56">
      <c r="A41" s="2" t="s">
        <v>177</v>
      </c>
      <c r="B41" s="1">
        <v>1</v>
      </c>
      <c r="C41" s="1">
        <v>0</v>
      </c>
      <c r="D41" s="1">
        <v>1</v>
      </c>
      <c r="E41" s="1">
        <v>1</v>
      </c>
      <c r="F41" s="1">
        <v>1</v>
      </c>
      <c r="G41" s="1">
        <v>1</v>
      </c>
      <c r="H41" s="1">
        <v>0</v>
      </c>
      <c r="I41" s="1">
        <v>1</v>
      </c>
      <c r="J41" s="1">
        <v>1</v>
      </c>
      <c r="K41" s="1">
        <v>1</v>
      </c>
      <c r="L41" s="1">
        <v>0</v>
      </c>
      <c r="M41" s="1">
        <v>0</v>
      </c>
      <c r="N41" s="1">
        <v>1</v>
      </c>
      <c r="O41" s="1">
        <v>1</v>
      </c>
      <c r="P41" s="1">
        <v>1</v>
      </c>
      <c r="Q41" s="1">
        <v>0</v>
      </c>
      <c r="R41" s="1">
        <v>1</v>
      </c>
      <c r="S41" s="1">
        <v>0</v>
      </c>
      <c r="T41" s="1">
        <v>1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Z41" s="1">
        <v>0</v>
      </c>
      <c r="AA41" s="1">
        <v>1</v>
      </c>
      <c r="AB41" s="1">
        <v>1</v>
      </c>
      <c r="AC41" s="1">
        <v>0</v>
      </c>
      <c r="AD41" s="1">
        <v>1</v>
      </c>
      <c r="AE41" s="1">
        <v>1</v>
      </c>
      <c r="AF41" s="1">
        <v>1</v>
      </c>
      <c r="AG41" s="1">
        <v>1</v>
      </c>
      <c r="AH41" s="1">
        <v>0</v>
      </c>
      <c r="AI41" s="1">
        <v>1</v>
      </c>
      <c r="AJ41" s="1">
        <v>1</v>
      </c>
      <c r="AK41" s="1">
        <v>1</v>
      </c>
      <c r="AL41" s="1">
        <v>1</v>
      </c>
      <c r="AM41" s="1">
        <v>1</v>
      </c>
      <c r="AN41" s="1">
        <v>0</v>
      </c>
      <c r="AO41" s="1">
        <v>0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0</v>
      </c>
      <c r="AV41" s="1">
        <v>1</v>
      </c>
      <c r="AW41" s="1">
        <v>1</v>
      </c>
      <c r="AX41" s="1">
        <v>0</v>
      </c>
      <c r="AY41" s="1">
        <v>0</v>
      </c>
      <c r="AZ41" s="1">
        <v>1</v>
      </c>
      <c r="BA41" s="1">
        <v>0</v>
      </c>
      <c r="BB41" s="1">
        <v>1</v>
      </c>
      <c r="BC41" s="1">
        <v>38</v>
      </c>
      <c r="BD41" s="2" t="s">
        <v>177</v>
      </c>
    </row>
    <row r="42" customHeight="1" spans="1:56">
      <c r="A42" s="2" t="s">
        <v>234</v>
      </c>
      <c r="B42" s="1">
        <v>0</v>
      </c>
      <c r="C42" s="1">
        <v>0</v>
      </c>
      <c r="D42" s="1">
        <v>1</v>
      </c>
      <c r="E42" s="1">
        <v>0</v>
      </c>
      <c r="F42" s="1">
        <v>0</v>
      </c>
      <c r="G42" s="1">
        <v>1</v>
      </c>
      <c r="H42" s="1">
        <v>0</v>
      </c>
      <c r="I42" s="1">
        <v>1</v>
      </c>
      <c r="J42" s="1">
        <v>0</v>
      </c>
      <c r="K42" s="1">
        <v>1</v>
      </c>
      <c r="L42" s="1">
        <v>0</v>
      </c>
      <c r="M42" s="1">
        <v>0</v>
      </c>
      <c r="N42" s="1">
        <v>1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1</v>
      </c>
      <c r="U42" s="1">
        <v>1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1</v>
      </c>
      <c r="AC42" s="1">
        <v>0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0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AY42" s="1">
        <v>1</v>
      </c>
      <c r="AZ42" s="1">
        <v>0</v>
      </c>
      <c r="BA42" s="1">
        <v>1</v>
      </c>
      <c r="BB42" s="1">
        <v>0</v>
      </c>
      <c r="BC42" s="1">
        <v>30</v>
      </c>
      <c r="BD42" s="2" t="s">
        <v>234</v>
      </c>
    </row>
    <row r="43" customHeight="1" spans="1:56">
      <c r="A43" s="2" t="s">
        <v>221</v>
      </c>
      <c r="B43" s="1">
        <v>0</v>
      </c>
      <c r="C43" s="1">
        <v>1</v>
      </c>
      <c r="D43" s="1">
        <v>1</v>
      </c>
      <c r="E43" s="1">
        <v>0</v>
      </c>
      <c r="F43" s="1">
        <v>0</v>
      </c>
      <c r="G43" s="1">
        <v>1</v>
      </c>
      <c r="H43" s="1">
        <v>0</v>
      </c>
      <c r="I43" s="1">
        <v>1</v>
      </c>
      <c r="J43" s="1">
        <v>0</v>
      </c>
      <c r="K43" s="1">
        <v>1</v>
      </c>
      <c r="L43" s="1">
        <v>0</v>
      </c>
      <c r="M43" s="1">
        <v>0</v>
      </c>
      <c r="N43" s="1">
        <v>1</v>
      </c>
      <c r="O43" s="1">
        <v>0</v>
      </c>
      <c r="P43" s="1">
        <v>0</v>
      </c>
      <c r="Q43" s="1">
        <v>0</v>
      </c>
      <c r="R43" s="1">
        <v>1</v>
      </c>
      <c r="S43" s="1">
        <v>0</v>
      </c>
      <c r="T43" s="1">
        <v>1</v>
      </c>
      <c r="U43" s="1">
        <v>1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</v>
      </c>
      <c r="AJ43" s="1">
        <v>1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1</v>
      </c>
      <c r="AQ43" s="1">
        <v>0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1</v>
      </c>
      <c r="AX43" s="1">
        <v>1</v>
      </c>
      <c r="AY43" s="1">
        <v>1</v>
      </c>
      <c r="AZ43" s="1">
        <v>0</v>
      </c>
      <c r="BA43" s="1">
        <v>1</v>
      </c>
      <c r="BB43" s="1">
        <v>0</v>
      </c>
      <c r="BC43" s="1">
        <v>33</v>
      </c>
      <c r="BD43" s="2" t="s">
        <v>221</v>
      </c>
    </row>
    <row r="44" customHeight="1" spans="1:56">
      <c r="A44" s="2" t="s">
        <v>241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0</v>
      </c>
      <c r="N44" s="1">
        <v>0</v>
      </c>
      <c r="O44" s="1">
        <v>1</v>
      </c>
      <c r="P44" s="1">
        <v>0</v>
      </c>
      <c r="Q44" s="1">
        <v>0</v>
      </c>
      <c r="R44" s="1">
        <v>1</v>
      </c>
      <c r="S44" s="1">
        <v>1</v>
      </c>
      <c r="T44" s="1">
        <v>1</v>
      </c>
      <c r="U44" s="1">
        <v>1</v>
      </c>
      <c r="V44" s="1">
        <v>1</v>
      </c>
      <c r="W44" s="1">
        <v>1</v>
      </c>
      <c r="X44" s="1">
        <v>0</v>
      </c>
      <c r="Y44" s="1">
        <v>1</v>
      </c>
      <c r="Z44" s="1">
        <v>0</v>
      </c>
      <c r="AA44" s="1">
        <v>1</v>
      </c>
      <c r="AB44" s="1">
        <v>1</v>
      </c>
      <c r="AC44" s="1">
        <v>0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0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0</v>
      </c>
      <c r="AZ44" s="1">
        <v>0</v>
      </c>
      <c r="BA44" s="1">
        <v>1</v>
      </c>
      <c r="BB44" s="1">
        <v>0</v>
      </c>
      <c r="BC44" s="1">
        <v>42</v>
      </c>
      <c r="BD44" s="2" t="s">
        <v>241</v>
      </c>
    </row>
    <row r="45" customHeight="1" spans="1:56">
      <c r="A45" s="2" t="s">
        <v>119</v>
      </c>
      <c r="B45" s="1">
        <v>0</v>
      </c>
      <c r="C45" s="1">
        <v>0</v>
      </c>
      <c r="D45" s="1">
        <v>1</v>
      </c>
      <c r="E45" s="1">
        <v>0</v>
      </c>
      <c r="F45" s="1">
        <v>0</v>
      </c>
      <c r="G45" s="1">
        <v>1</v>
      </c>
      <c r="H45" s="1">
        <v>1</v>
      </c>
      <c r="I45" s="1">
        <v>1</v>
      </c>
      <c r="J45" s="1">
        <v>0</v>
      </c>
      <c r="K45" s="1">
        <v>1</v>
      </c>
      <c r="L45" s="1">
        <v>1</v>
      </c>
      <c r="M45" s="1">
        <v>0</v>
      </c>
      <c r="N45" s="1">
        <v>1</v>
      </c>
      <c r="O45" s="1">
        <v>0</v>
      </c>
      <c r="P45" s="1">
        <v>0</v>
      </c>
      <c r="Q45" s="1">
        <v>0</v>
      </c>
      <c r="R45" s="1">
        <v>1</v>
      </c>
      <c r="S45" s="1">
        <v>0</v>
      </c>
      <c r="T45" s="1">
        <v>1</v>
      </c>
      <c r="U45" s="1">
        <v>1</v>
      </c>
      <c r="V45" s="1">
        <v>1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1</v>
      </c>
      <c r="AC45" s="1">
        <v>0</v>
      </c>
      <c r="AD45" s="1">
        <v>1</v>
      </c>
      <c r="AE45" s="1">
        <v>1</v>
      </c>
      <c r="AF45" s="1">
        <v>1</v>
      </c>
      <c r="AG45" s="1">
        <v>1</v>
      </c>
      <c r="AH45" s="1">
        <v>1</v>
      </c>
      <c r="AI45" s="1">
        <v>1</v>
      </c>
      <c r="AJ45" s="1">
        <v>1</v>
      </c>
      <c r="AK45" s="1">
        <v>1</v>
      </c>
      <c r="AL45" s="1">
        <v>1</v>
      </c>
      <c r="AM45" s="1">
        <v>1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0</v>
      </c>
      <c r="AT45" s="1">
        <v>1</v>
      </c>
      <c r="AU45" s="1">
        <v>1</v>
      </c>
      <c r="AV45" s="1">
        <v>1</v>
      </c>
      <c r="AW45" s="1">
        <v>1</v>
      </c>
      <c r="AX45" s="1">
        <v>1</v>
      </c>
      <c r="AY45" s="1">
        <v>0</v>
      </c>
      <c r="AZ45" s="1">
        <v>0</v>
      </c>
      <c r="BA45" s="1">
        <v>1</v>
      </c>
      <c r="BB45" s="1">
        <v>0</v>
      </c>
      <c r="BC45" s="1">
        <v>33</v>
      </c>
      <c r="BD45" s="2" t="s">
        <v>119</v>
      </c>
    </row>
    <row r="46" customHeight="1" spans="1:56">
      <c r="A46" s="2" t="s">
        <v>165</v>
      </c>
      <c r="B46" s="1">
        <v>0</v>
      </c>
      <c r="C46" s="1">
        <v>1</v>
      </c>
      <c r="D46" s="1">
        <v>1</v>
      </c>
      <c r="E46" s="1">
        <v>1</v>
      </c>
      <c r="F46" s="1">
        <v>0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0</v>
      </c>
      <c r="N46" s="1">
        <v>1</v>
      </c>
      <c r="O46" s="1">
        <v>0</v>
      </c>
      <c r="P46" s="1">
        <v>0</v>
      </c>
      <c r="Q46" s="1">
        <v>0</v>
      </c>
      <c r="R46" s="1">
        <v>1</v>
      </c>
      <c r="S46" s="1">
        <v>0</v>
      </c>
      <c r="T46" s="1">
        <v>1</v>
      </c>
      <c r="U46" s="1">
        <v>1</v>
      </c>
      <c r="V46" s="1">
        <v>1</v>
      </c>
      <c r="W46" s="1">
        <v>0</v>
      </c>
      <c r="X46" s="1">
        <v>1</v>
      </c>
      <c r="Y46" s="1">
        <v>0</v>
      </c>
      <c r="Z46" s="1">
        <v>0</v>
      </c>
      <c r="AA46" s="1">
        <v>0</v>
      </c>
      <c r="AB46" s="1">
        <v>1</v>
      </c>
      <c r="AC46" s="1">
        <v>0</v>
      </c>
      <c r="AD46" s="1">
        <v>1</v>
      </c>
      <c r="AE46" s="1">
        <v>1</v>
      </c>
      <c r="AF46" s="1">
        <v>1</v>
      </c>
      <c r="AG46" s="1">
        <v>0</v>
      </c>
      <c r="AH46" s="1">
        <v>0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0</v>
      </c>
      <c r="AU46" s="1">
        <v>1</v>
      </c>
      <c r="AV46" s="1">
        <v>1</v>
      </c>
      <c r="AW46" s="1">
        <v>1</v>
      </c>
      <c r="AX46" s="1">
        <v>1</v>
      </c>
      <c r="AY46" s="1">
        <v>0</v>
      </c>
      <c r="AZ46" s="1">
        <v>0</v>
      </c>
      <c r="BA46" s="1">
        <v>1</v>
      </c>
      <c r="BB46" s="1">
        <v>0</v>
      </c>
      <c r="BC46" s="1">
        <v>35</v>
      </c>
      <c r="BD46" s="2" t="s">
        <v>165</v>
      </c>
    </row>
    <row r="47" customHeight="1" spans="1:56">
      <c r="A47" s="2" t="s">
        <v>268</v>
      </c>
      <c r="B47" s="1">
        <v>0</v>
      </c>
      <c r="C47" s="1">
        <v>1</v>
      </c>
      <c r="D47" s="1">
        <v>1</v>
      </c>
      <c r="E47" s="1">
        <v>1</v>
      </c>
      <c r="F47" s="1">
        <v>0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0</v>
      </c>
      <c r="N47" s="1">
        <v>1</v>
      </c>
      <c r="O47" s="1">
        <v>0</v>
      </c>
      <c r="P47" s="1">
        <v>0</v>
      </c>
      <c r="Q47" s="1">
        <v>0</v>
      </c>
      <c r="R47" s="1">
        <v>1</v>
      </c>
      <c r="S47" s="1">
        <v>0</v>
      </c>
      <c r="T47" s="1">
        <v>1</v>
      </c>
      <c r="U47" s="1">
        <v>1</v>
      </c>
      <c r="V47" s="1">
        <v>1</v>
      </c>
      <c r="W47" s="1">
        <v>0</v>
      </c>
      <c r="X47" s="1">
        <v>1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1</v>
      </c>
      <c r="AF47" s="1">
        <v>1</v>
      </c>
      <c r="AG47" s="1">
        <v>0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1</v>
      </c>
      <c r="AO47" s="1">
        <v>0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0</v>
      </c>
      <c r="AV47" s="1">
        <v>1</v>
      </c>
      <c r="AW47" s="1">
        <v>1</v>
      </c>
      <c r="AX47" s="1">
        <v>1</v>
      </c>
      <c r="AY47" s="1">
        <v>0</v>
      </c>
      <c r="AZ47" s="1">
        <v>0</v>
      </c>
      <c r="BA47" s="1">
        <v>1</v>
      </c>
      <c r="BB47" s="1">
        <v>0</v>
      </c>
      <c r="BC47" s="1">
        <v>33</v>
      </c>
      <c r="BD47" s="2" t="s">
        <v>268</v>
      </c>
    </row>
    <row r="48" customHeight="1" spans="1:56">
      <c r="A48" s="2" t="s">
        <v>45</v>
      </c>
      <c r="B48" s="1">
        <v>1</v>
      </c>
      <c r="C48" s="1">
        <v>0</v>
      </c>
      <c r="D48" s="1">
        <v>1</v>
      </c>
      <c r="E48" s="1">
        <v>1</v>
      </c>
      <c r="F48" s="1">
        <v>0</v>
      </c>
      <c r="G48" s="1">
        <v>1</v>
      </c>
      <c r="H48" s="1">
        <v>0</v>
      </c>
      <c r="I48" s="1">
        <v>1</v>
      </c>
      <c r="J48" s="1">
        <v>0</v>
      </c>
      <c r="K48" s="1">
        <v>1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1</v>
      </c>
      <c r="U48" s="1">
        <v>1</v>
      </c>
      <c r="V48" s="1">
        <v>0</v>
      </c>
      <c r="W48" s="1">
        <v>1</v>
      </c>
      <c r="X48" s="1">
        <v>1</v>
      </c>
      <c r="Y48" s="1">
        <v>0</v>
      </c>
      <c r="Z48" s="1">
        <v>0</v>
      </c>
      <c r="AA48" s="1">
        <v>1</v>
      </c>
      <c r="AB48" s="1">
        <v>1</v>
      </c>
      <c r="AC48" s="1">
        <v>0</v>
      </c>
      <c r="AD48" s="1">
        <v>1</v>
      </c>
      <c r="AE48" s="1">
        <v>1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0</v>
      </c>
      <c r="AW48" s="1">
        <v>1</v>
      </c>
      <c r="AX48" s="1">
        <v>1</v>
      </c>
      <c r="AY48" s="1">
        <v>0</v>
      </c>
      <c r="AZ48" s="1">
        <v>0</v>
      </c>
      <c r="BA48" s="1">
        <v>0</v>
      </c>
      <c r="BB48" s="1">
        <v>0</v>
      </c>
      <c r="BC48" s="1">
        <v>32</v>
      </c>
      <c r="BD48" s="2" t="s">
        <v>45</v>
      </c>
    </row>
    <row r="49" customHeight="1" spans="1:56">
      <c r="A49" s="2" t="s">
        <v>170</v>
      </c>
      <c r="B49" s="1">
        <v>0</v>
      </c>
      <c r="C49" s="1">
        <v>1</v>
      </c>
      <c r="D49" s="1">
        <v>1</v>
      </c>
      <c r="E49" s="1">
        <v>0</v>
      </c>
      <c r="F49" s="1">
        <v>0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1</v>
      </c>
      <c r="U49" s="1">
        <v>1</v>
      </c>
      <c r="V49" s="1">
        <v>1</v>
      </c>
      <c r="W49" s="1">
        <v>0</v>
      </c>
      <c r="X49" s="1">
        <v>1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1</v>
      </c>
      <c r="AF49" s="1">
        <v>1</v>
      </c>
      <c r="AG49" s="1">
        <v>0</v>
      </c>
      <c r="AH49" s="1">
        <v>0</v>
      </c>
      <c r="AI49" s="1">
        <v>1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0</v>
      </c>
      <c r="AX49" s="1">
        <v>1</v>
      </c>
      <c r="AY49" s="1">
        <v>0</v>
      </c>
      <c r="AZ49" s="1">
        <v>0</v>
      </c>
      <c r="BA49" s="1">
        <v>1</v>
      </c>
      <c r="BB49" s="1">
        <v>0</v>
      </c>
      <c r="BC49" s="1">
        <v>29</v>
      </c>
      <c r="BD49" s="2" t="s">
        <v>170</v>
      </c>
    </row>
    <row r="50" customHeight="1" spans="1:56">
      <c r="A50" s="2" t="s">
        <v>140</v>
      </c>
      <c r="B50" s="1">
        <v>0</v>
      </c>
      <c r="C50" s="1">
        <v>0</v>
      </c>
      <c r="D50" s="1">
        <v>1</v>
      </c>
      <c r="E50" s="1">
        <v>0</v>
      </c>
      <c r="F50" s="1">
        <v>0</v>
      </c>
      <c r="G50" s="1">
        <v>0</v>
      </c>
      <c r="H50" s="1">
        <v>1</v>
      </c>
      <c r="I50" s="1">
        <v>1</v>
      </c>
      <c r="J50" s="1">
        <v>0</v>
      </c>
      <c r="K50" s="1">
        <v>1</v>
      </c>
      <c r="L50" s="1">
        <v>1</v>
      </c>
      <c r="M50" s="1">
        <v>0</v>
      </c>
      <c r="N50" s="1">
        <v>1</v>
      </c>
      <c r="O50" s="1">
        <v>0</v>
      </c>
      <c r="P50" s="1">
        <v>0</v>
      </c>
      <c r="Q50" s="1">
        <v>0</v>
      </c>
      <c r="R50" s="1">
        <v>0</v>
      </c>
      <c r="S50" s="1">
        <v>1</v>
      </c>
      <c r="T50" s="1">
        <v>1</v>
      </c>
      <c r="U50" s="1">
        <v>1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1</v>
      </c>
      <c r="AC50" s="1">
        <v>0</v>
      </c>
      <c r="AD50" s="1">
        <v>1</v>
      </c>
      <c r="AE50" s="1">
        <v>1</v>
      </c>
      <c r="AF50" s="1">
        <v>1</v>
      </c>
      <c r="AG50" s="1">
        <v>0</v>
      </c>
      <c r="AH50" s="1">
        <v>1</v>
      </c>
      <c r="AI50" s="1">
        <v>1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0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0</v>
      </c>
      <c r="AY50" s="1">
        <v>0</v>
      </c>
      <c r="AZ50" s="1">
        <v>0</v>
      </c>
      <c r="BA50" s="1">
        <v>1</v>
      </c>
      <c r="BB50" s="1">
        <v>0</v>
      </c>
      <c r="BC50" s="1">
        <v>29</v>
      </c>
      <c r="BD50" s="2" t="s">
        <v>140</v>
      </c>
    </row>
    <row r="51" customHeight="1" spans="1:56">
      <c r="A51" s="2" t="s">
        <v>142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1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1</v>
      </c>
      <c r="AQ51" s="1">
        <v>1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3</v>
      </c>
      <c r="BD51" s="2" t="s">
        <v>142</v>
      </c>
    </row>
    <row r="52" customHeight="1" spans="1:56">
      <c r="A52" s="2" t="s">
        <v>255</v>
      </c>
      <c r="B52" s="1">
        <v>0</v>
      </c>
      <c r="C52" s="1">
        <v>1</v>
      </c>
      <c r="D52" s="1">
        <v>0</v>
      </c>
      <c r="E52" s="1">
        <v>0</v>
      </c>
      <c r="F52" s="1">
        <v>1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1</v>
      </c>
      <c r="P52" s="1">
        <v>1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1</v>
      </c>
      <c r="X52" s="1">
        <v>1</v>
      </c>
      <c r="Y52" s="1">
        <v>1</v>
      </c>
      <c r="Z52" s="1">
        <v>0</v>
      </c>
      <c r="AA52" s="1">
        <v>0</v>
      </c>
      <c r="AB52" s="1">
        <v>0</v>
      </c>
      <c r="AC52" s="1">
        <v>1</v>
      </c>
      <c r="AD52" s="1">
        <v>0</v>
      </c>
      <c r="AE52" s="1">
        <v>0</v>
      </c>
      <c r="AF52" s="1">
        <v>0</v>
      </c>
      <c r="AG52" s="1">
        <v>1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1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1</v>
      </c>
      <c r="BC52" s="1">
        <v>11</v>
      </c>
      <c r="BD52" s="2" t="s">
        <v>255</v>
      </c>
    </row>
    <row r="53" customHeight="1" spans="1:56">
      <c r="A53" s="2" t="s">
        <v>254</v>
      </c>
      <c r="B53" s="1">
        <v>0</v>
      </c>
      <c r="C53" s="1">
        <v>0</v>
      </c>
      <c r="D53" s="1">
        <v>1</v>
      </c>
      <c r="E53" s="1">
        <v>0</v>
      </c>
      <c r="F53" s="1">
        <v>0</v>
      </c>
      <c r="G53" s="1">
        <v>1</v>
      </c>
      <c r="H53" s="1">
        <v>1</v>
      </c>
      <c r="I53" s="1">
        <v>1</v>
      </c>
      <c r="J53" s="1">
        <v>0</v>
      </c>
      <c r="K53" s="1">
        <v>1</v>
      </c>
      <c r="L53" s="1">
        <v>1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1</v>
      </c>
      <c r="S53" s="1">
        <v>0</v>
      </c>
      <c r="T53" s="1">
        <v>1</v>
      </c>
      <c r="U53" s="1">
        <v>1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1</v>
      </c>
      <c r="AF53" s="1">
        <v>1</v>
      </c>
      <c r="AG53" s="1">
        <v>0</v>
      </c>
      <c r="AH53" s="1">
        <v>1</v>
      </c>
      <c r="AI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0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1</v>
      </c>
      <c r="AV53" s="1">
        <v>0</v>
      </c>
      <c r="AW53" s="1">
        <v>1</v>
      </c>
      <c r="AX53" s="1">
        <v>1</v>
      </c>
      <c r="AY53" s="1">
        <v>0</v>
      </c>
      <c r="AZ53" s="1">
        <v>0</v>
      </c>
      <c r="BA53" s="1">
        <v>0</v>
      </c>
      <c r="BB53" s="1">
        <v>0</v>
      </c>
      <c r="BC53" s="1">
        <v>26</v>
      </c>
      <c r="BD53" s="2" t="s">
        <v>254</v>
      </c>
    </row>
    <row r="54" customHeight="1" spans="1:56">
      <c r="A54" s="2" t="s">
        <v>272</v>
      </c>
      <c r="B54" s="1">
        <v>1</v>
      </c>
      <c r="C54" s="1">
        <v>1</v>
      </c>
      <c r="D54" s="1">
        <v>0</v>
      </c>
      <c r="E54" s="1">
        <v>0</v>
      </c>
      <c r="F54" s="1">
        <v>1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1</v>
      </c>
      <c r="P54" s="1">
        <v>1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1</v>
      </c>
      <c r="X54" s="1">
        <v>0</v>
      </c>
      <c r="Y54" s="1">
        <v>1</v>
      </c>
      <c r="Z54" s="1">
        <v>0</v>
      </c>
      <c r="AA54" s="1">
        <v>1</v>
      </c>
      <c r="AB54" s="1">
        <v>0</v>
      </c>
      <c r="AC54" s="1">
        <v>1</v>
      </c>
      <c r="AD54" s="1">
        <v>0</v>
      </c>
      <c r="AE54" s="1">
        <v>0</v>
      </c>
      <c r="AF54" s="1">
        <v>0</v>
      </c>
      <c r="AG54" s="1">
        <v>1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1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1</v>
      </c>
      <c r="BA54" s="1">
        <v>0</v>
      </c>
      <c r="BB54" s="1">
        <v>0</v>
      </c>
      <c r="BC54" s="1">
        <v>12</v>
      </c>
      <c r="BD54" s="2" t="s">
        <v>272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FFFF00"/>
  </sheetPr>
  <dimension ref="A1:BB54"/>
  <sheetViews>
    <sheetView workbookViewId="0">
      <selection activeCell="A1" sqref="$A1:$XFD1048576"/>
    </sheetView>
  </sheetViews>
  <sheetFormatPr defaultColWidth="8.72727272727273" defaultRowHeight="22" customHeight="1"/>
  <cols>
    <col min="1" max="1" width="11.1818181818182" style="1" customWidth="1"/>
    <col min="2" max="2" width="6.09090909090909" style="1" customWidth="1"/>
    <col min="3" max="3" width="6.54545454545455" style="1" customWidth="1"/>
    <col min="4" max="4" width="5.54545454545455" style="1" customWidth="1"/>
    <col min="5" max="5" width="5.45454545454545" style="1" customWidth="1"/>
    <col min="6" max="6" width="5.36363636363636" style="1" customWidth="1"/>
    <col min="7" max="7" width="6.09090909090909" style="1" customWidth="1"/>
    <col min="8" max="8" width="5.90909090909091" style="1" customWidth="1"/>
    <col min="9" max="9" width="6.45454545454545" style="1" customWidth="1"/>
    <col min="10" max="10" width="5.72727272727273" style="1" customWidth="1"/>
    <col min="11" max="11" width="6.54545454545455" style="1" customWidth="1"/>
    <col min="12" max="12" width="6" style="1" customWidth="1"/>
    <col min="13" max="13" width="5.36363636363636" style="1" customWidth="1"/>
    <col min="14" max="14" width="5.90909090909091" style="1" customWidth="1"/>
    <col min="15" max="15" width="6" style="1" customWidth="1"/>
    <col min="16" max="16" width="6.09090909090909" style="1" customWidth="1"/>
    <col min="17" max="17" width="5.72727272727273" style="1" customWidth="1"/>
    <col min="18" max="18" width="6.45454545454545" style="1" customWidth="1"/>
    <col min="19" max="19" width="5.81818181818182" style="1" customWidth="1"/>
    <col min="20" max="20" width="5.90909090909091" style="1" customWidth="1"/>
    <col min="21" max="21" width="6.45454545454545" style="1" customWidth="1"/>
    <col min="22" max="22" width="5.72727272727273" style="1" customWidth="1"/>
    <col min="23" max="23" width="5.90909090909091" style="1" customWidth="1"/>
    <col min="24" max="24" width="5.63636363636364" style="1" customWidth="1"/>
    <col min="25" max="25" width="4.81818181818182" style="1" customWidth="1"/>
    <col min="26" max="26" width="6.36363636363636" style="1" customWidth="1"/>
    <col min="27" max="27" width="6" style="1" customWidth="1"/>
    <col min="28" max="28" width="5.36363636363636" style="1" customWidth="1"/>
    <col min="29" max="29" width="5.27272727272727" style="1" customWidth="1"/>
    <col min="30" max="30" width="5.72727272727273" style="1" customWidth="1"/>
    <col min="31" max="31" width="6" style="1" customWidth="1"/>
    <col min="32" max="32" width="6.45454545454545" style="1" customWidth="1"/>
    <col min="33" max="33" width="5.72727272727273" style="1" customWidth="1"/>
    <col min="34" max="34" width="5.90909090909091" style="1" customWidth="1"/>
    <col min="35" max="35" width="5.27272727272727" style="1" customWidth="1"/>
    <col min="36" max="37" width="5.63636363636364" style="1" customWidth="1"/>
    <col min="38" max="38" width="6" style="1" customWidth="1"/>
    <col min="39" max="39" width="5.63636363636364" style="1" customWidth="1"/>
    <col min="40" max="40" width="6.09090909090909" style="1" customWidth="1"/>
    <col min="41" max="41" width="6.54545454545455" style="1" customWidth="1"/>
    <col min="42" max="42" width="5.54545454545455" style="1" customWidth="1"/>
    <col min="43" max="43" width="6" style="1" customWidth="1"/>
    <col min="44" max="44" width="5.63636363636364" style="1" customWidth="1"/>
    <col min="45" max="45" width="6" style="1" customWidth="1"/>
    <col min="46" max="46" width="5.90909090909091" style="1" customWidth="1"/>
    <col min="47" max="47" width="6" style="1" customWidth="1"/>
    <col min="48" max="48" width="5.81818181818182" style="1" customWidth="1"/>
    <col min="49" max="49" width="6.54545454545455" style="1" customWidth="1"/>
    <col min="50" max="51" width="5.90909090909091" style="1" customWidth="1"/>
    <col min="52" max="52" width="6.27272727272727" style="1" customWidth="1"/>
    <col min="53" max="53" width="5.18181818181818" style="1" customWidth="1"/>
    <col min="54" max="54" width="5.72727272727273" style="1" customWidth="1"/>
    <col min="55" max="16384" width="8.72727272727273" style="1"/>
  </cols>
  <sheetData>
    <row r="1" customHeight="1" spans="1:54">
      <c r="A1" s="2" t="s">
        <v>366</v>
      </c>
      <c r="B1" s="2" t="s">
        <v>60</v>
      </c>
      <c r="C1" s="2" t="s">
        <v>183</v>
      </c>
      <c r="D1" s="2" t="s">
        <v>222</v>
      </c>
      <c r="E1" s="2" t="s">
        <v>228</v>
      </c>
      <c r="F1" s="2" t="s">
        <v>126</v>
      </c>
      <c r="G1" s="2" t="s">
        <v>189</v>
      </c>
      <c r="H1" s="2" t="s">
        <v>253</v>
      </c>
      <c r="I1" s="2" t="s">
        <v>277</v>
      </c>
      <c r="J1" s="2" t="s">
        <v>207</v>
      </c>
      <c r="K1" s="2" t="s">
        <v>143</v>
      </c>
      <c r="L1" s="2" t="s">
        <v>51</v>
      </c>
      <c r="M1" s="2" t="s">
        <v>129</v>
      </c>
      <c r="N1" s="2" t="s">
        <v>204</v>
      </c>
      <c r="O1" s="2" t="s">
        <v>158</v>
      </c>
      <c r="P1" s="2" t="s">
        <v>40</v>
      </c>
      <c r="Q1" s="2" t="s">
        <v>198</v>
      </c>
      <c r="R1" s="2" t="s">
        <v>172</v>
      </c>
      <c r="S1" s="2" t="s">
        <v>52</v>
      </c>
      <c r="T1" s="2" t="s">
        <v>28</v>
      </c>
      <c r="U1" s="2" t="s">
        <v>147</v>
      </c>
      <c r="V1" s="2" t="s">
        <v>264</v>
      </c>
      <c r="W1" s="2" t="s">
        <v>220</v>
      </c>
      <c r="X1" s="2" t="s">
        <v>225</v>
      </c>
      <c r="Y1" s="2" t="s">
        <v>135</v>
      </c>
      <c r="Z1" s="2" t="s">
        <v>282</v>
      </c>
      <c r="AA1" s="2" t="s">
        <v>87</v>
      </c>
      <c r="AB1" s="2" t="s">
        <v>138</v>
      </c>
      <c r="AC1" s="2" t="s">
        <v>133</v>
      </c>
      <c r="AD1" s="2" t="s">
        <v>35</v>
      </c>
      <c r="AE1" s="2" t="s">
        <v>102</v>
      </c>
      <c r="AF1" s="2" t="s">
        <v>30</v>
      </c>
      <c r="AG1" s="2" t="s">
        <v>210</v>
      </c>
      <c r="AH1" s="2" t="s">
        <v>25</v>
      </c>
      <c r="AI1" s="2" t="s">
        <v>91</v>
      </c>
      <c r="AJ1" s="2" t="s">
        <v>163</v>
      </c>
      <c r="AK1" s="2" t="s">
        <v>242</v>
      </c>
      <c r="AL1" s="2" t="s">
        <v>41</v>
      </c>
      <c r="AM1" s="2" t="s">
        <v>74</v>
      </c>
      <c r="AN1" s="2" t="s">
        <v>121</v>
      </c>
      <c r="AO1" s="2" t="s">
        <v>177</v>
      </c>
      <c r="AP1" s="2" t="s">
        <v>234</v>
      </c>
      <c r="AQ1" s="2" t="s">
        <v>221</v>
      </c>
      <c r="AR1" s="2" t="s">
        <v>241</v>
      </c>
      <c r="AS1" s="2" t="s">
        <v>119</v>
      </c>
      <c r="AT1" s="2" t="s">
        <v>165</v>
      </c>
      <c r="AU1" s="2" t="s">
        <v>268</v>
      </c>
      <c r="AV1" s="2" t="s">
        <v>45</v>
      </c>
      <c r="AW1" s="2" t="s">
        <v>170</v>
      </c>
      <c r="AX1" s="2" t="s">
        <v>140</v>
      </c>
      <c r="AY1" s="2" t="s">
        <v>142</v>
      </c>
      <c r="AZ1" s="2" t="s">
        <v>255</v>
      </c>
      <c r="BA1" s="2" t="s">
        <v>254</v>
      </c>
      <c r="BB1" s="2" t="s">
        <v>272</v>
      </c>
    </row>
    <row r="2" customHeight="1" spans="1:54">
      <c r="A2" s="2" t="s">
        <v>60</v>
      </c>
      <c r="B2" s="1">
        <v>0</v>
      </c>
      <c r="C2" s="1">
        <v>1</v>
      </c>
      <c r="D2" s="1">
        <v>1</v>
      </c>
      <c r="E2" s="1">
        <v>1</v>
      </c>
      <c r="F2" s="1">
        <v>1</v>
      </c>
      <c r="G2" s="1">
        <v>0</v>
      </c>
      <c r="H2" s="1">
        <v>1</v>
      </c>
      <c r="I2" s="1">
        <v>0</v>
      </c>
      <c r="J2" s="1">
        <v>0</v>
      </c>
      <c r="K2" s="1">
        <v>1</v>
      </c>
      <c r="L2" s="1">
        <v>1</v>
      </c>
      <c r="M2" s="1">
        <v>0</v>
      </c>
      <c r="N2" s="1">
        <v>0</v>
      </c>
      <c r="O2" s="1">
        <v>1</v>
      </c>
      <c r="P2" s="1">
        <v>0</v>
      </c>
      <c r="Q2" s="1">
        <v>0</v>
      </c>
      <c r="R2" s="1">
        <v>0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0</v>
      </c>
      <c r="Z2" s="1">
        <v>1</v>
      </c>
      <c r="AA2" s="1">
        <v>0</v>
      </c>
      <c r="AB2" s="1">
        <v>1</v>
      </c>
      <c r="AC2" s="1">
        <v>0</v>
      </c>
      <c r="AD2" s="1">
        <v>1</v>
      </c>
      <c r="AE2" s="1">
        <v>1</v>
      </c>
      <c r="AF2" s="1">
        <v>1</v>
      </c>
      <c r="AG2" s="1">
        <v>0</v>
      </c>
      <c r="AH2" s="1">
        <v>1</v>
      </c>
      <c r="AI2" s="1">
        <v>0</v>
      </c>
      <c r="AJ2" s="1">
        <v>1</v>
      </c>
      <c r="AK2" s="1">
        <v>0</v>
      </c>
      <c r="AL2" s="1">
        <v>1</v>
      </c>
      <c r="AM2" s="1">
        <v>0</v>
      </c>
      <c r="AN2" s="1">
        <v>0</v>
      </c>
      <c r="AO2" s="1">
        <v>0</v>
      </c>
      <c r="AP2" s="1">
        <v>1</v>
      </c>
      <c r="AQ2" s="1">
        <v>0</v>
      </c>
      <c r="AR2" s="1">
        <v>1</v>
      </c>
      <c r="AS2" s="1">
        <v>0</v>
      </c>
      <c r="AT2" s="1">
        <v>1</v>
      </c>
      <c r="AU2" s="1">
        <v>1</v>
      </c>
      <c r="AV2" s="1">
        <v>1</v>
      </c>
      <c r="AW2" s="1">
        <v>1</v>
      </c>
      <c r="AX2" s="1">
        <v>1</v>
      </c>
      <c r="AY2" s="1">
        <v>1</v>
      </c>
      <c r="AZ2" s="1">
        <v>1</v>
      </c>
      <c r="BA2" s="1">
        <v>1</v>
      </c>
      <c r="BB2" s="1">
        <v>1</v>
      </c>
    </row>
    <row r="3" customHeight="1" spans="1:54">
      <c r="A3" s="2" t="s">
        <v>183</v>
      </c>
      <c r="B3" s="1">
        <v>1</v>
      </c>
      <c r="C3" s="1">
        <v>0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0</v>
      </c>
      <c r="J3" s="1">
        <v>0</v>
      </c>
      <c r="K3" s="1">
        <v>1</v>
      </c>
      <c r="L3" s="1">
        <v>1</v>
      </c>
      <c r="M3" s="1">
        <v>0</v>
      </c>
      <c r="N3" s="1">
        <v>0</v>
      </c>
      <c r="O3" s="1">
        <v>1</v>
      </c>
      <c r="P3" s="1">
        <v>0</v>
      </c>
      <c r="Q3" s="1">
        <v>1</v>
      </c>
      <c r="R3" s="1">
        <v>0</v>
      </c>
      <c r="S3" s="1">
        <v>0</v>
      </c>
      <c r="T3" s="1">
        <v>1</v>
      </c>
      <c r="U3" s="1">
        <v>1</v>
      </c>
      <c r="V3" s="1">
        <v>0</v>
      </c>
      <c r="W3" s="1">
        <v>1</v>
      </c>
      <c r="X3" s="1">
        <v>1</v>
      </c>
      <c r="Y3" s="1">
        <v>0</v>
      </c>
      <c r="Z3" s="1">
        <v>1</v>
      </c>
      <c r="AA3" s="1">
        <v>0</v>
      </c>
      <c r="AB3" s="1">
        <v>1</v>
      </c>
      <c r="AC3" s="1">
        <v>0</v>
      </c>
      <c r="AD3" s="1">
        <v>1</v>
      </c>
      <c r="AE3" s="1">
        <v>1</v>
      </c>
      <c r="AF3" s="1">
        <v>1</v>
      </c>
      <c r="AG3" s="1">
        <v>0</v>
      </c>
      <c r="AH3" s="1">
        <v>1</v>
      </c>
      <c r="AI3" s="1">
        <v>1</v>
      </c>
      <c r="AJ3" s="1">
        <v>1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1</v>
      </c>
      <c r="AQ3" s="1">
        <v>0</v>
      </c>
      <c r="AR3" s="1">
        <v>1</v>
      </c>
      <c r="AS3" s="1">
        <v>0</v>
      </c>
      <c r="AT3" s="1">
        <v>0</v>
      </c>
      <c r="AU3" s="1">
        <v>1</v>
      </c>
      <c r="AV3" s="1">
        <v>1</v>
      </c>
      <c r="AW3" s="1">
        <v>1</v>
      </c>
      <c r="AX3" s="1">
        <v>1</v>
      </c>
      <c r="AY3" s="1">
        <v>0</v>
      </c>
      <c r="AZ3" s="1">
        <v>1</v>
      </c>
      <c r="BA3" s="1">
        <v>1</v>
      </c>
      <c r="BB3" s="1">
        <v>1</v>
      </c>
    </row>
    <row r="4" customHeight="1" spans="1:54">
      <c r="A4" s="2" t="s">
        <v>222</v>
      </c>
      <c r="B4" s="1">
        <v>1</v>
      </c>
      <c r="C4" s="1">
        <v>1</v>
      </c>
      <c r="D4" s="1">
        <v>0</v>
      </c>
      <c r="E4" s="1">
        <v>1</v>
      </c>
      <c r="F4" s="1">
        <v>1</v>
      </c>
      <c r="G4" s="1">
        <v>0</v>
      </c>
      <c r="H4" s="1">
        <v>1</v>
      </c>
      <c r="I4" s="1">
        <v>0</v>
      </c>
      <c r="J4" s="1">
        <v>0</v>
      </c>
      <c r="K4" s="1">
        <v>1</v>
      </c>
      <c r="L4" s="1">
        <v>1</v>
      </c>
      <c r="M4" s="1">
        <v>0</v>
      </c>
      <c r="N4" s="1">
        <v>0</v>
      </c>
      <c r="O4" s="1">
        <v>1</v>
      </c>
      <c r="P4" s="1">
        <v>0</v>
      </c>
      <c r="Q4" s="1">
        <v>0</v>
      </c>
      <c r="R4" s="1">
        <v>0</v>
      </c>
      <c r="S4" s="1">
        <v>1</v>
      </c>
      <c r="T4" s="1">
        <v>1</v>
      </c>
      <c r="U4" s="1">
        <v>1</v>
      </c>
      <c r="V4" s="1">
        <v>0</v>
      </c>
      <c r="W4" s="1">
        <v>1</v>
      </c>
      <c r="X4" s="1">
        <v>1</v>
      </c>
      <c r="Y4" s="1">
        <v>1</v>
      </c>
      <c r="Z4" s="1">
        <v>1</v>
      </c>
      <c r="AA4" s="1">
        <v>0</v>
      </c>
      <c r="AB4" s="1">
        <v>1</v>
      </c>
      <c r="AC4" s="1">
        <v>0</v>
      </c>
      <c r="AD4" s="1">
        <v>1</v>
      </c>
      <c r="AE4" s="1">
        <v>1</v>
      </c>
      <c r="AF4" s="1">
        <v>1</v>
      </c>
      <c r="AG4" s="1">
        <v>0</v>
      </c>
      <c r="AH4" s="1">
        <v>1</v>
      </c>
      <c r="AI4" s="1">
        <v>1</v>
      </c>
      <c r="AJ4" s="1">
        <v>1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1</v>
      </c>
      <c r="AQ4" s="1">
        <v>0</v>
      </c>
      <c r="AR4" s="1">
        <v>1</v>
      </c>
      <c r="AS4" s="1">
        <v>0</v>
      </c>
      <c r="AT4" s="1">
        <v>1</v>
      </c>
      <c r="AU4" s="1">
        <v>1</v>
      </c>
      <c r="AV4" s="1">
        <v>1</v>
      </c>
      <c r="AW4" s="1">
        <v>1</v>
      </c>
      <c r="AX4" s="1">
        <v>1</v>
      </c>
      <c r="AY4" s="1">
        <v>1</v>
      </c>
      <c r="AZ4" s="1">
        <v>1</v>
      </c>
      <c r="BA4" s="1">
        <v>1</v>
      </c>
      <c r="BB4" s="1">
        <v>0</v>
      </c>
    </row>
    <row r="5" customHeight="1" spans="1:54">
      <c r="A5" s="2" t="s">
        <v>228</v>
      </c>
      <c r="B5" s="1">
        <v>1</v>
      </c>
      <c r="C5" s="1">
        <v>1</v>
      </c>
      <c r="D5" s="1">
        <v>1</v>
      </c>
      <c r="E5" s="1">
        <v>0</v>
      </c>
      <c r="F5" s="1">
        <v>1</v>
      </c>
      <c r="G5" s="1">
        <v>1</v>
      </c>
      <c r="H5" s="1">
        <v>1</v>
      </c>
      <c r="I5" s="1">
        <v>0</v>
      </c>
      <c r="J5" s="1">
        <v>0</v>
      </c>
      <c r="K5" s="1">
        <v>1</v>
      </c>
      <c r="L5" s="1">
        <v>0</v>
      </c>
      <c r="M5" s="1">
        <v>1</v>
      </c>
      <c r="N5" s="1">
        <v>0</v>
      </c>
      <c r="O5" s="1">
        <v>1</v>
      </c>
      <c r="P5" s="1">
        <v>0</v>
      </c>
      <c r="Q5" s="1">
        <v>0</v>
      </c>
      <c r="R5" s="1">
        <v>0</v>
      </c>
      <c r="S5" s="1">
        <v>1</v>
      </c>
      <c r="T5" s="1">
        <v>1</v>
      </c>
      <c r="U5" s="1">
        <v>1</v>
      </c>
      <c r="V5" s="1">
        <v>1</v>
      </c>
      <c r="W5" s="1">
        <v>1</v>
      </c>
      <c r="X5" s="1">
        <v>1</v>
      </c>
      <c r="Y5" s="1">
        <v>0</v>
      </c>
      <c r="Z5" s="1">
        <v>1</v>
      </c>
      <c r="AA5" s="1">
        <v>0</v>
      </c>
      <c r="AB5" s="1">
        <v>1</v>
      </c>
      <c r="AC5" s="1">
        <v>0</v>
      </c>
      <c r="AD5" s="1">
        <v>1</v>
      </c>
      <c r="AE5" s="1">
        <v>1</v>
      </c>
      <c r="AF5" s="1">
        <v>1</v>
      </c>
      <c r="AG5" s="1">
        <v>0</v>
      </c>
      <c r="AH5" s="1">
        <v>1</v>
      </c>
      <c r="AI5" s="1">
        <v>0</v>
      </c>
      <c r="AJ5" s="1">
        <v>1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1</v>
      </c>
      <c r="AQ5" s="1">
        <v>0</v>
      </c>
      <c r="AR5" s="1">
        <v>1</v>
      </c>
      <c r="AS5" s="1">
        <v>0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0</v>
      </c>
      <c r="AZ5" s="1">
        <v>1</v>
      </c>
      <c r="BA5" s="1">
        <v>1</v>
      </c>
      <c r="BB5" s="1">
        <v>1</v>
      </c>
    </row>
    <row r="6" customHeight="1" spans="1:54">
      <c r="A6" s="2" t="s">
        <v>126</v>
      </c>
      <c r="B6" s="1">
        <v>1</v>
      </c>
      <c r="C6" s="1">
        <v>1</v>
      </c>
      <c r="D6" s="1">
        <v>1</v>
      </c>
      <c r="E6" s="1">
        <v>1</v>
      </c>
      <c r="F6" s="1">
        <v>0</v>
      </c>
      <c r="G6" s="1">
        <v>0</v>
      </c>
      <c r="H6" s="1">
        <v>1</v>
      </c>
      <c r="I6" s="1">
        <v>0</v>
      </c>
      <c r="J6" s="1">
        <v>0</v>
      </c>
      <c r="K6" s="1">
        <v>1</v>
      </c>
      <c r="L6" s="1">
        <v>1</v>
      </c>
      <c r="M6" s="1">
        <v>0</v>
      </c>
      <c r="N6" s="1">
        <v>0</v>
      </c>
      <c r="O6" s="1">
        <v>1</v>
      </c>
      <c r="P6" s="1">
        <v>0</v>
      </c>
      <c r="Q6" s="1">
        <v>0</v>
      </c>
      <c r="R6" s="1">
        <v>0</v>
      </c>
      <c r="S6" s="1">
        <v>1</v>
      </c>
      <c r="T6" s="1">
        <v>1</v>
      </c>
      <c r="U6" s="1">
        <v>1</v>
      </c>
      <c r="V6" s="1">
        <v>0</v>
      </c>
      <c r="W6" s="1">
        <v>1</v>
      </c>
      <c r="X6" s="1">
        <v>1</v>
      </c>
      <c r="Y6" s="1">
        <v>0</v>
      </c>
      <c r="Z6" s="1">
        <v>1</v>
      </c>
      <c r="AA6" s="1">
        <v>0</v>
      </c>
      <c r="AB6" s="1">
        <v>1</v>
      </c>
      <c r="AC6" s="1">
        <v>0</v>
      </c>
      <c r="AD6" s="1">
        <v>1</v>
      </c>
      <c r="AE6" s="1">
        <v>1</v>
      </c>
      <c r="AF6" s="1">
        <v>1</v>
      </c>
      <c r="AG6" s="1">
        <v>0</v>
      </c>
      <c r="AH6" s="1">
        <v>1</v>
      </c>
      <c r="AI6" s="1">
        <v>0</v>
      </c>
      <c r="AJ6" s="1">
        <v>1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1</v>
      </c>
      <c r="AQ6" s="1">
        <v>0</v>
      </c>
      <c r="AR6" s="1">
        <v>1</v>
      </c>
      <c r="AS6" s="1">
        <v>0</v>
      </c>
      <c r="AT6" s="1">
        <v>0</v>
      </c>
      <c r="AU6" s="1">
        <v>1</v>
      </c>
      <c r="AV6" s="1">
        <v>1</v>
      </c>
      <c r="AW6" s="1">
        <v>1</v>
      </c>
      <c r="AX6" s="1">
        <v>1</v>
      </c>
      <c r="AY6" s="1">
        <v>0</v>
      </c>
      <c r="AZ6" s="1">
        <v>1</v>
      </c>
      <c r="BA6" s="1">
        <v>1</v>
      </c>
      <c r="BB6" s="1">
        <v>0</v>
      </c>
    </row>
    <row r="7" customHeight="1" spans="1:54">
      <c r="A7" s="2" t="s">
        <v>189</v>
      </c>
      <c r="B7" s="1">
        <v>0</v>
      </c>
      <c r="C7" s="1">
        <v>1</v>
      </c>
      <c r="D7" s="1">
        <v>0</v>
      </c>
      <c r="E7" s="1">
        <v>1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1</v>
      </c>
      <c r="N7" s="1">
        <v>0</v>
      </c>
      <c r="O7" s="1">
        <v>0</v>
      </c>
      <c r="P7" s="1">
        <v>0</v>
      </c>
      <c r="Q7" s="1">
        <v>1</v>
      </c>
      <c r="R7" s="1">
        <v>0</v>
      </c>
      <c r="S7" s="1">
        <v>0</v>
      </c>
      <c r="T7" s="1">
        <v>0</v>
      </c>
      <c r="U7" s="1">
        <v>0</v>
      </c>
      <c r="V7" s="1">
        <v>1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1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1</v>
      </c>
      <c r="BA7" s="1">
        <v>0</v>
      </c>
      <c r="BB7" s="1">
        <v>0</v>
      </c>
    </row>
    <row r="8" customHeight="1" spans="1:54">
      <c r="A8" s="2" t="s">
        <v>253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0</v>
      </c>
      <c r="H8" s="1">
        <v>0</v>
      </c>
      <c r="I8" s="1">
        <v>1</v>
      </c>
      <c r="J8" s="1">
        <v>0</v>
      </c>
      <c r="K8" s="1">
        <v>1</v>
      </c>
      <c r="L8" s="1">
        <v>1</v>
      </c>
      <c r="M8" s="1">
        <v>0</v>
      </c>
      <c r="N8" s="1">
        <v>0</v>
      </c>
      <c r="O8" s="1">
        <v>1</v>
      </c>
      <c r="P8" s="1">
        <v>0</v>
      </c>
      <c r="Q8" s="1">
        <v>0</v>
      </c>
      <c r="R8" s="1">
        <v>0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0</v>
      </c>
      <c r="Z8" s="1">
        <v>1</v>
      </c>
      <c r="AA8" s="1">
        <v>1</v>
      </c>
      <c r="AB8" s="1">
        <v>1</v>
      </c>
      <c r="AC8" s="1">
        <v>0</v>
      </c>
      <c r="AD8" s="1">
        <v>1</v>
      </c>
      <c r="AE8" s="1">
        <v>1</v>
      </c>
      <c r="AF8" s="1">
        <v>1</v>
      </c>
      <c r="AG8" s="1">
        <v>0</v>
      </c>
      <c r="AH8" s="1">
        <v>1</v>
      </c>
      <c r="AI8" s="1">
        <v>0</v>
      </c>
      <c r="AJ8" s="1">
        <v>0</v>
      </c>
      <c r="AK8" s="1">
        <v>0</v>
      </c>
      <c r="AL8" s="1">
        <v>1</v>
      </c>
      <c r="AM8" s="1">
        <v>0</v>
      </c>
      <c r="AN8" s="1">
        <v>0</v>
      </c>
      <c r="AO8" s="1">
        <v>0</v>
      </c>
      <c r="AP8" s="1">
        <v>1</v>
      </c>
      <c r="AQ8" s="1">
        <v>0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  <c r="AW8" s="1">
        <v>1</v>
      </c>
      <c r="AX8" s="1">
        <v>1</v>
      </c>
      <c r="AY8" s="1">
        <v>0</v>
      </c>
      <c r="AZ8" s="1">
        <v>0</v>
      </c>
      <c r="BA8" s="1">
        <v>1</v>
      </c>
      <c r="BB8" s="1">
        <v>0</v>
      </c>
    </row>
    <row r="9" customHeight="1" spans="1:54">
      <c r="A9" s="2" t="s">
        <v>27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1</v>
      </c>
      <c r="I9" s="1">
        <v>0</v>
      </c>
      <c r="J9" s="1">
        <v>1</v>
      </c>
      <c r="K9" s="1">
        <v>0</v>
      </c>
      <c r="L9" s="1">
        <v>1</v>
      </c>
      <c r="M9" s="1">
        <v>0</v>
      </c>
      <c r="N9" s="1">
        <v>0</v>
      </c>
      <c r="O9" s="1">
        <v>0</v>
      </c>
      <c r="P9" s="1">
        <v>1</v>
      </c>
      <c r="Q9" s="1">
        <v>1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1</v>
      </c>
      <c r="AB9" s="1">
        <v>0</v>
      </c>
      <c r="AC9" s="1">
        <v>0</v>
      </c>
      <c r="AD9" s="1">
        <v>0</v>
      </c>
      <c r="AE9" s="1">
        <v>0</v>
      </c>
      <c r="AF9" s="1">
        <v>1</v>
      </c>
      <c r="AG9" s="1">
        <v>1</v>
      </c>
      <c r="AH9" s="1">
        <v>0</v>
      </c>
      <c r="AI9" s="1">
        <v>1</v>
      </c>
      <c r="AJ9" s="1">
        <v>0</v>
      </c>
      <c r="AK9" s="1">
        <v>1</v>
      </c>
      <c r="AL9" s="1">
        <v>1</v>
      </c>
      <c r="AM9" s="1">
        <v>1</v>
      </c>
      <c r="AN9" s="1">
        <v>1</v>
      </c>
      <c r="AO9" s="1">
        <v>0</v>
      </c>
      <c r="AP9" s="1">
        <v>1</v>
      </c>
      <c r="AQ9" s="1">
        <v>1</v>
      </c>
      <c r="AR9" s="1">
        <v>0</v>
      </c>
      <c r="AS9" s="1">
        <v>1</v>
      </c>
      <c r="AT9" s="1">
        <v>0</v>
      </c>
      <c r="AU9" s="1">
        <v>1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</row>
    <row r="10" customHeight="1" spans="1:54">
      <c r="A10" s="2" t="s">
        <v>207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1</v>
      </c>
      <c r="J10" s="1">
        <v>0</v>
      </c>
      <c r="K10" s="1">
        <v>0</v>
      </c>
      <c r="L10" s="1">
        <v>0</v>
      </c>
      <c r="M10" s="1">
        <v>1</v>
      </c>
      <c r="N10" s="1">
        <v>1</v>
      </c>
      <c r="O10" s="1">
        <v>0</v>
      </c>
      <c r="P10" s="1">
        <v>1</v>
      </c>
      <c r="Q10" s="1">
        <v>1</v>
      </c>
      <c r="R10" s="1">
        <v>1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1</v>
      </c>
      <c r="AH10" s="1">
        <v>0</v>
      </c>
      <c r="AI10" s="1">
        <v>0</v>
      </c>
      <c r="AJ10" s="1">
        <v>0</v>
      </c>
      <c r="AK10" s="1">
        <v>1</v>
      </c>
      <c r="AL10" s="1">
        <v>0</v>
      </c>
      <c r="AM10" s="1">
        <v>1</v>
      </c>
      <c r="AN10" s="1">
        <v>1</v>
      </c>
      <c r="AO10" s="1">
        <v>0</v>
      </c>
      <c r="AP10" s="1">
        <v>0</v>
      </c>
      <c r="AQ10" s="1">
        <v>1</v>
      </c>
      <c r="AR10" s="1">
        <v>0</v>
      </c>
      <c r="AS10" s="1">
        <v>1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</row>
    <row r="11" customHeight="1" spans="1:54">
      <c r="A11" s="2" t="s">
        <v>143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0</v>
      </c>
      <c r="H11" s="1">
        <v>1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1</v>
      </c>
      <c r="P11" s="1">
        <v>0</v>
      </c>
      <c r="Q11" s="1">
        <v>0</v>
      </c>
      <c r="R11" s="1">
        <v>0</v>
      </c>
      <c r="S11" s="1">
        <v>1</v>
      </c>
      <c r="T11" s="1">
        <v>1</v>
      </c>
      <c r="U11" s="1">
        <v>1</v>
      </c>
      <c r="V11" s="1">
        <v>0</v>
      </c>
      <c r="W11" s="1">
        <v>1</v>
      </c>
      <c r="X11" s="1">
        <v>1</v>
      </c>
      <c r="Y11" s="1">
        <v>0</v>
      </c>
      <c r="Z11" s="1">
        <v>1</v>
      </c>
      <c r="AA11" s="1">
        <v>0</v>
      </c>
      <c r="AB11" s="1">
        <v>1</v>
      </c>
      <c r="AC11" s="1">
        <v>0</v>
      </c>
      <c r="AD11" s="1">
        <v>1</v>
      </c>
      <c r="AE11" s="1">
        <v>1</v>
      </c>
      <c r="AF11" s="1">
        <v>1</v>
      </c>
      <c r="AG11" s="1">
        <v>0</v>
      </c>
      <c r="AH11" s="1">
        <v>1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1</v>
      </c>
      <c r="AQ11" s="1">
        <v>0</v>
      </c>
      <c r="AR11" s="1">
        <v>0</v>
      </c>
      <c r="AS11" s="1">
        <v>0</v>
      </c>
      <c r="AT11" s="1">
        <v>0</v>
      </c>
      <c r="AU11" s="1">
        <v>1</v>
      </c>
      <c r="AV11" s="1">
        <v>1</v>
      </c>
      <c r="AW11" s="1">
        <v>1</v>
      </c>
      <c r="AX11" s="1">
        <v>1</v>
      </c>
      <c r="AY11" s="1">
        <v>0</v>
      </c>
      <c r="AZ11" s="1">
        <v>1</v>
      </c>
      <c r="BA11" s="1">
        <v>1</v>
      </c>
      <c r="BB11" s="1">
        <v>1</v>
      </c>
    </row>
    <row r="12" customHeight="1" spans="1:54">
      <c r="A12" s="2" t="s">
        <v>51</v>
      </c>
      <c r="B12" s="1">
        <v>1</v>
      </c>
      <c r="C12" s="1">
        <v>1</v>
      </c>
      <c r="D12" s="1">
        <v>1</v>
      </c>
      <c r="E12" s="1">
        <v>0</v>
      </c>
      <c r="F12" s="1">
        <v>1</v>
      </c>
      <c r="G12" s="1">
        <v>0</v>
      </c>
      <c r="H12" s="1">
        <v>1</v>
      </c>
      <c r="I12" s="1">
        <v>1</v>
      </c>
      <c r="J12" s="1">
        <v>0</v>
      </c>
      <c r="K12" s="1">
        <v>1</v>
      </c>
      <c r="L12" s="1">
        <v>0</v>
      </c>
      <c r="M12" s="1">
        <v>0</v>
      </c>
      <c r="N12" s="1">
        <v>0</v>
      </c>
      <c r="O12" s="1">
        <v>0</v>
      </c>
      <c r="P12" s="1">
        <v>1</v>
      </c>
      <c r="Q12" s="1">
        <v>1</v>
      </c>
      <c r="R12" s="1">
        <v>0</v>
      </c>
      <c r="S12" s="1">
        <v>0</v>
      </c>
      <c r="T12" s="1">
        <v>0</v>
      </c>
      <c r="U12" s="1">
        <v>1</v>
      </c>
      <c r="V12" s="1">
        <v>0</v>
      </c>
      <c r="W12" s="1">
        <v>1</v>
      </c>
      <c r="X12" s="1">
        <v>0</v>
      </c>
      <c r="Y12" s="1">
        <v>0</v>
      </c>
      <c r="Z12" s="1">
        <v>1</v>
      </c>
      <c r="AA12" s="1">
        <v>1</v>
      </c>
      <c r="AB12" s="1">
        <v>1</v>
      </c>
      <c r="AC12" s="1">
        <v>0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>
        <v>0</v>
      </c>
      <c r="AL12" s="1">
        <v>1</v>
      </c>
      <c r="AM12" s="1">
        <v>0</v>
      </c>
      <c r="AN12" s="1">
        <v>0</v>
      </c>
      <c r="AO12" s="1">
        <v>0</v>
      </c>
      <c r="AP12" s="1">
        <v>1</v>
      </c>
      <c r="AQ12" s="1">
        <v>0</v>
      </c>
      <c r="AR12" s="1">
        <v>1</v>
      </c>
      <c r="AS12" s="1">
        <v>1</v>
      </c>
      <c r="AT12" s="1">
        <v>1</v>
      </c>
      <c r="AU12" s="1">
        <v>1</v>
      </c>
      <c r="AV12" s="1">
        <v>1</v>
      </c>
      <c r="AW12" s="1">
        <v>0</v>
      </c>
      <c r="AX12" s="1">
        <v>1</v>
      </c>
      <c r="AY12" s="1">
        <v>1</v>
      </c>
      <c r="AZ12" s="1">
        <v>0</v>
      </c>
      <c r="BA12" s="1">
        <v>1</v>
      </c>
      <c r="BB12" s="1">
        <v>0</v>
      </c>
    </row>
    <row r="13" customHeight="1" spans="1:54">
      <c r="A13" s="2" t="s">
        <v>129</v>
      </c>
      <c r="B13" s="1">
        <v>0</v>
      </c>
      <c r="C13" s="1">
        <v>0</v>
      </c>
      <c r="D13" s="1">
        <v>0</v>
      </c>
      <c r="E13" s="1">
        <v>1</v>
      </c>
      <c r="F13" s="1">
        <v>0</v>
      </c>
      <c r="G13" s="1">
        <v>1</v>
      </c>
      <c r="H13" s="1">
        <v>0</v>
      </c>
      <c r="I13" s="1">
        <v>0</v>
      </c>
      <c r="J13" s="1">
        <v>1</v>
      </c>
      <c r="K13" s="1">
        <v>0</v>
      </c>
      <c r="L13" s="1">
        <v>0</v>
      </c>
      <c r="M13" s="1">
        <v>0</v>
      </c>
      <c r="N13" s="1">
        <v>1</v>
      </c>
      <c r="O13" s="1">
        <v>1</v>
      </c>
      <c r="P13" s="1">
        <v>0</v>
      </c>
      <c r="Q13" s="1">
        <v>0</v>
      </c>
      <c r="R13" s="1">
        <v>0</v>
      </c>
      <c r="S13" s="1">
        <v>1</v>
      </c>
      <c r="T13" s="1">
        <v>1</v>
      </c>
      <c r="U13" s="1">
        <v>0</v>
      </c>
      <c r="V13" s="1">
        <v>1</v>
      </c>
      <c r="W13" s="1">
        <v>0</v>
      </c>
      <c r="X13" s="1">
        <v>1</v>
      </c>
      <c r="Y13" s="1">
        <v>0</v>
      </c>
      <c r="Z13" s="1">
        <v>0</v>
      </c>
      <c r="AA13" s="1">
        <v>0</v>
      </c>
      <c r="AB13" s="1">
        <v>0</v>
      </c>
      <c r="AC13" s="1">
        <v>1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1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1</v>
      </c>
    </row>
    <row r="14" customHeight="1" spans="1:54">
      <c r="A14" s="2" t="s">
        <v>204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1</v>
      </c>
      <c r="K14" s="1">
        <v>0</v>
      </c>
      <c r="L14" s="1">
        <v>0</v>
      </c>
      <c r="M14" s="1">
        <v>1</v>
      </c>
      <c r="N14" s="1">
        <v>0</v>
      </c>
      <c r="O14" s="1">
        <v>0</v>
      </c>
      <c r="P14" s="1">
        <v>1</v>
      </c>
      <c r="Q14" s="1">
        <v>0</v>
      </c>
      <c r="R14" s="1">
        <v>1</v>
      </c>
      <c r="S14" s="1">
        <v>0</v>
      </c>
      <c r="T14" s="1">
        <v>0</v>
      </c>
      <c r="U14" s="1">
        <v>0</v>
      </c>
      <c r="V14" s="1">
        <v>1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1</v>
      </c>
      <c r="AH14" s="1">
        <v>0</v>
      </c>
      <c r="AI14" s="1">
        <v>0</v>
      </c>
      <c r="AJ14" s="1">
        <v>0</v>
      </c>
      <c r="AK14" s="1">
        <v>1</v>
      </c>
      <c r="AL14" s="1">
        <v>0</v>
      </c>
      <c r="AM14" s="1">
        <v>1</v>
      </c>
      <c r="AN14" s="1">
        <v>1</v>
      </c>
      <c r="AO14" s="1">
        <v>0</v>
      </c>
      <c r="AP14" s="1">
        <v>0</v>
      </c>
      <c r="AQ14" s="1">
        <v>1</v>
      </c>
      <c r="AR14" s="1">
        <v>0</v>
      </c>
      <c r="AS14" s="1">
        <v>1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</row>
    <row r="15" customHeight="1" spans="1:54">
      <c r="A15" s="2" t="s">
        <v>158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0</v>
      </c>
      <c r="H15" s="1">
        <v>1</v>
      </c>
      <c r="I15" s="1">
        <v>0</v>
      </c>
      <c r="J15" s="1">
        <v>0</v>
      </c>
      <c r="K15" s="1">
        <v>1</v>
      </c>
      <c r="L15" s="1">
        <v>0</v>
      </c>
      <c r="M15" s="1">
        <v>1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1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0</v>
      </c>
      <c r="Z15" s="1">
        <v>1</v>
      </c>
      <c r="AA15" s="1">
        <v>0</v>
      </c>
      <c r="AB15" s="1">
        <v>1</v>
      </c>
      <c r="AC15" s="1">
        <v>1</v>
      </c>
      <c r="AD15" s="1">
        <v>1</v>
      </c>
      <c r="AE15" s="1">
        <v>1</v>
      </c>
      <c r="AF15" s="1">
        <v>0</v>
      </c>
      <c r="AG15" s="1">
        <v>0</v>
      </c>
      <c r="AH15" s="1">
        <v>1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1</v>
      </c>
      <c r="AS15" s="1">
        <v>0</v>
      </c>
      <c r="AT15" s="1">
        <v>0</v>
      </c>
      <c r="AU15" s="1">
        <v>0</v>
      </c>
      <c r="AV15" s="1">
        <v>1</v>
      </c>
      <c r="AW15" s="1">
        <v>0</v>
      </c>
      <c r="AX15" s="1">
        <v>1</v>
      </c>
      <c r="AY15" s="1">
        <v>0</v>
      </c>
      <c r="AZ15" s="1">
        <v>1</v>
      </c>
      <c r="BA15" s="1">
        <v>1</v>
      </c>
      <c r="BB15" s="1">
        <v>1</v>
      </c>
    </row>
    <row r="16" customHeight="1" spans="1:54">
      <c r="A16" s="2" t="s">
        <v>40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1</v>
      </c>
      <c r="J16" s="1">
        <v>1</v>
      </c>
      <c r="K16" s="1">
        <v>0</v>
      </c>
      <c r="L16" s="1">
        <v>1</v>
      </c>
      <c r="M16" s="1">
        <v>0</v>
      </c>
      <c r="N16" s="1">
        <v>1</v>
      </c>
      <c r="O16" s="1">
        <v>0</v>
      </c>
      <c r="P16" s="1">
        <v>0</v>
      </c>
      <c r="Q16" s="1">
        <v>1</v>
      </c>
      <c r="R16" s="1">
        <v>1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1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1</v>
      </c>
      <c r="AH16" s="1">
        <v>0</v>
      </c>
      <c r="AI16" s="1">
        <v>1</v>
      </c>
      <c r="AJ16" s="1">
        <v>0</v>
      </c>
      <c r="AK16" s="1">
        <v>1</v>
      </c>
      <c r="AL16" s="1">
        <v>0</v>
      </c>
      <c r="AM16" s="1">
        <v>1</v>
      </c>
      <c r="AN16" s="1">
        <v>1</v>
      </c>
      <c r="AO16" s="1">
        <v>0</v>
      </c>
      <c r="AP16" s="1">
        <v>0</v>
      </c>
      <c r="AQ16" s="1">
        <v>1</v>
      </c>
      <c r="AR16" s="1">
        <v>0</v>
      </c>
      <c r="AS16" s="1">
        <v>1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</row>
    <row r="17" customHeight="1" spans="1:54">
      <c r="A17" s="2" t="s">
        <v>198</v>
      </c>
      <c r="B17" s="1">
        <v>0</v>
      </c>
      <c r="C17" s="1">
        <v>1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>
        <v>1</v>
      </c>
      <c r="J17" s="1">
        <v>1</v>
      </c>
      <c r="K17" s="1">
        <v>0</v>
      </c>
      <c r="L17" s="1">
        <v>1</v>
      </c>
      <c r="M17" s="1">
        <v>0</v>
      </c>
      <c r="N17" s="1">
        <v>0</v>
      </c>
      <c r="O17" s="1">
        <v>0</v>
      </c>
      <c r="P17" s="1">
        <v>1</v>
      </c>
      <c r="Q17" s="1">
        <v>0</v>
      </c>
      <c r="R17" s="1">
        <v>1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1</v>
      </c>
      <c r="AA17" s="1">
        <v>1</v>
      </c>
      <c r="AB17" s="1">
        <v>0</v>
      </c>
      <c r="AC17" s="1">
        <v>0</v>
      </c>
      <c r="AD17" s="1">
        <v>0</v>
      </c>
      <c r="AE17" s="1">
        <v>1</v>
      </c>
      <c r="AF17" s="1">
        <v>1</v>
      </c>
      <c r="AG17" s="1">
        <v>1</v>
      </c>
      <c r="AH17" s="1">
        <v>0</v>
      </c>
      <c r="AI17" s="1">
        <v>1</v>
      </c>
      <c r="AJ17" s="1">
        <v>1</v>
      </c>
      <c r="AK17" s="1">
        <v>1</v>
      </c>
      <c r="AL17" s="1">
        <v>0</v>
      </c>
      <c r="AM17" s="1">
        <v>1</v>
      </c>
      <c r="AN17" s="1">
        <v>1</v>
      </c>
      <c r="AO17" s="1">
        <v>0</v>
      </c>
      <c r="AP17" s="1">
        <v>0</v>
      </c>
      <c r="AQ17" s="1">
        <v>1</v>
      </c>
      <c r="AR17" s="1">
        <v>0</v>
      </c>
      <c r="AS17" s="1">
        <v>0</v>
      </c>
      <c r="AT17" s="1">
        <v>0</v>
      </c>
      <c r="AU17" s="1">
        <v>1</v>
      </c>
      <c r="AV17" s="1">
        <v>1</v>
      </c>
      <c r="AW17" s="1">
        <v>1</v>
      </c>
      <c r="AX17" s="1">
        <v>1</v>
      </c>
      <c r="AY17" s="1">
        <v>0</v>
      </c>
      <c r="AZ17" s="1">
        <v>0</v>
      </c>
      <c r="BA17" s="1">
        <v>0</v>
      </c>
      <c r="BB17" s="1">
        <v>0</v>
      </c>
    </row>
    <row r="18" customHeight="1" spans="1:54">
      <c r="A18" s="2" t="s">
        <v>172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1</v>
      </c>
      <c r="K18" s="1">
        <v>0</v>
      </c>
      <c r="L18" s="1">
        <v>0</v>
      </c>
      <c r="M18" s="1">
        <v>0</v>
      </c>
      <c r="N18" s="1">
        <v>1</v>
      </c>
      <c r="O18" s="1">
        <v>0</v>
      </c>
      <c r="P18" s="1">
        <v>1</v>
      </c>
      <c r="Q18" s="1">
        <v>1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1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1</v>
      </c>
      <c r="AH18" s="1">
        <v>0</v>
      </c>
      <c r="AI18" s="1">
        <v>0</v>
      </c>
      <c r="AJ18" s="1">
        <v>0</v>
      </c>
      <c r="AK18" s="1">
        <v>1</v>
      </c>
      <c r="AL18" s="1">
        <v>0</v>
      </c>
      <c r="AM18" s="1">
        <v>0</v>
      </c>
      <c r="AN18" s="1">
        <v>1</v>
      </c>
      <c r="AO18" s="1">
        <v>0</v>
      </c>
      <c r="AP18" s="1">
        <v>0</v>
      </c>
      <c r="AQ18" s="1">
        <v>1</v>
      </c>
      <c r="AR18" s="1">
        <v>0</v>
      </c>
      <c r="AS18" s="1">
        <v>0</v>
      </c>
      <c r="AT18" s="1">
        <v>0</v>
      </c>
      <c r="AU18" s="1">
        <v>1</v>
      </c>
      <c r="AV18" s="1">
        <v>0</v>
      </c>
      <c r="AW18" s="1">
        <v>1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</row>
    <row r="19" customHeight="1" spans="1:54">
      <c r="A19" s="2" t="s">
        <v>52</v>
      </c>
      <c r="B19" s="1">
        <v>1</v>
      </c>
      <c r="C19" s="1">
        <v>0</v>
      </c>
      <c r="D19" s="1">
        <v>1</v>
      </c>
      <c r="E19" s="1">
        <v>1</v>
      </c>
      <c r="F19" s="1">
        <v>1</v>
      </c>
      <c r="G19" s="1">
        <v>0</v>
      </c>
      <c r="H19" s="1">
        <v>1</v>
      </c>
      <c r="I19" s="1">
        <v>0</v>
      </c>
      <c r="J19" s="1">
        <v>0</v>
      </c>
      <c r="K19" s="1">
        <v>1</v>
      </c>
      <c r="L19" s="1">
        <v>0</v>
      </c>
      <c r="M19" s="1">
        <v>1</v>
      </c>
      <c r="N19" s="1">
        <v>0</v>
      </c>
      <c r="O19" s="1">
        <v>1</v>
      </c>
      <c r="P19" s="1">
        <v>0</v>
      </c>
      <c r="Q19" s="1">
        <v>0</v>
      </c>
      <c r="R19" s="1">
        <v>0</v>
      </c>
      <c r="S19" s="1">
        <v>0</v>
      </c>
      <c r="T19" s="1">
        <v>1</v>
      </c>
      <c r="U19" s="1">
        <v>1</v>
      </c>
      <c r="V19" s="1">
        <v>1</v>
      </c>
      <c r="W19" s="1">
        <v>1</v>
      </c>
      <c r="X19" s="1">
        <v>1</v>
      </c>
      <c r="Y19" s="1">
        <v>0</v>
      </c>
      <c r="Z19" s="1">
        <v>1</v>
      </c>
      <c r="AA19" s="1">
        <v>0</v>
      </c>
      <c r="AB19" s="1">
        <v>1</v>
      </c>
      <c r="AC19" s="1">
        <v>1</v>
      </c>
      <c r="AD19" s="1">
        <v>1</v>
      </c>
      <c r="AE19" s="1">
        <v>1</v>
      </c>
      <c r="AF19" s="1">
        <v>0</v>
      </c>
      <c r="AG19" s="1">
        <v>0</v>
      </c>
      <c r="AH19" s="1">
        <v>1</v>
      </c>
      <c r="AI19" s="1">
        <v>0</v>
      </c>
      <c r="AJ19" s="1">
        <v>0</v>
      </c>
      <c r="AK19" s="1">
        <v>0</v>
      </c>
      <c r="AL19" s="1">
        <v>1</v>
      </c>
      <c r="AM19" s="1">
        <v>0</v>
      </c>
      <c r="AN19" s="1">
        <v>0</v>
      </c>
      <c r="AO19" s="1">
        <v>0</v>
      </c>
      <c r="AP19" s="1">
        <v>1</v>
      </c>
      <c r="AQ19" s="1">
        <v>0</v>
      </c>
      <c r="AR19" s="1">
        <v>1</v>
      </c>
      <c r="AS19" s="1">
        <v>0</v>
      </c>
      <c r="AT19" s="1">
        <v>0</v>
      </c>
      <c r="AU19" s="1">
        <v>1</v>
      </c>
      <c r="AV19" s="1">
        <v>1</v>
      </c>
      <c r="AW19" s="1">
        <v>0</v>
      </c>
      <c r="AX19" s="1">
        <v>1</v>
      </c>
      <c r="AY19" s="1">
        <v>0</v>
      </c>
      <c r="AZ19" s="1">
        <v>1</v>
      </c>
      <c r="BA19" s="1">
        <v>1</v>
      </c>
      <c r="BB19" s="1">
        <v>1</v>
      </c>
    </row>
    <row r="20" customHeight="1" spans="1:54">
      <c r="A20" s="2" t="s">
        <v>28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0</v>
      </c>
      <c r="H20" s="1">
        <v>1</v>
      </c>
      <c r="I20" s="1">
        <v>0</v>
      </c>
      <c r="J20" s="1">
        <v>0</v>
      </c>
      <c r="K20" s="1">
        <v>1</v>
      </c>
      <c r="L20" s="1">
        <v>0</v>
      </c>
      <c r="M20" s="1">
        <v>1</v>
      </c>
      <c r="N20" s="1">
        <v>0</v>
      </c>
      <c r="O20" s="1">
        <v>1</v>
      </c>
      <c r="P20" s="1">
        <v>0</v>
      </c>
      <c r="Q20" s="1">
        <v>0</v>
      </c>
      <c r="R20" s="1">
        <v>0</v>
      </c>
      <c r="S20" s="1">
        <v>1</v>
      </c>
      <c r="T20" s="1">
        <v>0</v>
      </c>
      <c r="U20" s="1">
        <v>1</v>
      </c>
      <c r="V20" s="1">
        <v>1</v>
      </c>
      <c r="W20" s="1">
        <v>1</v>
      </c>
      <c r="X20" s="1">
        <v>1</v>
      </c>
      <c r="Y20" s="1">
        <v>0</v>
      </c>
      <c r="Z20" s="1">
        <v>0</v>
      </c>
      <c r="AA20" s="1">
        <v>0</v>
      </c>
      <c r="AB20" s="1">
        <v>1</v>
      </c>
      <c r="AC20" s="1">
        <v>0</v>
      </c>
      <c r="AD20" s="1">
        <v>1</v>
      </c>
      <c r="AE20" s="1">
        <v>0</v>
      </c>
      <c r="AF20" s="1">
        <v>0</v>
      </c>
      <c r="AG20" s="1">
        <v>0</v>
      </c>
      <c r="AH20" s="1">
        <v>1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1</v>
      </c>
      <c r="AP20" s="1">
        <v>0</v>
      </c>
      <c r="AQ20" s="1">
        <v>0</v>
      </c>
      <c r="AR20" s="1">
        <v>1</v>
      </c>
      <c r="AS20" s="1">
        <v>0</v>
      </c>
      <c r="AT20" s="1">
        <v>0</v>
      </c>
      <c r="AU20" s="1">
        <v>0</v>
      </c>
      <c r="AV20" s="1">
        <v>1</v>
      </c>
      <c r="AW20" s="1">
        <v>0</v>
      </c>
      <c r="AX20" s="1">
        <v>1</v>
      </c>
      <c r="AY20" s="1">
        <v>0</v>
      </c>
      <c r="AZ20" s="1">
        <v>1</v>
      </c>
      <c r="BA20" s="1">
        <v>1</v>
      </c>
      <c r="BB20" s="1">
        <v>1</v>
      </c>
    </row>
    <row r="21" customHeight="1" spans="1:54">
      <c r="A21" s="2" t="s">
        <v>147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0</v>
      </c>
      <c r="H21" s="1">
        <v>1</v>
      </c>
      <c r="I21" s="1">
        <v>0</v>
      </c>
      <c r="J21" s="1">
        <v>0</v>
      </c>
      <c r="K21" s="1">
        <v>1</v>
      </c>
      <c r="L21" s="1">
        <v>1</v>
      </c>
      <c r="M21" s="1">
        <v>0</v>
      </c>
      <c r="N21" s="1">
        <v>0</v>
      </c>
      <c r="O21" s="1">
        <v>1</v>
      </c>
      <c r="P21" s="1">
        <v>0</v>
      </c>
      <c r="Q21" s="1">
        <v>0</v>
      </c>
      <c r="R21" s="1">
        <v>0</v>
      </c>
      <c r="S21" s="1">
        <v>1</v>
      </c>
      <c r="T21" s="1">
        <v>1</v>
      </c>
      <c r="U21" s="1">
        <v>0</v>
      </c>
      <c r="V21" s="1">
        <v>0</v>
      </c>
      <c r="W21" s="1">
        <v>1</v>
      </c>
      <c r="X21" s="1">
        <v>1</v>
      </c>
      <c r="Y21" s="1">
        <v>0</v>
      </c>
      <c r="Z21" s="1">
        <v>1</v>
      </c>
      <c r="AA21" s="1">
        <v>0</v>
      </c>
      <c r="AB21" s="1">
        <v>1</v>
      </c>
      <c r="AC21" s="1">
        <v>1</v>
      </c>
      <c r="AD21" s="1">
        <v>1</v>
      </c>
      <c r="AE21" s="1">
        <v>1</v>
      </c>
      <c r="AF21" s="1">
        <v>0</v>
      </c>
      <c r="AG21" s="1">
        <v>0</v>
      </c>
      <c r="AH21" s="1">
        <v>1</v>
      </c>
      <c r="AI21" s="1">
        <v>0</v>
      </c>
      <c r="AJ21" s="1">
        <v>0</v>
      </c>
      <c r="AK21" s="1">
        <v>0</v>
      </c>
      <c r="AL21" s="1">
        <v>1</v>
      </c>
      <c r="AM21" s="1">
        <v>0</v>
      </c>
      <c r="AN21" s="1">
        <v>0</v>
      </c>
      <c r="AO21" s="1">
        <v>1</v>
      </c>
      <c r="AP21" s="1">
        <v>1</v>
      </c>
      <c r="AQ21" s="1">
        <v>0</v>
      </c>
      <c r="AR21" s="1">
        <v>1</v>
      </c>
      <c r="AS21" s="1">
        <v>0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0</v>
      </c>
      <c r="AZ21" s="1">
        <v>1</v>
      </c>
      <c r="BA21" s="1">
        <v>1</v>
      </c>
      <c r="BB21" s="1">
        <v>1</v>
      </c>
    </row>
    <row r="22" customHeight="1" spans="1:54">
      <c r="A22" s="2" t="s">
        <v>264</v>
      </c>
      <c r="B22" s="1">
        <v>1</v>
      </c>
      <c r="C22" s="1">
        <v>0</v>
      </c>
      <c r="D22" s="1">
        <v>0</v>
      </c>
      <c r="E22" s="1">
        <v>1</v>
      </c>
      <c r="F22" s="1">
        <v>0</v>
      </c>
      <c r="G22" s="1">
        <v>1</v>
      </c>
      <c r="H22" s="1">
        <v>1</v>
      </c>
      <c r="I22" s="1">
        <v>0</v>
      </c>
      <c r="J22" s="1">
        <v>0</v>
      </c>
      <c r="K22" s="1">
        <v>0</v>
      </c>
      <c r="L22" s="1">
        <v>0</v>
      </c>
      <c r="M22" s="1">
        <v>1</v>
      </c>
      <c r="N22" s="1">
        <v>1</v>
      </c>
      <c r="O22" s="1">
        <v>1</v>
      </c>
      <c r="P22" s="1">
        <v>0</v>
      </c>
      <c r="Q22" s="1">
        <v>0</v>
      </c>
      <c r="R22" s="1">
        <v>0</v>
      </c>
      <c r="S22" s="1">
        <v>1</v>
      </c>
      <c r="T22" s="1">
        <v>1</v>
      </c>
      <c r="U22" s="1">
        <v>0</v>
      </c>
      <c r="V22" s="1">
        <v>0</v>
      </c>
      <c r="W22" s="1">
        <v>1</v>
      </c>
      <c r="X22" s="1">
        <v>1</v>
      </c>
      <c r="Y22" s="1">
        <v>0</v>
      </c>
      <c r="Z22" s="1">
        <v>0</v>
      </c>
      <c r="AA22" s="1">
        <v>0</v>
      </c>
      <c r="AB22" s="1">
        <v>1</v>
      </c>
      <c r="AC22" s="1">
        <v>0</v>
      </c>
      <c r="AD22" s="1">
        <v>1</v>
      </c>
      <c r="AE22" s="1">
        <v>0</v>
      </c>
      <c r="AF22" s="1">
        <v>0</v>
      </c>
      <c r="AG22" s="1">
        <v>0</v>
      </c>
      <c r="AH22" s="1">
        <v>1</v>
      </c>
      <c r="AI22" s="1">
        <v>0</v>
      </c>
      <c r="AJ22" s="1">
        <v>0</v>
      </c>
      <c r="AK22" s="1">
        <v>0</v>
      </c>
      <c r="AL22" s="1">
        <v>0</v>
      </c>
      <c r="AM22" s="1">
        <v>1</v>
      </c>
      <c r="AN22" s="1">
        <v>0</v>
      </c>
      <c r="AO22" s="1">
        <v>0</v>
      </c>
      <c r="AP22" s="1">
        <v>0</v>
      </c>
      <c r="AQ22" s="1">
        <v>0</v>
      </c>
      <c r="AR22" s="1">
        <v>1</v>
      </c>
      <c r="AS22" s="1">
        <v>0</v>
      </c>
      <c r="AT22" s="1">
        <v>0</v>
      </c>
      <c r="AU22" s="1">
        <v>0</v>
      </c>
      <c r="AV22" s="1">
        <v>1</v>
      </c>
      <c r="AW22" s="1">
        <v>0</v>
      </c>
      <c r="AX22" s="1">
        <v>1</v>
      </c>
      <c r="AY22" s="1">
        <v>0</v>
      </c>
      <c r="AZ22" s="1">
        <v>1</v>
      </c>
      <c r="BA22" s="1">
        <v>1</v>
      </c>
      <c r="BB22" s="1">
        <v>1</v>
      </c>
    </row>
    <row r="23" customHeight="1" spans="1:54">
      <c r="A23" s="2" t="s">
        <v>220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0</v>
      </c>
      <c r="H23" s="1">
        <v>1</v>
      </c>
      <c r="I23" s="1">
        <v>0</v>
      </c>
      <c r="J23" s="1">
        <v>0</v>
      </c>
      <c r="K23" s="1">
        <v>1</v>
      </c>
      <c r="L23" s="1">
        <v>1</v>
      </c>
      <c r="M23" s="1">
        <v>0</v>
      </c>
      <c r="N23" s="1">
        <v>0</v>
      </c>
      <c r="O23" s="1">
        <v>1</v>
      </c>
      <c r="P23" s="1">
        <v>0</v>
      </c>
      <c r="Q23" s="1">
        <v>0</v>
      </c>
      <c r="R23" s="1">
        <v>0</v>
      </c>
      <c r="S23" s="1">
        <v>1</v>
      </c>
      <c r="T23" s="1">
        <v>1</v>
      </c>
      <c r="U23" s="1">
        <v>1</v>
      </c>
      <c r="V23" s="1">
        <v>1</v>
      </c>
      <c r="W23" s="1">
        <v>0</v>
      </c>
      <c r="X23" s="1">
        <v>1</v>
      </c>
      <c r="Y23" s="1">
        <v>0</v>
      </c>
      <c r="Z23" s="1">
        <v>1</v>
      </c>
      <c r="AA23" s="1">
        <v>0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0</v>
      </c>
      <c r="AH23" s="1">
        <v>1</v>
      </c>
      <c r="AI23" s="1">
        <v>0</v>
      </c>
      <c r="AJ23" s="1">
        <v>1</v>
      </c>
      <c r="AK23" s="1">
        <v>0</v>
      </c>
      <c r="AL23" s="1">
        <v>1</v>
      </c>
      <c r="AM23" s="1">
        <v>0</v>
      </c>
      <c r="AN23" s="1">
        <v>0</v>
      </c>
      <c r="AO23" s="1">
        <v>1</v>
      </c>
      <c r="AP23" s="1">
        <v>1</v>
      </c>
      <c r="AQ23" s="1">
        <v>0</v>
      </c>
      <c r="AR23" s="1">
        <v>1</v>
      </c>
      <c r="AS23" s="1">
        <v>0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0</v>
      </c>
      <c r="AZ23" s="1">
        <v>1</v>
      </c>
      <c r="BA23" s="1">
        <v>1</v>
      </c>
      <c r="BB23" s="1">
        <v>1</v>
      </c>
    </row>
    <row r="24" customHeight="1" spans="1:54">
      <c r="A24" s="2" t="s">
        <v>225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0</v>
      </c>
      <c r="H24" s="1">
        <v>1</v>
      </c>
      <c r="I24" s="1">
        <v>0</v>
      </c>
      <c r="J24" s="1">
        <v>0</v>
      </c>
      <c r="K24" s="1">
        <v>1</v>
      </c>
      <c r="L24" s="1">
        <v>0</v>
      </c>
      <c r="M24" s="1">
        <v>1</v>
      </c>
      <c r="N24" s="1">
        <v>0</v>
      </c>
      <c r="O24" s="1">
        <v>1</v>
      </c>
      <c r="P24" s="1">
        <v>0</v>
      </c>
      <c r="Q24" s="1">
        <v>0</v>
      </c>
      <c r="R24" s="1">
        <v>0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0</v>
      </c>
      <c r="Y24" s="1">
        <v>0</v>
      </c>
      <c r="Z24" s="1">
        <v>0</v>
      </c>
      <c r="AA24" s="1">
        <v>0</v>
      </c>
      <c r="AB24" s="1">
        <v>1</v>
      </c>
      <c r="AC24" s="1">
        <v>0</v>
      </c>
      <c r="AD24" s="1">
        <v>1</v>
      </c>
      <c r="AE24" s="1">
        <v>1</v>
      </c>
      <c r="AF24" s="1">
        <v>0</v>
      </c>
      <c r="AG24" s="1">
        <v>0</v>
      </c>
      <c r="AH24" s="1">
        <v>1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1</v>
      </c>
      <c r="AP24" s="1">
        <v>0</v>
      </c>
      <c r="AQ24" s="1">
        <v>0</v>
      </c>
      <c r="AR24" s="1">
        <v>1</v>
      </c>
      <c r="AS24" s="1">
        <v>0</v>
      </c>
      <c r="AT24" s="1">
        <v>1</v>
      </c>
      <c r="AU24" s="1">
        <v>0</v>
      </c>
      <c r="AV24" s="1">
        <v>1</v>
      </c>
      <c r="AW24" s="1">
        <v>0</v>
      </c>
      <c r="AX24" s="1">
        <v>1</v>
      </c>
      <c r="AY24" s="1">
        <v>0</v>
      </c>
      <c r="AZ24" s="1">
        <v>1</v>
      </c>
      <c r="BA24" s="1">
        <v>1</v>
      </c>
      <c r="BB24" s="1">
        <v>1</v>
      </c>
    </row>
    <row r="25" customHeight="1" spans="1:54">
      <c r="A25" s="2" t="s">
        <v>135</v>
      </c>
      <c r="B25" s="1">
        <v>0</v>
      </c>
      <c r="C25" s="1">
        <v>0</v>
      </c>
      <c r="D25" s="1">
        <v>1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1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1</v>
      </c>
      <c r="AV25" s="1">
        <v>1</v>
      </c>
      <c r="AW25" s="1">
        <v>1</v>
      </c>
      <c r="AX25" s="1">
        <v>1</v>
      </c>
      <c r="AY25" s="1">
        <v>0</v>
      </c>
      <c r="AZ25" s="1">
        <v>0</v>
      </c>
      <c r="BA25" s="1">
        <v>1</v>
      </c>
      <c r="BB25" s="1">
        <v>0</v>
      </c>
    </row>
    <row r="26" customHeight="1" spans="1:54">
      <c r="A26" s="2" t="s">
        <v>282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0</v>
      </c>
      <c r="H26" s="1">
        <v>1</v>
      </c>
      <c r="I26" s="1">
        <v>0</v>
      </c>
      <c r="J26" s="1">
        <v>0</v>
      </c>
      <c r="K26" s="1">
        <v>1</v>
      </c>
      <c r="L26" s="1">
        <v>1</v>
      </c>
      <c r="M26" s="1">
        <v>0</v>
      </c>
      <c r="N26" s="1">
        <v>0</v>
      </c>
      <c r="O26" s="1">
        <v>1</v>
      </c>
      <c r="P26" s="1">
        <v>0</v>
      </c>
      <c r="Q26" s="1">
        <v>1</v>
      </c>
      <c r="R26" s="1">
        <v>1</v>
      </c>
      <c r="S26" s="1">
        <v>1</v>
      </c>
      <c r="T26" s="1">
        <v>0</v>
      </c>
      <c r="U26" s="1">
        <v>1</v>
      </c>
      <c r="V26" s="1">
        <v>0</v>
      </c>
      <c r="W26" s="1">
        <v>1</v>
      </c>
      <c r="X26" s="1">
        <v>0</v>
      </c>
      <c r="Y26" s="1">
        <v>1</v>
      </c>
      <c r="Z26" s="1">
        <v>0</v>
      </c>
      <c r="AA26" s="1">
        <v>1</v>
      </c>
      <c r="AB26" s="1">
        <v>1</v>
      </c>
      <c r="AC26" s="1">
        <v>0</v>
      </c>
      <c r="AD26" s="1">
        <v>1</v>
      </c>
      <c r="AE26" s="1">
        <v>1</v>
      </c>
      <c r="AF26" s="1">
        <v>1</v>
      </c>
      <c r="AG26" s="1">
        <v>0</v>
      </c>
      <c r="AH26" s="1">
        <v>1</v>
      </c>
      <c r="AI26" s="1">
        <v>1</v>
      </c>
      <c r="AJ26" s="1">
        <v>1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1</v>
      </c>
      <c r="AQ26" s="1">
        <v>1</v>
      </c>
      <c r="AR26" s="1">
        <v>0</v>
      </c>
      <c r="AS26" s="1">
        <v>0</v>
      </c>
      <c r="AT26" s="1">
        <v>0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0</v>
      </c>
    </row>
    <row r="27" customHeight="1" spans="1:54">
      <c r="A27" s="2" t="s">
        <v>87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1</v>
      </c>
      <c r="I27" s="1">
        <v>1</v>
      </c>
      <c r="J27" s="1">
        <v>0</v>
      </c>
      <c r="K27" s="1">
        <v>0</v>
      </c>
      <c r="L27" s="1">
        <v>1</v>
      </c>
      <c r="M27" s="1">
        <v>0</v>
      </c>
      <c r="N27" s="1">
        <v>0</v>
      </c>
      <c r="O27" s="1">
        <v>0</v>
      </c>
      <c r="P27" s="1">
        <v>1</v>
      </c>
      <c r="Q27" s="1">
        <v>1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1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1</v>
      </c>
      <c r="AG27" s="1">
        <v>1</v>
      </c>
      <c r="AH27" s="1">
        <v>1</v>
      </c>
      <c r="AI27" s="1">
        <v>0</v>
      </c>
      <c r="AJ27" s="1">
        <v>0</v>
      </c>
      <c r="AK27" s="1">
        <v>1</v>
      </c>
      <c r="AL27" s="1">
        <v>1</v>
      </c>
      <c r="AM27" s="1">
        <v>0</v>
      </c>
      <c r="AN27" s="1">
        <v>1</v>
      </c>
      <c r="AO27" s="1">
        <v>0</v>
      </c>
      <c r="AP27" s="1">
        <v>1</v>
      </c>
      <c r="AQ27" s="1">
        <v>0</v>
      </c>
      <c r="AR27" s="1">
        <v>0</v>
      </c>
      <c r="AS27" s="1">
        <v>1</v>
      </c>
      <c r="AT27" s="1">
        <v>0</v>
      </c>
      <c r="AU27" s="1">
        <v>1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</row>
    <row r="28" customHeight="1" spans="1:54">
      <c r="A28" s="2" t="s">
        <v>138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0</v>
      </c>
      <c r="H28" s="1">
        <v>1</v>
      </c>
      <c r="I28" s="1">
        <v>0</v>
      </c>
      <c r="J28" s="1">
        <v>0</v>
      </c>
      <c r="K28" s="1">
        <v>1</v>
      </c>
      <c r="L28" s="1">
        <v>1</v>
      </c>
      <c r="M28" s="1">
        <v>0</v>
      </c>
      <c r="N28" s="1">
        <v>0</v>
      </c>
      <c r="O28" s="1">
        <v>1</v>
      </c>
      <c r="P28" s="1">
        <v>0</v>
      </c>
      <c r="Q28" s="1">
        <v>0</v>
      </c>
      <c r="R28" s="1">
        <v>0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0</v>
      </c>
      <c r="Z28" s="1">
        <v>1</v>
      </c>
      <c r="AA28" s="1">
        <v>0</v>
      </c>
      <c r="AB28" s="1">
        <v>0</v>
      </c>
      <c r="AC28" s="1">
        <v>0</v>
      </c>
      <c r="AD28" s="1">
        <v>1</v>
      </c>
      <c r="AE28" s="1">
        <v>1</v>
      </c>
      <c r="AF28" s="1">
        <v>1</v>
      </c>
      <c r="AG28" s="1">
        <v>0</v>
      </c>
      <c r="AH28" s="1">
        <v>1</v>
      </c>
      <c r="AI28" s="1">
        <v>0</v>
      </c>
      <c r="AJ28" s="1">
        <v>1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1</v>
      </c>
      <c r="AQ28" s="1">
        <v>0</v>
      </c>
      <c r="AR28" s="1">
        <v>1</v>
      </c>
      <c r="AS28" s="1">
        <v>0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</row>
    <row r="29" customHeight="1" spans="1:54">
      <c r="A29" s="2" t="s">
        <v>133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  <c r="N29" s="1">
        <v>0</v>
      </c>
      <c r="O29" s="1">
        <v>1</v>
      </c>
      <c r="P29" s="1">
        <v>0</v>
      </c>
      <c r="Q29" s="1">
        <v>0</v>
      </c>
      <c r="R29" s="1">
        <v>0</v>
      </c>
      <c r="S29" s="1">
        <v>1</v>
      </c>
      <c r="T29" s="1">
        <v>0</v>
      </c>
      <c r="U29" s="1">
        <v>1</v>
      </c>
      <c r="V29" s="1">
        <v>0</v>
      </c>
      <c r="W29" s="1">
        <v>1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1</v>
      </c>
      <c r="AQ29" s="1">
        <v>0</v>
      </c>
      <c r="AR29" s="1">
        <v>0</v>
      </c>
      <c r="AS29" s="1">
        <v>0</v>
      </c>
      <c r="AT29" s="1">
        <v>0</v>
      </c>
      <c r="AU29" s="1">
        <v>1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1</v>
      </c>
    </row>
    <row r="30" customHeight="1" spans="1:54">
      <c r="A30" s="2" t="s">
        <v>35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0</v>
      </c>
      <c r="H30" s="1">
        <v>1</v>
      </c>
      <c r="I30" s="1">
        <v>0</v>
      </c>
      <c r="J30" s="1">
        <v>0</v>
      </c>
      <c r="K30" s="1">
        <v>1</v>
      </c>
      <c r="L30" s="1">
        <v>1</v>
      </c>
      <c r="M30" s="1">
        <v>0</v>
      </c>
      <c r="N30" s="1">
        <v>0</v>
      </c>
      <c r="O30" s="1">
        <v>1</v>
      </c>
      <c r="P30" s="1">
        <v>0</v>
      </c>
      <c r="Q30" s="1">
        <v>0</v>
      </c>
      <c r="R30" s="1">
        <v>0</v>
      </c>
      <c r="S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>
        <v>0</v>
      </c>
      <c r="Z30" s="1">
        <v>1</v>
      </c>
      <c r="AA30" s="1">
        <v>0</v>
      </c>
      <c r="AB30" s="1">
        <v>1</v>
      </c>
      <c r="AC30" s="1">
        <v>0</v>
      </c>
      <c r="AD30" s="1">
        <v>0</v>
      </c>
      <c r="AE30" s="1">
        <v>1</v>
      </c>
      <c r="AF30" s="1">
        <v>1</v>
      </c>
      <c r="AG30" s="1">
        <v>0</v>
      </c>
      <c r="AH30" s="1">
        <v>1</v>
      </c>
      <c r="AI30" s="1">
        <v>0</v>
      </c>
      <c r="AJ30" s="1">
        <v>1</v>
      </c>
      <c r="AK30" s="1">
        <v>0</v>
      </c>
      <c r="AL30" s="1">
        <v>1</v>
      </c>
      <c r="AM30" s="1">
        <v>0</v>
      </c>
      <c r="AN30" s="1">
        <v>0</v>
      </c>
      <c r="AO30" s="1">
        <v>0</v>
      </c>
      <c r="AP30" s="1">
        <v>1</v>
      </c>
      <c r="AQ30" s="1">
        <v>0</v>
      </c>
      <c r="AR30" s="1">
        <v>1</v>
      </c>
      <c r="AS30" s="1">
        <v>0</v>
      </c>
      <c r="AT30" s="1">
        <v>1</v>
      </c>
      <c r="AU30" s="1">
        <v>1</v>
      </c>
      <c r="AV30" s="1">
        <v>1</v>
      </c>
      <c r="AW30" s="1">
        <v>1</v>
      </c>
      <c r="AX30" s="1">
        <v>1</v>
      </c>
      <c r="AY30" s="1">
        <v>0</v>
      </c>
      <c r="AZ30" s="1">
        <v>1</v>
      </c>
      <c r="BA30" s="1">
        <v>1</v>
      </c>
      <c r="BB30" s="1">
        <v>1</v>
      </c>
    </row>
    <row r="31" customHeight="1" spans="1:54">
      <c r="A31" s="2" t="s">
        <v>102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0</v>
      </c>
      <c r="H31" s="1">
        <v>1</v>
      </c>
      <c r="I31" s="1">
        <v>0</v>
      </c>
      <c r="J31" s="1">
        <v>0</v>
      </c>
      <c r="K31" s="1">
        <v>1</v>
      </c>
      <c r="L31" s="1">
        <v>1</v>
      </c>
      <c r="M31" s="1">
        <v>0</v>
      </c>
      <c r="N31" s="1">
        <v>0</v>
      </c>
      <c r="O31" s="1">
        <v>1</v>
      </c>
      <c r="P31" s="1">
        <v>0</v>
      </c>
      <c r="Q31" s="1">
        <v>1</v>
      </c>
      <c r="R31" s="1">
        <v>0</v>
      </c>
      <c r="S31" s="1">
        <v>1</v>
      </c>
      <c r="T31" s="1">
        <v>0</v>
      </c>
      <c r="U31" s="1">
        <v>1</v>
      </c>
      <c r="V31" s="1">
        <v>0</v>
      </c>
      <c r="W31" s="1">
        <v>1</v>
      </c>
      <c r="X31" s="1">
        <v>1</v>
      </c>
      <c r="Y31" s="1">
        <v>0</v>
      </c>
      <c r="Z31" s="1">
        <v>1</v>
      </c>
      <c r="AA31" s="1">
        <v>0</v>
      </c>
      <c r="AB31" s="1">
        <v>1</v>
      </c>
      <c r="AC31" s="1">
        <v>0</v>
      </c>
      <c r="AD31" s="1">
        <v>1</v>
      </c>
      <c r="AE31" s="1">
        <v>0</v>
      </c>
      <c r="AF31" s="1">
        <v>1</v>
      </c>
      <c r="AG31" s="1">
        <v>0</v>
      </c>
      <c r="AH31" s="1">
        <v>1</v>
      </c>
      <c r="AI31" s="1">
        <v>1</v>
      </c>
      <c r="AJ31" s="1">
        <v>1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1</v>
      </c>
      <c r="AQ31" s="1">
        <v>0</v>
      </c>
      <c r="AR31" s="1">
        <v>0</v>
      </c>
      <c r="AS31" s="1">
        <v>0</v>
      </c>
      <c r="AT31" s="1">
        <v>0</v>
      </c>
      <c r="AU31" s="1">
        <v>1</v>
      </c>
      <c r="AV31" s="1">
        <v>1</v>
      </c>
      <c r="AW31" s="1">
        <v>1</v>
      </c>
      <c r="AX31" s="1">
        <v>1</v>
      </c>
      <c r="AY31" s="1">
        <v>0</v>
      </c>
      <c r="AZ31" s="1">
        <v>1</v>
      </c>
      <c r="BA31" s="1">
        <v>1</v>
      </c>
      <c r="BB31" s="1">
        <v>0</v>
      </c>
    </row>
    <row r="32" customHeight="1" spans="1:54">
      <c r="A32" s="2" t="s">
        <v>30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0</v>
      </c>
      <c r="H32" s="1">
        <v>1</v>
      </c>
      <c r="I32" s="1">
        <v>1</v>
      </c>
      <c r="J32" s="1">
        <v>0</v>
      </c>
      <c r="K32" s="1">
        <v>1</v>
      </c>
      <c r="L32" s="1">
        <v>1</v>
      </c>
      <c r="M32" s="1">
        <v>0</v>
      </c>
      <c r="N32" s="1">
        <v>0</v>
      </c>
      <c r="O32" s="1">
        <v>0</v>
      </c>
      <c r="P32" s="1">
        <v>0</v>
      </c>
      <c r="Q32" s="1">
        <v>1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1</v>
      </c>
      <c r="X32" s="1">
        <v>0</v>
      </c>
      <c r="Y32" s="1">
        <v>0</v>
      </c>
      <c r="Z32" s="1">
        <v>1</v>
      </c>
      <c r="AA32" s="1">
        <v>1</v>
      </c>
      <c r="AB32" s="1">
        <v>1</v>
      </c>
      <c r="AC32" s="1">
        <v>0</v>
      </c>
      <c r="AD32" s="1">
        <v>1</v>
      </c>
      <c r="AE32" s="1">
        <v>1</v>
      </c>
      <c r="AF32" s="1">
        <v>0</v>
      </c>
      <c r="AG32" s="1">
        <v>1</v>
      </c>
      <c r="AH32" s="1">
        <v>1</v>
      </c>
      <c r="AI32" s="1">
        <v>1</v>
      </c>
      <c r="AJ32" s="1">
        <v>1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1</v>
      </c>
      <c r="AQ32" s="1">
        <v>0</v>
      </c>
      <c r="AR32" s="1">
        <v>1</v>
      </c>
      <c r="AS32" s="1">
        <v>0</v>
      </c>
      <c r="AT32" s="1">
        <v>0</v>
      </c>
      <c r="AU32" s="1">
        <v>1</v>
      </c>
      <c r="AV32" s="1">
        <v>1</v>
      </c>
      <c r="AW32" s="1">
        <v>1</v>
      </c>
      <c r="AX32" s="1">
        <v>1</v>
      </c>
      <c r="AY32" s="1">
        <v>0</v>
      </c>
      <c r="AZ32" s="1">
        <v>0</v>
      </c>
      <c r="BA32" s="1">
        <v>1</v>
      </c>
      <c r="BB32" s="1">
        <v>0</v>
      </c>
    </row>
    <row r="33" customHeight="1" spans="1:54">
      <c r="A33" s="2" t="s">
        <v>21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1</v>
      </c>
      <c r="J33" s="1">
        <v>1</v>
      </c>
      <c r="K33" s="1">
        <v>0</v>
      </c>
      <c r="L33" s="1">
        <v>1</v>
      </c>
      <c r="M33" s="1">
        <v>0</v>
      </c>
      <c r="N33" s="1">
        <v>1</v>
      </c>
      <c r="O33" s="1">
        <v>0</v>
      </c>
      <c r="P33" s="1">
        <v>1</v>
      </c>
      <c r="Q33" s="1">
        <v>1</v>
      </c>
      <c r="R33" s="1">
        <v>1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1</v>
      </c>
      <c r="AB33" s="1">
        <v>0</v>
      </c>
      <c r="AC33" s="1">
        <v>0</v>
      </c>
      <c r="AD33" s="1">
        <v>0</v>
      </c>
      <c r="AE33" s="1">
        <v>0</v>
      </c>
      <c r="AF33" s="1">
        <v>1</v>
      </c>
      <c r="AG33" s="1">
        <v>0</v>
      </c>
      <c r="AH33" s="1">
        <v>0</v>
      </c>
      <c r="AI33" s="1">
        <v>1</v>
      </c>
      <c r="AJ33" s="1">
        <v>0</v>
      </c>
      <c r="AK33" s="1">
        <v>1</v>
      </c>
      <c r="AL33" s="1">
        <v>0</v>
      </c>
      <c r="AM33" s="1">
        <v>1</v>
      </c>
      <c r="AN33" s="1">
        <v>1</v>
      </c>
      <c r="AO33" s="1">
        <v>0</v>
      </c>
      <c r="AP33" s="1">
        <v>1</v>
      </c>
      <c r="AQ33" s="1">
        <v>1</v>
      </c>
      <c r="AR33" s="1">
        <v>0</v>
      </c>
      <c r="AS33" s="1">
        <v>1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</row>
    <row r="34" customHeight="1" spans="1:54">
      <c r="A34" s="2" t="s">
        <v>25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0</v>
      </c>
      <c r="H34" s="1">
        <v>1</v>
      </c>
      <c r="I34" s="1">
        <v>0</v>
      </c>
      <c r="J34" s="1">
        <v>0</v>
      </c>
      <c r="K34" s="1">
        <v>1</v>
      </c>
      <c r="L34" s="1">
        <v>1</v>
      </c>
      <c r="M34" s="1">
        <v>0</v>
      </c>
      <c r="N34" s="1">
        <v>0</v>
      </c>
      <c r="O34" s="1">
        <v>1</v>
      </c>
      <c r="P34" s="1">
        <v>0</v>
      </c>
      <c r="Q34" s="1">
        <v>0</v>
      </c>
      <c r="R34" s="1">
        <v>0</v>
      </c>
      <c r="S34" s="1">
        <v>1</v>
      </c>
      <c r="T34" s="1">
        <v>1</v>
      </c>
      <c r="U34" s="1">
        <v>1</v>
      </c>
      <c r="V34" s="1">
        <v>1</v>
      </c>
      <c r="W34" s="1">
        <v>1</v>
      </c>
      <c r="X34" s="1">
        <v>1</v>
      </c>
      <c r="Y34" s="1">
        <v>0</v>
      </c>
      <c r="Z34" s="1">
        <v>1</v>
      </c>
      <c r="AA34" s="1">
        <v>1</v>
      </c>
      <c r="AB34" s="1">
        <v>1</v>
      </c>
      <c r="AC34" s="1">
        <v>0</v>
      </c>
      <c r="AD34" s="1">
        <v>1</v>
      </c>
      <c r="AE34" s="1">
        <v>1</v>
      </c>
      <c r="AF34" s="1">
        <v>1</v>
      </c>
      <c r="AG34" s="1">
        <v>0</v>
      </c>
      <c r="AH34" s="1">
        <v>0</v>
      </c>
      <c r="AI34" s="1">
        <v>1</v>
      </c>
      <c r="AJ34" s="1">
        <v>1</v>
      </c>
      <c r="AK34" s="1">
        <v>0</v>
      </c>
      <c r="AL34" s="1">
        <v>1</v>
      </c>
      <c r="AM34" s="1">
        <v>0</v>
      </c>
      <c r="AN34" s="1">
        <v>0</v>
      </c>
      <c r="AO34" s="1">
        <v>0</v>
      </c>
      <c r="AP34" s="1">
        <v>1</v>
      </c>
      <c r="AQ34" s="1">
        <v>0</v>
      </c>
      <c r="AR34" s="1">
        <v>1</v>
      </c>
      <c r="AS34" s="1">
        <v>0</v>
      </c>
      <c r="AT34" s="1">
        <v>1</v>
      </c>
      <c r="AU34" s="1">
        <v>1</v>
      </c>
      <c r="AV34" s="1">
        <v>1</v>
      </c>
      <c r="AW34" s="1">
        <v>1</v>
      </c>
      <c r="AX34" s="1">
        <v>1</v>
      </c>
      <c r="AY34" s="1">
        <v>0</v>
      </c>
      <c r="AZ34" s="1">
        <v>1</v>
      </c>
      <c r="BA34" s="1">
        <v>1</v>
      </c>
      <c r="BB34" s="1">
        <v>0</v>
      </c>
    </row>
    <row r="35" customHeight="1" spans="1:54">
      <c r="A35" s="2" t="s">
        <v>91</v>
      </c>
      <c r="B35" s="1">
        <v>0</v>
      </c>
      <c r="C35" s="1">
        <v>1</v>
      </c>
      <c r="D35" s="1">
        <v>1</v>
      </c>
      <c r="E35" s="1">
        <v>0</v>
      </c>
      <c r="F35" s="1">
        <v>0</v>
      </c>
      <c r="G35" s="1">
        <v>0</v>
      </c>
      <c r="H35" s="1">
        <v>0</v>
      </c>
      <c r="I35" s="1">
        <v>1</v>
      </c>
      <c r="J35" s="1">
        <v>0</v>
      </c>
      <c r="K35" s="1">
        <v>0</v>
      </c>
      <c r="L35" s="1">
        <v>1</v>
      </c>
      <c r="M35" s="1">
        <v>0</v>
      </c>
      <c r="N35" s="1">
        <v>0</v>
      </c>
      <c r="O35" s="1">
        <v>0</v>
      </c>
      <c r="P35" s="1">
        <v>1</v>
      </c>
      <c r="Q35" s="1">
        <v>1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1</v>
      </c>
      <c r="AA35" s="1">
        <v>0</v>
      </c>
      <c r="AB35" s="1">
        <v>0</v>
      </c>
      <c r="AC35" s="1">
        <v>0</v>
      </c>
      <c r="AD35" s="1">
        <v>0</v>
      </c>
      <c r="AE35" s="1">
        <v>1</v>
      </c>
      <c r="AF35" s="1">
        <v>1</v>
      </c>
      <c r="AG35" s="1">
        <v>1</v>
      </c>
      <c r="AH35" s="1">
        <v>1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1</v>
      </c>
      <c r="AQ35" s="1">
        <v>1</v>
      </c>
      <c r="AR35" s="1">
        <v>0</v>
      </c>
      <c r="AS35" s="1">
        <v>0</v>
      </c>
      <c r="AT35" s="1">
        <v>0</v>
      </c>
      <c r="AU35" s="1">
        <v>1</v>
      </c>
      <c r="AV35" s="1">
        <v>1</v>
      </c>
      <c r="AW35" s="1">
        <v>1</v>
      </c>
      <c r="AX35" s="1">
        <v>1</v>
      </c>
      <c r="AY35" s="1">
        <v>0</v>
      </c>
      <c r="AZ35" s="1">
        <v>0</v>
      </c>
      <c r="BA35" s="1">
        <v>1</v>
      </c>
      <c r="BB35" s="1">
        <v>0</v>
      </c>
    </row>
    <row r="36" customHeight="1" spans="1:54">
      <c r="A36" s="2" t="s">
        <v>163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1</v>
      </c>
      <c r="M36" s="1">
        <v>0</v>
      </c>
      <c r="N36" s="1">
        <v>0</v>
      </c>
      <c r="O36" s="1">
        <v>0</v>
      </c>
      <c r="P36" s="1">
        <v>0</v>
      </c>
      <c r="Q36" s="1">
        <v>1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1</v>
      </c>
      <c r="X36" s="1">
        <v>0</v>
      </c>
      <c r="Y36" s="1">
        <v>0</v>
      </c>
      <c r="Z36" s="1">
        <v>1</v>
      </c>
      <c r="AA36" s="1">
        <v>0</v>
      </c>
      <c r="AB36" s="1">
        <v>1</v>
      </c>
      <c r="AC36" s="1">
        <v>0</v>
      </c>
      <c r="AD36" s="1">
        <v>1</v>
      </c>
      <c r="AE36" s="1">
        <v>1</v>
      </c>
      <c r="AF36" s="1">
        <v>1</v>
      </c>
      <c r="AG36" s="1">
        <v>0</v>
      </c>
      <c r="AH36" s="1">
        <v>1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1</v>
      </c>
      <c r="AQ36" s="1">
        <v>0</v>
      </c>
      <c r="AR36" s="1">
        <v>0</v>
      </c>
      <c r="AS36" s="1">
        <v>0</v>
      </c>
      <c r="AT36" s="1">
        <v>0</v>
      </c>
      <c r="AU36" s="1">
        <v>1</v>
      </c>
      <c r="AV36" s="1">
        <v>1</v>
      </c>
      <c r="AW36" s="1">
        <v>1</v>
      </c>
      <c r="AX36" s="1">
        <v>1</v>
      </c>
      <c r="AY36" s="1">
        <v>0</v>
      </c>
      <c r="AZ36" s="1">
        <v>0</v>
      </c>
      <c r="BA36" s="1">
        <v>1</v>
      </c>
      <c r="BB36" s="1">
        <v>0</v>
      </c>
    </row>
    <row r="37" customHeight="1" spans="1:54">
      <c r="A37" s="2" t="s">
        <v>242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1</v>
      </c>
      <c r="J37" s="1">
        <v>1</v>
      </c>
      <c r="K37" s="1">
        <v>0</v>
      </c>
      <c r="L37" s="1">
        <v>0</v>
      </c>
      <c r="M37" s="1">
        <v>0</v>
      </c>
      <c r="N37" s="1">
        <v>1</v>
      </c>
      <c r="O37" s="1">
        <v>0</v>
      </c>
      <c r="P37" s="1">
        <v>1</v>
      </c>
      <c r="Q37" s="1">
        <v>1</v>
      </c>
      <c r="R37" s="1">
        <v>1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1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1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1</v>
      </c>
      <c r="AN37" s="1">
        <v>1</v>
      </c>
      <c r="AO37" s="1">
        <v>0</v>
      </c>
      <c r="AP37" s="1">
        <v>0</v>
      </c>
      <c r="AQ37" s="1">
        <v>1</v>
      </c>
      <c r="AR37" s="1">
        <v>0</v>
      </c>
      <c r="AS37" s="1">
        <v>1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</row>
    <row r="38" customHeight="1" spans="1:54">
      <c r="A38" s="2" t="s">
        <v>41</v>
      </c>
      <c r="B38" s="1">
        <v>1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1</v>
      </c>
      <c r="I38" s="1">
        <v>1</v>
      </c>
      <c r="J38" s="1">
        <v>0</v>
      </c>
      <c r="K38" s="1">
        <v>0</v>
      </c>
      <c r="L38" s="1">
        <v>1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1</v>
      </c>
      <c r="T38" s="1">
        <v>0</v>
      </c>
      <c r="U38" s="1">
        <v>1</v>
      </c>
      <c r="V38" s="1">
        <v>0</v>
      </c>
      <c r="W38" s="1">
        <v>1</v>
      </c>
      <c r="X38" s="1">
        <v>0</v>
      </c>
      <c r="Y38" s="1">
        <v>0</v>
      </c>
      <c r="Z38" s="1">
        <v>0</v>
      </c>
      <c r="AA38" s="1">
        <v>1</v>
      </c>
      <c r="AB38" s="1">
        <v>0</v>
      </c>
      <c r="AC38" s="1">
        <v>0</v>
      </c>
      <c r="AD38" s="1">
        <v>1</v>
      </c>
      <c r="AE38" s="1">
        <v>0</v>
      </c>
      <c r="AF38" s="1">
        <v>0</v>
      </c>
      <c r="AG38" s="1">
        <v>0</v>
      </c>
      <c r="AH38" s="1">
        <v>1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1</v>
      </c>
      <c r="AQ38" s="1">
        <v>0</v>
      </c>
      <c r="AR38" s="1">
        <v>0</v>
      </c>
      <c r="AS38" s="1">
        <v>1</v>
      </c>
      <c r="AT38" s="1">
        <v>0</v>
      </c>
      <c r="AU38" s="1">
        <v>1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</row>
    <row r="39" customHeight="1" spans="1:54">
      <c r="A39" s="2" t="s">
        <v>74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1</v>
      </c>
      <c r="H39" s="1">
        <v>0</v>
      </c>
      <c r="I39" s="1">
        <v>1</v>
      </c>
      <c r="J39" s="1">
        <v>1</v>
      </c>
      <c r="K39" s="1">
        <v>0</v>
      </c>
      <c r="L39" s="1">
        <v>0</v>
      </c>
      <c r="M39" s="1">
        <v>1</v>
      </c>
      <c r="N39" s="1">
        <v>1</v>
      </c>
      <c r="O39" s="1">
        <v>0</v>
      </c>
      <c r="P39" s="1">
        <v>1</v>
      </c>
      <c r="Q39" s="1">
        <v>1</v>
      </c>
      <c r="R39" s="1">
        <v>0</v>
      </c>
      <c r="S39" s="1">
        <v>0</v>
      </c>
      <c r="T39" s="1">
        <v>0</v>
      </c>
      <c r="U39" s="1">
        <v>0</v>
      </c>
      <c r="V39" s="1">
        <v>1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1</v>
      </c>
      <c r="AH39" s="1">
        <v>0</v>
      </c>
      <c r="AI39" s="1">
        <v>0</v>
      </c>
      <c r="AJ39" s="1">
        <v>0</v>
      </c>
      <c r="AK39" s="1">
        <v>1</v>
      </c>
      <c r="AL39" s="1">
        <v>0</v>
      </c>
      <c r="AM39" s="1">
        <v>0</v>
      </c>
      <c r="AN39" s="1">
        <v>1</v>
      </c>
      <c r="AO39" s="1">
        <v>0</v>
      </c>
      <c r="AP39" s="1">
        <v>0</v>
      </c>
      <c r="AQ39" s="1">
        <v>1</v>
      </c>
      <c r="AR39" s="1">
        <v>1</v>
      </c>
      <c r="AS39" s="1">
        <v>1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</row>
    <row r="40" customHeight="1" spans="1:54">
      <c r="A40" s="2" t="s">
        <v>121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1</v>
      </c>
      <c r="J40" s="1">
        <v>1</v>
      </c>
      <c r="K40" s="1">
        <v>0</v>
      </c>
      <c r="L40" s="1">
        <v>0</v>
      </c>
      <c r="M40" s="1">
        <v>0</v>
      </c>
      <c r="N40" s="1">
        <v>1</v>
      </c>
      <c r="O40" s="1">
        <v>0</v>
      </c>
      <c r="P40" s="1">
        <v>1</v>
      </c>
      <c r="Q40" s="1">
        <v>1</v>
      </c>
      <c r="R40" s="1">
        <v>1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1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1</v>
      </c>
      <c r="AH40" s="1">
        <v>0</v>
      </c>
      <c r="AI40" s="1">
        <v>0</v>
      </c>
      <c r="AJ40" s="1">
        <v>0</v>
      </c>
      <c r="AK40" s="1">
        <v>1</v>
      </c>
      <c r="AL40" s="1">
        <v>0</v>
      </c>
      <c r="AM40" s="1">
        <v>1</v>
      </c>
      <c r="AN40" s="1">
        <v>0</v>
      </c>
      <c r="AO40" s="1">
        <v>0</v>
      </c>
      <c r="AP40" s="1">
        <v>0</v>
      </c>
      <c r="AQ40" s="1">
        <v>1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</row>
    <row r="41" customHeight="1" spans="1:54">
      <c r="A41" s="2" t="s">
        <v>177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1</v>
      </c>
      <c r="U41" s="1">
        <v>1</v>
      </c>
      <c r="V41" s="1">
        <v>0</v>
      </c>
      <c r="W41" s="1">
        <v>1</v>
      </c>
      <c r="X41" s="1">
        <v>1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1</v>
      </c>
    </row>
    <row r="42" customHeight="1" spans="1:54">
      <c r="A42" s="2" t="s">
        <v>234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0</v>
      </c>
      <c r="H42" s="1">
        <v>1</v>
      </c>
      <c r="I42" s="1">
        <v>1</v>
      </c>
      <c r="J42" s="1">
        <v>0</v>
      </c>
      <c r="K42" s="1">
        <v>1</v>
      </c>
      <c r="L42" s="1">
        <v>1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1</v>
      </c>
      <c r="T42" s="1">
        <v>0</v>
      </c>
      <c r="U42" s="1">
        <v>1</v>
      </c>
      <c r="V42" s="1">
        <v>0</v>
      </c>
      <c r="W42" s="1">
        <v>1</v>
      </c>
      <c r="X42" s="1">
        <v>0</v>
      </c>
      <c r="Y42" s="1">
        <v>0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0</v>
      </c>
      <c r="AL42" s="1">
        <v>1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AY42" s="1">
        <v>0</v>
      </c>
      <c r="AZ42" s="1">
        <v>0</v>
      </c>
      <c r="BA42" s="1">
        <v>1</v>
      </c>
      <c r="BB42" s="1">
        <v>0</v>
      </c>
    </row>
    <row r="43" customHeight="1" spans="1:54">
      <c r="A43" s="2" t="s">
        <v>221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1</v>
      </c>
      <c r="J43" s="1">
        <v>1</v>
      </c>
      <c r="K43" s="1">
        <v>0</v>
      </c>
      <c r="L43" s="1">
        <v>0</v>
      </c>
      <c r="M43" s="1">
        <v>0</v>
      </c>
      <c r="N43" s="1">
        <v>1</v>
      </c>
      <c r="O43" s="1">
        <v>0</v>
      </c>
      <c r="P43" s="1">
        <v>1</v>
      </c>
      <c r="Q43" s="1">
        <v>1</v>
      </c>
      <c r="R43" s="1">
        <v>1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1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1</v>
      </c>
      <c r="AH43" s="1">
        <v>0</v>
      </c>
      <c r="AI43" s="1">
        <v>1</v>
      </c>
      <c r="AJ43" s="1">
        <v>0</v>
      </c>
      <c r="AK43" s="1">
        <v>1</v>
      </c>
      <c r="AL43" s="1">
        <v>0</v>
      </c>
      <c r="AM43" s="1">
        <v>1</v>
      </c>
      <c r="AN43" s="1">
        <v>1</v>
      </c>
      <c r="AO43" s="1">
        <v>0</v>
      </c>
      <c r="AP43" s="1">
        <v>0</v>
      </c>
      <c r="AQ43" s="1">
        <v>0</v>
      </c>
      <c r="AR43" s="1">
        <v>0</v>
      </c>
      <c r="AS43" s="1">
        <v>1</v>
      </c>
      <c r="AT43" s="1">
        <v>0</v>
      </c>
      <c r="AU43" s="1">
        <v>1</v>
      </c>
      <c r="AV43" s="1">
        <v>0</v>
      </c>
      <c r="AW43" s="1">
        <v>1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</row>
    <row r="44" customHeight="1" spans="1:54">
      <c r="A44" s="2" t="s">
        <v>241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0</v>
      </c>
      <c r="H44" s="1">
        <v>1</v>
      </c>
      <c r="I44" s="1">
        <v>0</v>
      </c>
      <c r="J44" s="1">
        <v>0</v>
      </c>
      <c r="K44" s="1">
        <v>0</v>
      </c>
      <c r="L44" s="1">
        <v>1</v>
      </c>
      <c r="M44" s="1">
        <v>0</v>
      </c>
      <c r="N44" s="1">
        <v>0</v>
      </c>
      <c r="O44" s="1">
        <v>1</v>
      </c>
      <c r="P44" s="1">
        <v>0</v>
      </c>
      <c r="Q44" s="1">
        <v>0</v>
      </c>
      <c r="R44" s="1">
        <v>0</v>
      </c>
      <c r="S44" s="1">
        <v>1</v>
      </c>
      <c r="T44" s="1">
        <v>1</v>
      </c>
      <c r="U44" s="1">
        <v>1</v>
      </c>
      <c r="V44" s="1">
        <v>1</v>
      </c>
      <c r="W44" s="1">
        <v>1</v>
      </c>
      <c r="X44" s="1">
        <v>1</v>
      </c>
      <c r="Y44" s="1">
        <v>0</v>
      </c>
      <c r="Z44" s="1">
        <v>0</v>
      </c>
      <c r="AA44" s="1">
        <v>0</v>
      </c>
      <c r="AB44" s="1">
        <v>1</v>
      </c>
      <c r="AC44" s="1">
        <v>0</v>
      </c>
      <c r="AD44" s="1">
        <v>1</v>
      </c>
      <c r="AE44" s="1">
        <v>0</v>
      </c>
      <c r="AF44" s="1">
        <v>1</v>
      </c>
      <c r="AG44" s="1">
        <v>0</v>
      </c>
      <c r="AH44" s="1">
        <v>1</v>
      </c>
      <c r="AI44" s="1">
        <v>0</v>
      </c>
      <c r="AJ44" s="1">
        <v>0</v>
      </c>
      <c r="AK44" s="1">
        <v>0</v>
      </c>
      <c r="AL44" s="1">
        <v>0</v>
      </c>
      <c r="AM44" s="1">
        <v>1</v>
      </c>
      <c r="AN44" s="1">
        <v>0</v>
      </c>
      <c r="AO44" s="1">
        <v>0</v>
      </c>
      <c r="AP44" s="1">
        <v>1</v>
      </c>
      <c r="AQ44" s="1">
        <v>0</v>
      </c>
      <c r="AR44" s="1">
        <v>0</v>
      </c>
      <c r="AS44" s="1">
        <v>0</v>
      </c>
      <c r="AT44" s="1">
        <v>1</v>
      </c>
      <c r="AU44" s="1">
        <v>0</v>
      </c>
      <c r="AV44" s="1">
        <v>1</v>
      </c>
      <c r="AW44" s="1">
        <v>0</v>
      </c>
      <c r="AX44" s="1">
        <v>1</v>
      </c>
      <c r="AY44" s="1">
        <v>0</v>
      </c>
      <c r="AZ44" s="1">
        <v>0</v>
      </c>
      <c r="BA44" s="1">
        <v>0</v>
      </c>
      <c r="BB44" s="1">
        <v>1</v>
      </c>
    </row>
    <row r="45" customHeight="1" spans="1:54">
      <c r="A45" s="2" t="s">
        <v>119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1</v>
      </c>
      <c r="I45" s="1">
        <v>1</v>
      </c>
      <c r="J45" s="1">
        <v>1</v>
      </c>
      <c r="K45" s="1">
        <v>0</v>
      </c>
      <c r="L45" s="1">
        <v>1</v>
      </c>
      <c r="M45" s="1">
        <v>0</v>
      </c>
      <c r="N45" s="1">
        <v>1</v>
      </c>
      <c r="O45" s="1">
        <v>0</v>
      </c>
      <c r="P45" s="1">
        <v>1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1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1</v>
      </c>
      <c r="AH45" s="1">
        <v>0</v>
      </c>
      <c r="AI45" s="1">
        <v>0</v>
      </c>
      <c r="AJ45" s="1">
        <v>0</v>
      </c>
      <c r="AK45" s="1">
        <v>1</v>
      </c>
      <c r="AL45" s="1">
        <v>1</v>
      </c>
      <c r="AM45" s="1">
        <v>1</v>
      </c>
      <c r="AN45" s="1">
        <v>0</v>
      </c>
      <c r="AO45" s="1">
        <v>0</v>
      </c>
      <c r="AP45" s="1">
        <v>1</v>
      </c>
      <c r="AQ45" s="1">
        <v>1</v>
      </c>
      <c r="AR45" s="1">
        <v>0</v>
      </c>
      <c r="AS45" s="1">
        <v>0</v>
      </c>
      <c r="AT45" s="1">
        <v>0</v>
      </c>
      <c r="AU45" s="1">
        <v>1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</row>
    <row r="46" customHeight="1" spans="1:54">
      <c r="A46" s="2" t="s">
        <v>165</v>
      </c>
      <c r="B46" s="1">
        <v>1</v>
      </c>
      <c r="C46" s="1">
        <v>0</v>
      </c>
      <c r="D46" s="1">
        <v>1</v>
      </c>
      <c r="E46" s="1">
        <v>1</v>
      </c>
      <c r="F46" s="1">
        <v>0</v>
      </c>
      <c r="G46" s="1">
        <v>0</v>
      </c>
      <c r="H46" s="1">
        <v>1</v>
      </c>
      <c r="I46" s="1">
        <v>0</v>
      </c>
      <c r="J46" s="1">
        <v>0</v>
      </c>
      <c r="K46" s="1">
        <v>0</v>
      </c>
      <c r="L46" s="1">
        <v>1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1</v>
      </c>
      <c r="V46" s="1">
        <v>0</v>
      </c>
      <c r="W46" s="1">
        <v>1</v>
      </c>
      <c r="X46" s="1">
        <v>1</v>
      </c>
      <c r="Y46" s="1">
        <v>0</v>
      </c>
      <c r="Z46" s="1">
        <v>0</v>
      </c>
      <c r="AA46" s="1">
        <v>0</v>
      </c>
      <c r="AB46" s="1">
        <v>1</v>
      </c>
      <c r="AC46" s="1">
        <v>0</v>
      </c>
      <c r="AD46" s="1">
        <v>1</v>
      </c>
      <c r="AE46" s="1">
        <v>0</v>
      </c>
      <c r="AF46" s="1">
        <v>0</v>
      </c>
      <c r="AG46" s="1">
        <v>0</v>
      </c>
      <c r="AH46" s="1">
        <v>1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1</v>
      </c>
      <c r="AQ46" s="1">
        <v>0</v>
      </c>
      <c r="AR46" s="1">
        <v>1</v>
      </c>
      <c r="AS46" s="1">
        <v>0</v>
      </c>
      <c r="AT46" s="1">
        <v>0</v>
      </c>
      <c r="AU46" s="1">
        <v>1</v>
      </c>
      <c r="AV46" s="1">
        <v>1</v>
      </c>
      <c r="AW46" s="1">
        <v>0</v>
      </c>
      <c r="AX46" s="1">
        <v>1</v>
      </c>
      <c r="AY46" s="1">
        <v>0</v>
      </c>
      <c r="AZ46" s="1">
        <v>0</v>
      </c>
      <c r="BA46" s="1">
        <v>1</v>
      </c>
      <c r="BB46" s="1">
        <v>0</v>
      </c>
    </row>
    <row r="47" customHeight="1" spans="1:54">
      <c r="A47" s="2" t="s">
        <v>268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0</v>
      </c>
      <c r="H47" s="1">
        <v>1</v>
      </c>
      <c r="I47" s="1">
        <v>1</v>
      </c>
      <c r="J47" s="1">
        <v>0</v>
      </c>
      <c r="K47" s="1">
        <v>1</v>
      </c>
      <c r="L47" s="1">
        <v>1</v>
      </c>
      <c r="M47" s="1">
        <v>0</v>
      </c>
      <c r="N47" s="1">
        <v>0</v>
      </c>
      <c r="O47" s="1">
        <v>0</v>
      </c>
      <c r="P47" s="1">
        <v>0</v>
      </c>
      <c r="Q47" s="1">
        <v>1</v>
      </c>
      <c r="R47" s="1">
        <v>1</v>
      </c>
      <c r="S47" s="1">
        <v>1</v>
      </c>
      <c r="T47" s="1">
        <v>0</v>
      </c>
      <c r="U47" s="1">
        <v>1</v>
      </c>
      <c r="V47" s="1">
        <v>0</v>
      </c>
      <c r="W47" s="1">
        <v>1</v>
      </c>
      <c r="X47" s="1">
        <v>0</v>
      </c>
      <c r="Y47" s="1">
        <v>1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0</v>
      </c>
      <c r="AH47" s="1">
        <v>1</v>
      </c>
      <c r="AI47" s="1">
        <v>1</v>
      </c>
      <c r="AJ47" s="1">
        <v>1</v>
      </c>
      <c r="AK47" s="1">
        <v>0</v>
      </c>
      <c r="AL47" s="1">
        <v>1</v>
      </c>
      <c r="AM47" s="1">
        <v>0</v>
      </c>
      <c r="AN47" s="1">
        <v>0</v>
      </c>
      <c r="AO47" s="1">
        <v>0</v>
      </c>
      <c r="AP47" s="1">
        <v>1</v>
      </c>
      <c r="AQ47" s="1">
        <v>1</v>
      </c>
      <c r="AR47" s="1">
        <v>0</v>
      </c>
      <c r="AS47" s="1">
        <v>1</v>
      </c>
      <c r="AT47" s="1">
        <v>1</v>
      </c>
      <c r="AU47" s="1">
        <v>0</v>
      </c>
      <c r="AV47" s="1">
        <v>1</v>
      </c>
      <c r="AW47" s="1">
        <v>1</v>
      </c>
      <c r="AX47" s="1">
        <v>1</v>
      </c>
      <c r="AY47" s="1">
        <v>1</v>
      </c>
      <c r="AZ47" s="1">
        <v>0</v>
      </c>
      <c r="BA47" s="1">
        <v>1</v>
      </c>
      <c r="BB47" s="1">
        <v>0</v>
      </c>
    </row>
    <row r="48" customHeight="1" spans="1:54">
      <c r="A48" s="2" t="s">
        <v>45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0</v>
      </c>
      <c r="H48" s="1">
        <v>1</v>
      </c>
      <c r="I48" s="1">
        <v>0</v>
      </c>
      <c r="J48" s="1">
        <v>0</v>
      </c>
      <c r="K48" s="1">
        <v>1</v>
      </c>
      <c r="L48" s="1">
        <v>1</v>
      </c>
      <c r="M48" s="1">
        <v>0</v>
      </c>
      <c r="N48" s="1">
        <v>0</v>
      </c>
      <c r="O48" s="1">
        <v>1</v>
      </c>
      <c r="P48" s="1">
        <v>0</v>
      </c>
      <c r="Q48" s="1">
        <v>1</v>
      </c>
      <c r="R48" s="1">
        <v>0</v>
      </c>
      <c r="S48" s="1">
        <v>1</v>
      </c>
      <c r="T48" s="1">
        <v>1</v>
      </c>
      <c r="U48" s="1">
        <v>1</v>
      </c>
      <c r="V48" s="1">
        <v>1</v>
      </c>
      <c r="W48" s="1">
        <v>1</v>
      </c>
      <c r="X48" s="1">
        <v>1</v>
      </c>
      <c r="Y48" s="1">
        <v>1</v>
      </c>
      <c r="Z48" s="1">
        <v>1</v>
      </c>
      <c r="AA48" s="1">
        <v>0</v>
      </c>
      <c r="AB48" s="1">
        <v>1</v>
      </c>
      <c r="AC48" s="1">
        <v>0</v>
      </c>
      <c r="AD48" s="1">
        <v>1</v>
      </c>
      <c r="AE48" s="1">
        <v>1</v>
      </c>
      <c r="AF48" s="1">
        <v>1</v>
      </c>
      <c r="AG48" s="1">
        <v>0</v>
      </c>
      <c r="AH48" s="1">
        <v>1</v>
      </c>
      <c r="AI48" s="1">
        <v>1</v>
      </c>
      <c r="AJ48" s="1">
        <v>1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1</v>
      </c>
      <c r="AQ48" s="1">
        <v>0</v>
      </c>
      <c r="AR48" s="1">
        <v>1</v>
      </c>
      <c r="AS48" s="1">
        <v>0</v>
      </c>
      <c r="AT48" s="1">
        <v>1</v>
      </c>
      <c r="AU48" s="1">
        <v>1</v>
      </c>
      <c r="AV48" s="1">
        <v>0</v>
      </c>
      <c r="AW48" s="1">
        <v>1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</row>
    <row r="49" customHeight="1" spans="1:54">
      <c r="A49" s="2" t="s">
        <v>170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0</v>
      </c>
      <c r="H49" s="1">
        <v>1</v>
      </c>
      <c r="I49" s="1">
        <v>0</v>
      </c>
      <c r="J49" s="1">
        <v>0</v>
      </c>
      <c r="K49" s="1">
        <v>1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1</v>
      </c>
      <c r="R49" s="1">
        <v>1</v>
      </c>
      <c r="S49" s="1">
        <v>0</v>
      </c>
      <c r="T49" s="1">
        <v>0</v>
      </c>
      <c r="U49" s="1">
        <v>1</v>
      </c>
      <c r="V49" s="1">
        <v>0</v>
      </c>
      <c r="W49" s="1">
        <v>1</v>
      </c>
      <c r="X49" s="1">
        <v>0</v>
      </c>
      <c r="Y49" s="1">
        <v>1</v>
      </c>
      <c r="Z49" s="1">
        <v>1</v>
      </c>
      <c r="AA49" s="1">
        <v>0</v>
      </c>
      <c r="AB49" s="1">
        <v>1</v>
      </c>
      <c r="AC49" s="1">
        <v>0</v>
      </c>
      <c r="AD49" s="1">
        <v>1</v>
      </c>
      <c r="AE49" s="1">
        <v>1</v>
      </c>
      <c r="AF49" s="1">
        <v>1</v>
      </c>
      <c r="AG49" s="1">
        <v>0</v>
      </c>
      <c r="AH49" s="1">
        <v>1</v>
      </c>
      <c r="AI49" s="1">
        <v>1</v>
      </c>
      <c r="AJ49" s="1">
        <v>1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1</v>
      </c>
      <c r="AQ49" s="1">
        <v>1</v>
      </c>
      <c r="AR49" s="1">
        <v>0</v>
      </c>
      <c r="AS49" s="1">
        <v>0</v>
      </c>
      <c r="AT49" s="1">
        <v>0</v>
      </c>
      <c r="AU49" s="1">
        <v>1</v>
      </c>
      <c r="AV49" s="1">
        <v>1</v>
      </c>
      <c r="AW49" s="1">
        <v>0</v>
      </c>
      <c r="AX49" s="1">
        <v>1</v>
      </c>
      <c r="AY49" s="1">
        <v>0</v>
      </c>
      <c r="AZ49" s="1">
        <v>1</v>
      </c>
      <c r="BA49" s="1">
        <v>1</v>
      </c>
      <c r="BB49" s="1">
        <v>0</v>
      </c>
    </row>
    <row r="50" customHeight="1" spans="1:54">
      <c r="A50" s="2" t="s">
        <v>140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0</v>
      </c>
      <c r="H50" s="1">
        <v>1</v>
      </c>
      <c r="I50" s="1">
        <v>0</v>
      </c>
      <c r="J50" s="1">
        <v>0</v>
      </c>
      <c r="K50" s="1">
        <v>1</v>
      </c>
      <c r="L50" s="1">
        <v>1</v>
      </c>
      <c r="M50" s="1">
        <v>0</v>
      </c>
      <c r="N50" s="1">
        <v>0</v>
      </c>
      <c r="O50" s="1">
        <v>1</v>
      </c>
      <c r="P50" s="1">
        <v>0</v>
      </c>
      <c r="Q50" s="1">
        <v>1</v>
      </c>
      <c r="R50" s="1">
        <v>0</v>
      </c>
      <c r="S50" s="1">
        <v>1</v>
      </c>
      <c r="T50" s="1">
        <v>1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Z50" s="1">
        <v>1</v>
      </c>
      <c r="AA50" s="1">
        <v>0</v>
      </c>
      <c r="AB50" s="1">
        <v>1</v>
      </c>
      <c r="AC50" s="1">
        <v>0</v>
      </c>
      <c r="AD50" s="1">
        <v>1</v>
      </c>
      <c r="AE50" s="1">
        <v>1</v>
      </c>
      <c r="AF50" s="1">
        <v>1</v>
      </c>
      <c r="AG50" s="1">
        <v>0</v>
      </c>
      <c r="AH50" s="1">
        <v>1</v>
      </c>
      <c r="AI50" s="1">
        <v>1</v>
      </c>
      <c r="AJ50" s="1">
        <v>1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1</v>
      </c>
      <c r="AQ50" s="1">
        <v>0</v>
      </c>
      <c r="AR50" s="1">
        <v>1</v>
      </c>
      <c r="AS50" s="1">
        <v>0</v>
      </c>
      <c r="AT50" s="1">
        <v>1</v>
      </c>
      <c r="AU50" s="1">
        <v>1</v>
      </c>
      <c r="AV50" s="1">
        <v>1</v>
      </c>
      <c r="AW50" s="1">
        <v>1</v>
      </c>
      <c r="AX50" s="1">
        <v>0</v>
      </c>
      <c r="AY50" s="1">
        <v>1</v>
      </c>
      <c r="AZ50" s="1">
        <v>1</v>
      </c>
      <c r="BA50" s="1">
        <v>1</v>
      </c>
      <c r="BB50" s="1">
        <v>1</v>
      </c>
    </row>
    <row r="51" customHeight="1" spans="1:54">
      <c r="A51" s="2" t="s">
        <v>142</v>
      </c>
      <c r="B51" s="1">
        <v>1</v>
      </c>
      <c r="C51" s="1">
        <v>0</v>
      </c>
      <c r="D51" s="1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1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1</v>
      </c>
      <c r="AA51" s="1">
        <v>0</v>
      </c>
      <c r="AB51" s="1">
        <v>1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1</v>
      </c>
      <c r="AV51" s="1">
        <v>1</v>
      </c>
      <c r="AW51" s="1">
        <v>0</v>
      </c>
      <c r="AX51" s="1">
        <v>1</v>
      </c>
      <c r="AY51" s="1">
        <v>0</v>
      </c>
      <c r="AZ51" s="1">
        <v>0</v>
      </c>
      <c r="BA51" s="1">
        <v>0</v>
      </c>
      <c r="BB51" s="1">
        <v>0</v>
      </c>
    </row>
    <row r="52" customHeight="1" spans="1:54">
      <c r="A52" s="2" t="s">
        <v>255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0</v>
      </c>
      <c r="I52" s="1">
        <v>0</v>
      </c>
      <c r="J52" s="1">
        <v>0</v>
      </c>
      <c r="K52" s="1">
        <v>1</v>
      </c>
      <c r="L52" s="1">
        <v>0</v>
      </c>
      <c r="M52" s="1">
        <v>0</v>
      </c>
      <c r="N52" s="1">
        <v>0</v>
      </c>
      <c r="O52" s="1">
        <v>1</v>
      </c>
      <c r="P52" s="1">
        <v>0</v>
      </c>
      <c r="Q52" s="1">
        <v>0</v>
      </c>
      <c r="R52" s="1">
        <v>0</v>
      </c>
      <c r="S52" s="1">
        <v>1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v>0</v>
      </c>
      <c r="Z52" s="1">
        <v>1</v>
      </c>
      <c r="AA52" s="1">
        <v>0</v>
      </c>
      <c r="AB52" s="1">
        <v>1</v>
      </c>
      <c r="AC52" s="1">
        <v>0</v>
      </c>
      <c r="AD52" s="1">
        <v>1</v>
      </c>
      <c r="AE52" s="1">
        <v>1</v>
      </c>
      <c r="AF52" s="1">
        <v>0</v>
      </c>
      <c r="AG52" s="1">
        <v>0</v>
      </c>
      <c r="AH52" s="1">
        <v>1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1</v>
      </c>
      <c r="AW52" s="1">
        <v>1</v>
      </c>
      <c r="AX52" s="1">
        <v>1</v>
      </c>
      <c r="AY52" s="1">
        <v>0</v>
      </c>
      <c r="AZ52" s="1">
        <v>0</v>
      </c>
      <c r="BA52" s="1">
        <v>1</v>
      </c>
      <c r="BB52" s="1">
        <v>1</v>
      </c>
    </row>
    <row r="53" customHeight="1" spans="1:54">
      <c r="A53" s="2" t="s">
        <v>254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0</v>
      </c>
      <c r="H53" s="1">
        <v>1</v>
      </c>
      <c r="I53" s="1">
        <v>0</v>
      </c>
      <c r="J53" s="1">
        <v>0</v>
      </c>
      <c r="K53" s="1">
        <v>1</v>
      </c>
      <c r="L53" s="1">
        <v>1</v>
      </c>
      <c r="M53" s="1">
        <v>0</v>
      </c>
      <c r="N53" s="1">
        <v>0</v>
      </c>
      <c r="O53" s="1">
        <v>1</v>
      </c>
      <c r="P53" s="1">
        <v>0</v>
      </c>
      <c r="Q53" s="1">
        <v>0</v>
      </c>
      <c r="R53" s="1">
        <v>0</v>
      </c>
      <c r="S53" s="1">
        <v>1</v>
      </c>
      <c r="T53" s="1">
        <v>1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Z53" s="1">
        <v>1</v>
      </c>
      <c r="AA53" s="1">
        <v>0</v>
      </c>
      <c r="AB53" s="1">
        <v>1</v>
      </c>
      <c r="AC53" s="1">
        <v>0</v>
      </c>
      <c r="AD53" s="1">
        <v>1</v>
      </c>
      <c r="AE53" s="1">
        <v>1</v>
      </c>
      <c r="AF53" s="1">
        <v>1</v>
      </c>
      <c r="AG53" s="1">
        <v>0</v>
      </c>
      <c r="AH53" s="1">
        <v>1</v>
      </c>
      <c r="AI53" s="1">
        <v>1</v>
      </c>
      <c r="AJ53" s="1">
        <v>1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1</v>
      </c>
      <c r="AQ53" s="1">
        <v>0</v>
      </c>
      <c r="AR53" s="1">
        <v>0</v>
      </c>
      <c r="AS53" s="1">
        <v>0</v>
      </c>
      <c r="AT53" s="1">
        <v>1</v>
      </c>
      <c r="AU53" s="1">
        <v>1</v>
      </c>
      <c r="AV53" s="1">
        <v>1</v>
      </c>
      <c r="AW53" s="1">
        <v>1</v>
      </c>
      <c r="AX53" s="1">
        <v>1</v>
      </c>
      <c r="AY53" s="1">
        <v>0</v>
      </c>
      <c r="AZ53" s="1">
        <v>1</v>
      </c>
      <c r="BA53" s="1">
        <v>0</v>
      </c>
      <c r="BB53" s="1">
        <v>0</v>
      </c>
    </row>
    <row r="54" customHeight="1" spans="1:54">
      <c r="A54" s="2" t="s">
        <v>272</v>
      </c>
      <c r="B54" s="1">
        <v>1</v>
      </c>
      <c r="C54" s="1">
        <v>1</v>
      </c>
      <c r="D54" s="1">
        <v>0</v>
      </c>
      <c r="E54" s="1">
        <v>1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1</v>
      </c>
      <c r="L54" s="1">
        <v>0</v>
      </c>
      <c r="M54" s="1">
        <v>1</v>
      </c>
      <c r="N54" s="1">
        <v>0</v>
      </c>
      <c r="O54" s="1">
        <v>1</v>
      </c>
      <c r="P54" s="1">
        <v>0</v>
      </c>
      <c r="Q54" s="1">
        <v>0</v>
      </c>
      <c r="R54" s="1">
        <v>0</v>
      </c>
      <c r="S54" s="1">
        <v>1</v>
      </c>
      <c r="T54" s="1">
        <v>1</v>
      </c>
      <c r="U54" s="1">
        <v>1</v>
      </c>
      <c r="V54" s="1">
        <v>1</v>
      </c>
      <c r="W54" s="1">
        <v>1</v>
      </c>
      <c r="X54" s="1">
        <v>1</v>
      </c>
      <c r="Y54" s="1">
        <v>0</v>
      </c>
      <c r="Z54" s="1">
        <v>0</v>
      </c>
      <c r="AA54" s="1">
        <v>0</v>
      </c>
      <c r="AB54" s="1">
        <v>1</v>
      </c>
      <c r="AC54" s="1">
        <v>1</v>
      </c>
      <c r="AD54" s="1">
        <v>1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1</v>
      </c>
      <c r="AP54" s="1">
        <v>0</v>
      </c>
      <c r="AQ54" s="1">
        <v>0</v>
      </c>
      <c r="AR54" s="1">
        <v>1</v>
      </c>
      <c r="AS54" s="1">
        <v>0</v>
      </c>
      <c r="AT54" s="1">
        <v>0</v>
      </c>
      <c r="AU54" s="1">
        <v>0</v>
      </c>
      <c r="AV54" s="1">
        <v>1</v>
      </c>
      <c r="AW54" s="1">
        <v>0</v>
      </c>
      <c r="AX54" s="1">
        <v>1</v>
      </c>
      <c r="AY54" s="1">
        <v>0</v>
      </c>
      <c r="AZ54" s="1">
        <v>1</v>
      </c>
      <c r="BA54" s="1">
        <v>0</v>
      </c>
      <c r="BB54" s="1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B-GDP</vt:lpstr>
      <vt:lpstr>GDP-2010$</vt:lpstr>
      <vt:lpstr>2000-2013 </vt:lpstr>
      <vt:lpstr>2014-201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scott·Q</dc:creator>
  <cp:lastModifiedBy>Prescott·Q</cp:lastModifiedBy>
  <dcterms:created xsi:type="dcterms:W3CDTF">2021-01-27T12:47:00Z</dcterms:created>
  <dcterms:modified xsi:type="dcterms:W3CDTF">2022-05-13T13:3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3263F69F2DAE4A4E98A3B16C4B7113E1</vt:lpwstr>
  </property>
</Properties>
</file>